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olkehelse-my.sharepoint.com/personal/dana_kristjansson_fhi_no/Documents/Documents/Siri/Kristjansson_ART_sex/"/>
    </mc:Choice>
  </mc:AlternateContent>
  <xr:revisionPtr revIDLastSave="21" documentId="8_{48C3296F-3B7B-4260-9AC8-DF6A4855F6C9}" xr6:coauthVersionLast="47" xr6:coauthVersionMax="47" xr10:uidLastSave="{7CE9669E-5DA2-4E6F-BDF6-29986A09B908}"/>
  <bookViews>
    <workbookView xWindow="35655" yWindow="2475" windowWidth="27420" windowHeight="17700" xr2:uid="{A0E4A188-738E-4A70-8440-19D50106AD44}"/>
  </bookViews>
  <sheets>
    <sheet name="Table S1" sheetId="18" r:id="rId1"/>
    <sheet name="Table S2" sheetId="19" r:id="rId2"/>
    <sheet name="Table S3" sheetId="20" r:id="rId3"/>
    <sheet name="Table S4" sheetId="14" r:id="rId4"/>
    <sheet name="Table S5" sheetId="16" r:id="rId5"/>
    <sheet name="Table S6" sheetId="12" r:id="rId6"/>
    <sheet name="Table S7" sheetId="17" r:id="rId7"/>
    <sheet name="Table S8" sheetId="21" r:id="rId8"/>
  </sheets>
  <externalReferences>
    <externalReference r:id="rId9"/>
  </externalReferences>
  <definedNames>
    <definedName name="_xlnm._FilterDatabase" localSheetId="0" hidden="1">'Table S1'!$A$2:$E$49</definedName>
    <definedName name="_xlnm._FilterDatabase" localSheetId="1" hidden="1">'Table S2'!$A$2:$E$80</definedName>
    <definedName name="_xlnm._FilterDatabase" localSheetId="2" hidden="1">'Table S3'!$A$2:$E$31</definedName>
    <definedName name="_xlnm._FilterDatabase" localSheetId="3" hidden="1">'[1]Table S3'!$A$4:$AH$196</definedName>
    <definedName name="_xlnm._FilterDatabase" localSheetId="5" hidden="1">'Table S6'!$A$2:$E$8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33" i="16" l="1"/>
  <c r="R34" i="16"/>
  <c r="R35" i="16"/>
  <c r="R36" i="16"/>
  <c r="R37" i="16"/>
  <c r="R38" i="16"/>
  <c r="R39" i="16"/>
  <c r="R40" i="16"/>
  <c r="R41" i="16"/>
  <c r="R42" i="16"/>
  <c r="R43" i="16"/>
  <c r="R44" i="16"/>
  <c r="R45" i="16"/>
  <c r="R46" i="16"/>
  <c r="R47" i="16"/>
  <c r="R48" i="16"/>
  <c r="R49" i="16"/>
  <c r="R50" i="16"/>
  <c r="R51" i="16"/>
  <c r="R52" i="16"/>
  <c r="R53" i="16"/>
  <c r="R54" i="16"/>
  <c r="R55" i="16"/>
  <c r="R56" i="16"/>
  <c r="R57" i="16"/>
  <c r="R58" i="16"/>
  <c r="R59" i="16"/>
  <c r="R60" i="16"/>
  <c r="R61" i="16"/>
  <c r="R62" i="16"/>
  <c r="R63" i="16"/>
  <c r="R64" i="16"/>
  <c r="R65" i="16"/>
  <c r="R66" i="16"/>
  <c r="R67" i="16"/>
  <c r="R68" i="16"/>
  <c r="R69" i="16"/>
  <c r="R70" i="16"/>
  <c r="R71" i="16"/>
  <c r="R72" i="16"/>
  <c r="R73" i="16"/>
  <c r="R74" i="16"/>
  <c r="R75" i="16"/>
  <c r="R76" i="16"/>
  <c r="R77" i="16"/>
  <c r="R78" i="16"/>
  <c r="R79" i="16"/>
  <c r="R80" i="16"/>
  <c r="R81" i="16"/>
  <c r="R82" i="16"/>
  <c r="R83" i="16"/>
  <c r="R84" i="16"/>
  <c r="R85" i="16"/>
  <c r="R86" i="16"/>
  <c r="R87" i="16"/>
  <c r="R88" i="16"/>
  <c r="R89" i="16"/>
  <c r="R90" i="16"/>
  <c r="R91" i="16"/>
  <c r="R92" i="16"/>
  <c r="R93" i="16"/>
  <c r="R94" i="16"/>
  <c r="R95" i="16"/>
  <c r="R96" i="16"/>
  <c r="R97" i="16"/>
  <c r="R98" i="16"/>
  <c r="R99" i="16"/>
  <c r="R100" i="16"/>
  <c r="R101" i="16"/>
  <c r="R102" i="16"/>
  <c r="R103" i="16"/>
  <c r="R104" i="16"/>
  <c r="R105" i="16"/>
  <c r="R106" i="16"/>
  <c r="R107" i="16"/>
  <c r="R108" i="16"/>
  <c r="R5" i="16"/>
  <c r="R6" i="16"/>
  <c r="R7" i="16"/>
  <c r="R8" i="16"/>
  <c r="R9" i="16"/>
  <c r="R10" i="16"/>
  <c r="R11" i="16"/>
  <c r="R12" i="16"/>
  <c r="R13" i="16"/>
  <c r="R14" i="16"/>
  <c r="R15" i="16"/>
  <c r="R16" i="16"/>
  <c r="R17" i="16"/>
  <c r="R18" i="16"/>
  <c r="R19" i="16"/>
  <c r="R20" i="16"/>
  <c r="R21" i="16"/>
  <c r="R22" i="16"/>
  <c r="R23" i="16"/>
  <c r="R24" i="16"/>
  <c r="R25" i="16"/>
  <c r="R26" i="16"/>
  <c r="R27" i="16"/>
  <c r="R28" i="16"/>
  <c r="R29" i="16"/>
  <c r="R30" i="16"/>
  <c r="R31" i="16"/>
  <c r="R32" i="16"/>
  <c r="R4" i="16"/>
  <c r="R5" i="14"/>
  <c r="R6" i="14"/>
  <c r="R7" i="14"/>
  <c r="R8" i="14"/>
  <c r="R9" i="14"/>
  <c r="R10" i="14"/>
  <c r="R11" i="14"/>
  <c r="R12" i="14"/>
  <c r="R13" i="14"/>
  <c r="R14" i="14"/>
  <c r="R15" i="14"/>
  <c r="R16" i="14"/>
  <c r="R17" i="14"/>
  <c r="R18" i="14"/>
  <c r="R19" i="14"/>
  <c r="R20" i="14"/>
  <c r="R21" i="14"/>
  <c r="R22" i="14"/>
  <c r="R23" i="14"/>
  <c r="R24" i="14"/>
  <c r="R25" i="14"/>
  <c r="R26" i="14"/>
  <c r="R27" i="14"/>
  <c r="R28" i="14"/>
  <c r="R29" i="14"/>
  <c r="R30" i="14"/>
  <c r="R31" i="14"/>
  <c r="R32" i="14"/>
  <c r="R33" i="14"/>
  <c r="R34" i="14"/>
  <c r="R35" i="14"/>
  <c r="R36" i="14"/>
  <c r="R37" i="14"/>
  <c r="R38" i="14"/>
  <c r="R39" i="14"/>
  <c r="R40" i="14"/>
  <c r="R41" i="14"/>
  <c r="R42" i="14"/>
  <c r="R43" i="14"/>
  <c r="R44" i="14"/>
  <c r="R45" i="14"/>
  <c r="R46" i="14"/>
  <c r="R47" i="14"/>
  <c r="R48" i="14"/>
  <c r="R49" i="14"/>
  <c r="R50" i="14"/>
  <c r="R51" i="14"/>
  <c r="R52" i="14"/>
  <c r="R53" i="14"/>
  <c r="R54" i="14"/>
  <c r="R55" i="14"/>
  <c r="R56" i="14"/>
  <c r="R57" i="14"/>
  <c r="R58" i="14"/>
  <c r="R59" i="14"/>
  <c r="R60" i="14"/>
  <c r="R61" i="14"/>
  <c r="R62" i="14"/>
  <c r="R63" i="14"/>
  <c r="R64" i="14"/>
  <c r="R65" i="14"/>
  <c r="R66" i="14"/>
  <c r="R67" i="14"/>
  <c r="R68" i="14"/>
  <c r="R69" i="14"/>
  <c r="R70" i="14"/>
  <c r="R71" i="14"/>
  <c r="R72" i="14"/>
  <c r="R73" i="14"/>
  <c r="R74" i="14"/>
  <c r="R75" i="14"/>
  <c r="R76" i="14"/>
  <c r="R77" i="14"/>
  <c r="R78" i="14"/>
  <c r="R79" i="14"/>
  <c r="R4" i="14"/>
  <c r="R8" i="12"/>
  <c r="R7" i="12"/>
  <c r="R6" i="12"/>
  <c r="R5" i="12"/>
  <c r="R4" i="12"/>
  <c r="R4" i="19"/>
  <c r="R5" i="19"/>
  <c r="R6" i="19"/>
  <c r="R7" i="19"/>
  <c r="R8" i="19"/>
  <c r="R9" i="19"/>
  <c r="R10" i="19"/>
  <c r="R11" i="19"/>
  <c r="R12" i="19"/>
  <c r="R13" i="19"/>
  <c r="R14" i="19"/>
  <c r="R15" i="19"/>
  <c r="R16" i="19"/>
  <c r="R17" i="19"/>
  <c r="R18" i="19"/>
  <c r="R19" i="19"/>
  <c r="R20" i="19"/>
  <c r="R21" i="19"/>
  <c r="R22" i="19"/>
  <c r="R23" i="19"/>
  <c r="R24" i="19"/>
  <c r="R25" i="19"/>
  <c r="R26" i="19"/>
  <c r="R27" i="19"/>
  <c r="R28" i="19"/>
  <c r="R29" i="19"/>
  <c r="R30" i="19"/>
  <c r="R31" i="19"/>
  <c r="R32" i="19"/>
  <c r="R33" i="19"/>
  <c r="R34" i="19"/>
  <c r="R35" i="19"/>
  <c r="R36" i="19"/>
  <c r="R37" i="19"/>
  <c r="R38" i="19"/>
  <c r="R39" i="19"/>
  <c r="R40" i="19"/>
  <c r="R41" i="19"/>
  <c r="R5" i="18"/>
  <c r="R6" i="18"/>
  <c r="R7" i="18"/>
  <c r="R8" i="18"/>
  <c r="R9" i="18"/>
  <c r="R10" i="18"/>
  <c r="R11" i="18"/>
  <c r="R12" i="18"/>
  <c r="R13" i="18"/>
  <c r="R14" i="18"/>
  <c r="R15" i="18"/>
  <c r="R16" i="18"/>
  <c r="R17" i="18"/>
  <c r="R18" i="18"/>
  <c r="R19" i="18"/>
  <c r="R20" i="18"/>
  <c r="R21" i="18"/>
  <c r="R22" i="18"/>
  <c r="R23" i="18"/>
  <c r="R24" i="18"/>
  <c r="R25" i="18"/>
  <c r="R26" i="18"/>
  <c r="R27" i="18"/>
  <c r="R28" i="18"/>
  <c r="R29" i="18"/>
  <c r="R30" i="18"/>
  <c r="R31" i="18"/>
  <c r="R32" i="18"/>
  <c r="R33" i="18"/>
  <c r="R34" i="18"/>
  <c r="R35" i="18"/>
  <c r="R36" i="18"/>
  <c r="R37" i="18"/>
  <c r="R38" i="18"/>
  <c r="R39" i="18"/>
  <c r="R40" i="18"/>
  <c r="R4" i="18"/>
</calcChain>
</file>

<file path=xl/sharedStrings.xml><?xml version="1.0" encoding="utf-8"?>
<sst xmlns="http://schemas.openxmlformats.org/spreadsheetml/2006/main" count="1024" uniqueCount="335">
  <si>
    <t>Chromosome</t>
  </si>
  <si>
    <t>cg26411822</t>
  </si>
  <si>
    <t>STX12</t>
  </si>
  <si>
    <t>N_Shore</t>
  </si>
  <si>
    <t>cg07635306</t>
  </si>
  <si>
    <t>RPS6KC1</t>
  </si>
  <si>
    <t>cg14576824</t>
  </si>
  <si>
    <t>cg13900773</t>
  </si>
  <si>
    <t>PIWIL1</t>
  </si>
  <si>
    <t>Island</t>
  </si>
  <si>
    <t>cg23081604</t>
  </si>
  <si>
    <t>S_Shore</t>
  </si>
  <si>
    <t>cg21967601</t>
  </si>
  <si>
    <t>LUC7L</t>
  </si>
  <si>
    <t>cg02407415</t>
  </si>
  <si>
    <t>PRR25</t>
  </si>
  <si>
    <t>cg06531573</t>
  </si>
  <si>
    <t>cg03749207</t>
  </si>
  <si>
    <t>cg14223671</t>
  </si>
  <si>
    <t>cg08395793</t>
  </si>
  <si>
    <t>cg02286533</t>
  </si>
  <si>
    <t>BRCA1;NBR2</t>
  </si>
  <si>
    <t>cg18372208</t>
  </si>
  <si>
    <t>cg04364726</t>
  </si>
  <si>
    <t>ZNF708</t>
  </si>
  <si>
    <t>cg04074319</t>
  </si>
  <si>
    <t>cg06940110</t>
  </si>
  <si>
    <t>cg11473117</t>
  </si>
  <si>
    <t>cg09817162</t>
  </si>
  <si>
    <t>cg10279314</t>
  </si>
  <si>
    <t>cg09395805</t>
  </si>
  <si>
    <t>cg07555084</t>
  </si>
  <si>
    <t>cg26077005</t>
  </si>
  <si>
    <t>cg06667732</t>
  </si>
  <si>
    <t>cg22497095</t>
  </si>
  <si>
    <t>cg26865747</t>
  </si>
  <si>
    <t>cg13565129</t>
  </si>
  <si>
    <t>cg27591897</t>
  </si>
  <si>
    <t>cg03829739</t>
  </si>
  <si>
    <t>LOC650226</t>
  </si>
  <si>
    <t>cg18557149</t>
  </si>
  <si>
    <t>cg03122674</t>
  </si>
  <si>
    <t>cg07286216</t>
  </si>
  <si>
    <t>cg24398379</t>
  </si>
  <si>
    <t>cg17328716</t>
  </si>
  <si>
    <t>cg15073666</t>
  </si>
  <si>
    <t>cg19155391</t>
  </si>
  <si>
    <t>ZNF727</t>
  </si>
  <si>
    <t>cg13947469</t>
  </si>
  <si>
    <t>cg01176516</t>
  </si>
  <si>
    <t>cg25707805</t>
  </si>
  <si>
    <t>cg00698771</t>
  </si>
  <si>
    <t>cg12099459</t>
  </si>
  <si>
    <t>cg27469738</t>
  </si>
  <si>
    <t>ANKRD2</t>
  </si>
  <si>
    <t>cg25604594</t>
  </si>
  <si>
    <t>cg25397029</t>
  </si>
  <si>
    <t>cg01677628</t>
  </si>
  <si>
    <t>cg16386523</t>
  </si>
  <si>
    <t>OR4C13</t>
  </si>
  <si>
    <t>cg01722932</t>
  </si>
  <si>
    <t>MTNR1B</t>
  </si>
  <si>
    <t>cg00528572</t>
  </si>
  <si>
    <t>cg17094718</t>
  </si>
  <si>
    <t>cg16602316</t>
  </si>
  <si>
    <t>cg12944343</t>
  </si>
  <si>
    <t>cg17003879</t>
  </si>
  <si>
    <t>SNORD115-45</t>
  </si>
  <si>
    <t>cg19403023</t>
  </si>
  <si>
    <t>TESSP1</t>
  </si>
  <si>
    <t>cg08958748</t>
  </si>
  <si>
    <t>LOC644669</t>
  </si>
  <si>
    <t>cg12154045</t>
  </si>
  <si>
    <t>APC2</t>
  </si>
  <si>
    <t>cg22560193</t>
  </si>
  <si>
    <t>cg04870386</t>
  </si>
  <si>
    <t>ATP8B3</t>
  </si>
  <si>
    <t>cg01343041</t>
  </si>
  <si>
    <t>cg03288922</t>
  </si>
  <si>
    <t>cg22762992</t>
  </si>
  <si>
    <t>cg24213669</t>
  </si>
  <si>
    <t>cg08122831</t>
  </si>
  <si>
    <t>cg27329091</t>
  </si>
  <si>
    <t>cg07470512</t>
  </si>
  <si>
    <t>cg03904042</t>
  </si>
  <si>
    <t>cg14921437</t>
  </si>
  <si>
    <t>cg13403462</t>
  </si>
  <si>
    <t>cg19761502</t>
  </si>
  <si>
    <t>cg04378774</t>
  </si>
  <si>
    <t>cg27119318</t>
  </si>
  <si>
    <t>cg21736411</t>
  </si>
  <si>
    <t>cg19684207</t>
  </si>
  <si>
    <t>cg15977137</t>
  </si>
  <si>
    <t>cg25876637</t>
  </si>
  <si>
    <t>ARPP21</t>
  </si>
  <si>
    <t>cg26260408</t>
  </si>
  <si>
    <t>RASL11B</t>
  </si>
  <si>
    <t>cg26413432</t>
  </si>
  <si>
    <t>RBM46</t>
  </si>
  <si>
    <t>cg20745987</t>
  </si>
  <si>
    <t>cg00137234</t>
  </si>
  <si>
    <t>cg08337341</t>
  </si>
  <si>
    <t>cg01550017</t>
  </si>
  <si>
    <t>cg11206167</t>
  </si>
  <si>
    <t>cg24833819</t>
  </si>
  <si>
    <t>cg00524247</t>
  </si>
  <si>
    <t>PCDHGA9;PCDHGA8;PCDHGB5;PCDHGA1;PCDHGA2;PCDHGA3;PCDHGB1;PCDHGA4;PCDHGB2;PCDHGA5;PCDHGB3;PCDHGA6;PCDHGA7;PCDHGB4</t>
  </si>
  <si>
    <t>N_Shelf</t>
  </si>
  <si>
    <t>cg11861905</t>
  </si>
  <si>
    <t>cg15727287</t>
  </si>
  <si>
    <t>cg06678577</t>
  </si>
  <si>
    <t>cg07017437</t>
  </si>
  <si>
    <t>cg25653641</t>
  </si>
  <si>
    <t>cg22572476</t>
  </si>
  <si>
    <t>cg27535677</t>
  </si>
  <si>
    <t>cg03759229</t>
  </si>
  <si>
    <t>cg14654363</t>
  </si>
  <si>
    <t>cg12763978</t>
  </si>
  <si>
    <t>cg16218241</t>
  </si>
  <si>
    <t>cg01587386</t>
  </si>
  <si>
    <t>cg08415582</t>
  </si>
  <si>
    <t>cg05003908</t>
  </si>
  <si>
    <t>LOC100130274</t>
  </si>
  <si>
    <t>cg14540594</t>
  </si>
  <si>
    <t>CCDC166</t>
  </si>
  <si>
    <t>GET1</t>
  </si>
  <si>
    <t>FAM228A</t>
  </si>
  <si>
    <t>cg26262573</t>
  </si>
  <si>
    <t>cg01281851</t>
  </si>
  <si>
    <t>cg03313088</t>
  </si>
  <si>
    <t>cg06422558</t>
  </si>
  <si>
    <t>cg14489632</t>
  </si>
  <si>
    <t>cg10372921</t>
  </si>
  <si>
    <t>LOXL1</t>
  </si>
  <si>
    <t>cg01781725</t>
  </si>
  <si>
    <t>cg03568041</t>
  </si>
  <si>
    <t>cg08977639</t>
  </si>
  <si>
    <t>cg04867257</t>
  </si>
  <si>
    <t>S_Shelf</t>
  </si>
  <si>
    <t>cg12723811</t>
  </si>
  <si>
    <t>cg09495303</t>
  </si>
  <si>
    <t>CHRNE;C17orf107</t>
  </si>
  <si>
    <t>cg24768135</t>
  </si>
  <si>
    <t>cg22061523</t>
  </si>
  <si>
    <t>AFMID;TK1</t>
  </si>
  <si>
    <t>cg11351987</t>
  </si>
  <si>
    <t>cg21298174</t>
  </si>
  <si>
    <t>ZNF709</t>
  </si>
  <si>
    <t>cg06496344</t>
  </si>
  <si>
    <t>cg10544205</t>
  </si>
  <si>
    <t>GGN</t>
  </si>
  <si>
    <t>cg02043676</t>
  </si>
  <si>
    <t>cg22022881</t>
  </si>
  <si>
    <t>cg25619440</t>
  </si>
  <si>
    <t>cg13372293</t>
  </si>
  <si>
    <t>NBEAL1</t>
  </si>
  <si>
    <t>cg14707974</t>
  </si>
  <si>
    <t>cg10742917</t>
  </si>
  <si>
    <t>cg01922095</t>
  </si>
  <si>
    <t>cg20347139</t>
  </si>
  <si>
    <t>cg16562776</t>
  </si>
  <si>
    <t>cg01193368</t>
  </si>
  <si>
    <t>cg23316599</t>
  </si>
  <si>
    <t>cg15134787</t>
  </si>
  <si>
    <t>cg22695986</t>
  </si>
  <si>
    <t>cg15949805</t>
  </si>
  <si>
    <t>cg24975986</t>
  </si>
  <si>
    <t>cg01849085</t>
  </si>
  <si>
    <t>cg01760756</t>
  </si>
  <si>
    <t>cg21733531</t>
  </si>
  <si>
    <t>cg00287096</t>
  </si>
  <si>
    <t>cg20936011</t>
  </si>
  <si>
    <t>cg09059635</t>
  </si>
  <si>
    <t>NTNG2</t>
  </si>
  <si>
    <t>cg04704219</t>
  </si>
  <si>
    <t>NTRK1;INSRR</t>
  </si>
  <si>
    <t>cg02045451</t>
  </si>
  <si>
    <t>ALOX5</t>
  </si>
  <si>
    <t>cg04757499</t>
  </si>
  <si>
    <t>RGR</t>
  </si>
  <si>
    <t>cg13994504</t>
  </si>
  <si>
    <t>cg27431761</t>
  </si>
  <si>
    <t>cg07138994</t>
  </si>
  <si>
    <t>cg15463284</t>
  </si>
  <si>
    <t>LDHAL6A</t>
  </si>
  <si>
    <t>cg07915343</t>
  </si>
  <si>
    <t>cg13793718</t>
  </si>
  <si>
    <t>cg05912299</t>
  </si>
  <si>
    <t>cg01094440</t>
  </si>
  <si>
    <t>cg27142411</t>
  </si>
  <si>
    <t>cg19189201</t>
  </si>
  <si>
    <t>cg25618731</t>
  </si>
  <si>
    <t>cg25315420</t>
  </si>
  <si>
    <t>BANP</t>
  </si>
  <si>
    <t>cg02050426</t>
  </si>
  <si>
    <t>CDH20</t>
  </si>
  <si>
    <t>cg07875335</t>
  </si>
  <si>
    <t>GTF2A1L;STON1-GTF2A1L</t>
  </si>
  <si>
    <t>cg22545206</t>
  </si>
  <si>
    <t>cg21790715</t>
  </si>
  <si>
    <t>cg05403241</t>
  </si>
  <si>
    <t>cg15486454</t>
  </si>
  <si>
    <t>BFSP2</t>
  </si>
  <si>
    <t>cg23483495</t>
  </si>
  <si>
    <t>cg01289218</t>
  </si>
  <si>
    <t>cg05914674</t>
  </si>
  <si>
    <t>cg04160343</t>
  </si>
  <si>
    <t>PCDHGA4;PCDHGA7;PCDHGA6;PCDHGA1;PCDHGA5;PCDHGB1;PCDHGA3;PCDHGA2;PCDHGB2;PCDHGB3</t>
  </si>
  <si>
    <t>cg00990380</t>
  </si>
  <si>
    <t>cg18834058</t>
  </si>
  <si>
    <t>cg00913283</t>
  </si>
  <si>
    <t>cg03188390</t>
  </si>
  <si>
    <t>cg15634698</t>
  </si>
  <si>
    <t>cg00269553</t>
  </si>
  <si>
    <t>PXDNL</t>
  </si>
  <si>
    <t>cg20073313</t>
  </si>
  <si>
    <t>cg13372743</t>
  </si>
  <si>
    <t>cg03371609</t>
  </si>
  <si>
    <t>cg05570783</t>
  </si>
  <si>
    <t>cg09827350</t>
  </si>
  <si>
    <t>cg24063962</t>
  </si>
  <si>
    <t>cg11205981</t>
  </si>
  <si>
    <t>MIR7-3</t>
  </si>
  <si>
    <t>PRSS41</t>
  </si>
  <si>
    <t>NECAB3;ACTL10</t>
  </si>
  <si>
    <t>Interaction of ART and Sex</t>
  </si>
  <si>
    <t>Relation 
to gene</t>
  </si>
  <si>
    <t>CpG</t>
  </si>
  <si>
    <t>Interaction effect size: Difference in the effect sizes between girls and boys.</t>
  </si>
  <si>
    <t>Bold: Interaction P-value&lt;0.05</t>
  </si>
  <si>
    <t>cg02671281</t>
  </si>
  <si>
    <t>FGD3</t>
  </si>
  <si>
    <t>cg27595784</t>
  </si>
  <si>
    <t>EXOC3</t>
  </si>
  <si>
    <t>cg27020569</t>
  </si>
  <si>
    <t>LEF1</t>
  </si>
  <si>
    <t>cg02469790</t>
  </si>
  <si>
    <t>GALR2</t>
  </si>
  <si>
    <t>cg27434509</t>
  </si>
  <si>
    <t>EVC2</t>
  </si>
  <si>
    <t>cg01185295</t>
  </si>
  <si>
    <t>ADGRE4P</t>
  </si>
  <si>
    <t>cg20963339</t>
  </si>
  <si>
    <t>cg08376968</t>
  </si>
  <si>
    <t>OR7A17</t>
  </si>
  <si>
    <t>cg12058391</t>
  </si>
  <si>
    <t>GGH</t>
  </si>
  <si>
    <t>cg20167589</t>
  </si>
  <si>
    <t>NRG2</t>
  </si>
  <si>
    <t>cg27430726</t>
  </si>
  <si>
    <t>CRHR2</t>
  </si>
  <si>
    <t>cg11998231</t>
  </si>
  <si>
    <t>cg25619159</t>
  </si>
  <si>
    <t>RXRA</t>
  </si>
  <si>
    <t>cg04087571</t>
  </si>
  <si>
    <t>SIK3</t>
  </si>
  <si>
    <t>cg13225591</t>
  </si>
  <si>
    <t>cg14282798</t>
  </si>
  <si>
    <t>PRDM15</t>
  </si>
  <si>
    <t>cg06152535</t>
  </si>
  <si>
    <t>LINC00365</t>
  </si>
  <si>
    <t>cg18015809</t>
  </si>
  <si>
    <t>TNFRSF21</t>
  </si>
  <si>
    <t>cg18959052</t>
  </si>
  <si>
    <t>cg02321417</t>
  </si>
  <si>
    <t>SLC30A10, RNU5F-1</t>
  </si>
  <si>
    <t>CPEB2, LOC101929095</t>
  </si>
  <si>
    <t>BRICD5, PGP</t>
  </si>
  <si>
    <t>In girls (N_control=507 N_case=456)</t>
  </si>
  <si>
    <t>In boys (N_control=473 N_case=503)</t>
  </si>
  <si>
    <r>
      <t>Position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r>
      <t>Gene names</t>
    </r>
    <r>
      <rPr>
        <b/>
        <vertAlign val="superscript"/>
        <sz val="11"/>
        <color theme="1"/>
        <rFont val="Calibri"/>
        <family val="2"/>
        <scheme val="minor"/>
      </rPr>
      <t>b</t>
    </r>
  </si>
  <si>
    <t>Interaction of ART-use and Sex</t>
  </si>
  <si>
    <r>
      <rPr>
        <vertAlign val="superscript"/>
        <sz val="10"/>
        <rFont val="Arial"/>
        <family val="2"/>
      </rPr>
      <t>a</t>
    </r>
    <r>
      <rPr>
        <sz val="10"/>
        <rFont val="Arial"/>
        <family val="2"/>
      </rPr>
      <t xml:space="preserve"> Chromosome and position (hg19).</t>
    </r>
  </si>
  <si>
    <r>
      <rPr>
        <vertAlign val="superscript"/>
        <sz val="10"/>
        <color theme="1"/>
        <rFont val="Arial"/>
        <family val="2"/>
      </rPr>
      <t>b</t>
    </r>
    <r>
      <rPr>
        <sz val="10"/>
        <color theme="1"/>
        <rFont val="Arial"/>
        <family val="2"/>
      </rPr>
      <t xml:space="preserve"> CpG, Illumina CpG identifier.</t>
    </r>
  </si>
  <si>
    <r>
      <rPr>
        <vertAlign val="superscript"/>
        <sz val="10"/>
        <rFont val="Arial"/>
        <family val="2"/>
      </rPr>
      <t>c</t>
    </r>
    <r>
      <rPr>
        <sz val="10"/>
        <rFont val="Arial"/>
        <family val="2"/>
      </rPr>
      <t xml:space="preserve"> HGNC, gene symbol.</t>
    </r>
  </si>
  <si>
    <r>
      <rPr>
        <vertAlign val="superscript"/>
        <sz val="10"/>
        <rFont val="Arial"/>
        <family val="2"/>
      </rPr>
      <t>e</t>
    </r>
    <r>
      <rPr>
        <sz val="10"/>
        <rFont val="Arial"/>
        <family val="2"/>
      </rPr>
      <t xml:space="preserve"> Standard error.</t>
    </r>
  </si>
  <si>
    <r>
      <rPr>
        <vertAlign val="superscript"/>
        <sz val="10"/>
        <color theme="1"/>
        <rFont val="Arial"/>
        <family val="2"/>
      </rPr>
      <t>d</t>
    </r>
    <r>
      <rPr>
        <sz val="10"/>
        <color theme="1"/>
        <rFont val="Arial"/>
        <family val="2"/>
      </rPr>
      <t xml:space="preserve"> β coefficient estimates from the regression of CpG methylation on ART vs naturally conceived with adjustment for </t>
    </r>
  </si>
  <si>
    <r>
      <rPr>
        <vertAlign val="superscript"/>
        <sz val="10"/>
        <rFont val="Arial"/>
        <family val="2"/>
      </rPr>
      <t xml:space="preserve">f </t>
    </r>
    <r>
      <rPr>
        <sz val="10"/>
        <rFont val="Arial"/>
        <family val="2"/>
      </rPr>
      <t xml:space="preserve">Unadjusted </t>
    </r>
    <r>
      <rPr>
        <i/>
        <sz val="10"/>
        <rFont val="Arial"/>
        <family val="2"/>
      </rPr>
      <t>P</t>
    </r>
    <r>
      <rPr>
        <sz val="10"/>
        <rFont val="Arial"/>
        <family val="2"/>
      </rPr>
      <t xml:space="preserve"> values from two-sided Wald </t>
    </r>
    <r>
      <rPr>
        <i/>
        <sz val="10"/>
        <rFont val="Arial"/>
        <family val="2"/>
      </rPr>
      <t>t</t>
    </r>
    <r>
      <rPr>
        <sz val="10"/>
        <rFont val="Arial"/>
        <family val="2"/>
      </rPr>
      <t xml:space="preserve"> test.</t>
    </r>
  </si>
  <si>
    <r>
      <t>CpG</t>
    </r>
    <r>
      <rPr>
        <b/>
        <vertAlign val="superscript"/>
        <sz val="11"/>
        <color theme="1"/>
        <rFont val="Calibri"/>
        <family val="2"/>
        <scheme val="minor"/>
      </rPr>
      <t>b</t>
    </r>
  </si>
  <si>
    <r>
      <t>Gene names</t>
    </r>
    <r>
      <rPr>
        <b/>
        <vertAlign val="superscript"/>
        <sz val="11"/>
        <color theme="1"/>
        <rFont val="Calibri"/>
        <family val="2"/>
        <scheme val="minor"/>
      </rPr>
      <t>c</t>
    </r>
  </si>
  <si>
    <r>
      <t>Effect size</t>
    </r>
    <r>
      <rPr>
        <b/>
        <vertAlign val="superscript"/>
        <sz val="10"/>
        <color theme="1"/>
        <rFont val="Arial"/>
        <family val="2"/>
      </rPr>
      <t>d</t>
    </r>
  </si>
  <si>
    <r>
      <t>se</t>
    </r>
    <r>
      <rPr>
        <b/>
        <vertAlign val="superscript"/>
        <sz val="10"/>
        <color theme="1"/>
        <rFont val="Arial"/>
        <family val="2"/>
      </rPr>
      <t>e</t>
    </r>
  </si>
  <si>
    <r>
      <rPr>
        <b/>
        <i/>
        <sz val="10"/>
        <color theme="1"/>
        <rFont val="Arial"/>
        <family val="2"/>
      </rPr>
      <t>P</t>
    </r>
    <r>
      <rPr>
        <b/>
        <sz val="10"/>
        <color theme="1"/>
        <rFont val="Arial"/>
        <family val="2"/>
      </rPr>
      <t xml:space="preserve"> value</t>
    </r>
    <r>
      <rPr>
        <b/>
        <vertAlign val="superscript"/>
        <sz val="10"/>
        <color theme="1"/>
        <rFont val="Arial"/>
        <family val="2"/>
      </rPr>
      <t>f</t>
    </r>
  </si>
  <si>
    <t xml:space="preserve"> The adjusting variables were maternal age, maternal smoking, maternal BMI before pregnancy, child sex, parity, and plate ID.</t>
  </si>
  <si>
    <t>In girls (N_frozen=345 N_fresh=59)</t>
  </si>
  <si>
    <t>In boys (N_frozen=390 N_fresh=65)</t>
  </si>
  <si>
    <t>Interaction of embryo transfer type and Sex</t>
  </si>
  <si>
    <t>In girls (N_natural=499 N_fresh=348)</t>
  </si>
  <si>
    <t>In boys (N_natural=461 N_fresh=391)</t>
  </si>
  <si>
    <r>
      <t>FDR</t>
    </r>
    <r>
      <rPr>
        <b/>
        <vertAlign val="superscript"/>
        <sz val="11"/>
        <color theme="1"/>
        <rFont val="Calibri"/>
        <family val="2"/>
        <scheme val="minor"/>
      </rPr>
      <t>g</t>
    </r>
  </si>
  <si>
    <r>
      <rPr>
        <vertAlign val="superscript"/>
        <sz val="10"/>
        <rFont val="Arial"/>
        <family val="2"/>
      </rPr>
      <t>g</t>
    </r>
    <r>
      <rPr>
        <sz val="10"/>
        <rFont val="Arial"/>
        <family val="2"/>
      </rPr>
      <t xml:space="preserve"> FDR, false discovery rate</t>
    </r>
  </si>
  <si>
    <t>Green highlight indicates CpG sites significant for both boys and girls.</t>
  </si>
  <si>
    <t>In girls (N_natural=499 N_ICSI=158)</t>
  </si>
  <si>
    <t>In girls (N_natural=499 N_IVF=348)</t>
  </si>
  <si>
    <t>In boys (N_natural=461N_ICSI=197)</t>
  </si>
  <si>
    <t>In boys (N_natural=461 N_IVF=260)</t>
  </si>
  <si>
    <t>ZNF723P</t>
  </si>
  <si>
    <t>PCED1CP</t>
  </si>
  <si>
    <t>RP11-373N24.2</t>
  </si>
  <si>
    <t>GS1-124K5.9</t>
  </si>
  <si>
    <t>SLC35C2</t>
  </si>
  <si>
    <t>RP11-114G11.4</t>
  </si>
  <si>
    <t>GUSBP6</t>
  </si>
  <si>
    <t>SAPCD2P1</t>
  </si>
  <si>
    <t>RP11-161M6.3</t>
  </si>
  <si>
    <t>CTD-2291D10.3</t>
  </si>
  <si>
    <t>AC079610.1</t>
  </si>
  <si>
    <t>RP11-726G23.10</t>
  </si>
  <si>
    <t>ZNF707</t>
  </si>
  <si>
    <t>LINC02204</t>
  </si>
  <si>
    <t>NBPF24</t>
  </si>
  <si>
    <t>HTR5BP</t>
  </si>
  <si>
    <t>AP5Z1</t>
  </si>
  <si>
    <t>H2AZP2</t>
  </si>
  <si>
    <t>MIR3147HG</t>
  </si>
  <si>
    <t>CDCA7P1</t>
  </si>
  <si>
    <t>NBPF11</t>
  </si>
  <si>
    <r>
      <t>Effect size</t>
    </r>
    <r>
      <rPr>
        <b/>
        <vertAlign val="superscript"/>
        <sz val="11"/>
        <color theme="1"/>
        <rFont val="Calibri"/>
        <family val="2"/>
        <scheme val="minor"/>
      </rPr>
      <t>d</t>
    </r>
  </si>
  <si>
    <r>
      <t>se</t>
    </r>
    <r>
      <rPr>
        <b/>
        <vertAlign val="superscript"/>
        <sz val="11"/>
        <color theme="1"/>
        <rFont val="Calibri"/>
        <family val="2"/>
        <scheme val="minor"/>
      </rPr>
      <t>e</t>
    </r>
  </si>
  <si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 xml:space="preserve"> value</t>
    </r>
    <r>
      <rPr>
        <b/>
        <vertAlign val="superscript"/>
        <sz val="11"/>
        <color theme="1"/>
        <rFont val="Calibri"/>
        <family val="2"/>
        <scheme val="minor"/>
      </rPr>
      <t>f</t>
    </r>
  </si>
  <si>
    <r>
      <rPr>
        <vertAlign val="superscript"/>
        <sz val="11"/>
        <rFont val="Calibri"/>
        <family val="2"/>
        <scheme val="minor"/>
      </rPr>
      <t>a</t>
    </r>
    <r>
      <rPr>
        <sz val="11"/>
        <rFont val="Calibri"/>
        <family val="2"/>
        <scheme val="minor"/>
      </rPr>
      <t xml:space="preserve"> Chromosome and position (hg19).</t>
    </r>
  </si>
  <si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 xml:space="preserve"> CpG, Illumina CpG identifier.</t>
    </r>
  </si>
  <si>
    <r>
      <rPr>
        <vertAlign val="superscript"/>
        <sz val="11"/>
        <rFont val="Calibri"/>
        <family val="2"/>
        <scheme val="minor"/>
      </rPr>
      <t>c</t>
    </r>
    <r>
      <rPr>
        <sz val="11"/>
        <rFont val="Calibri"/>
        <family val="2"/>
        <scheme val="minor"/>
      </rPr>
      <t xml:space="preserve"> HGNC, gene symbol.</t>
    </r>
  </si>
  <si>
    <r>
      <rPr>
        <vertAlign val="superscript"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 xml:space="preserve"> β coefficient estimates from the regression of CpG methylation on ART vs naturally conceived with adjustment for </t>
    </r>
  </si>
  <si>
    <r>
      <rPr>
        <vertAlign val="superscript"/>
        <sz val="11"/>
        <rFont val="Calibri"/>
        <family val="2"/>
        <scheme val="minor"/>
      </rPr>
      <t>e</t>
    </r>
    <r>
      <rPr>
        <sz val="11"/>
        <rFont val="Calibri"/>
        <family val="2"/>
        <scheme val="minor"/>
      </rPr>
      <t xml:space="preserve"> Standard error.</t>
    </r>
  </si>
  <si>
    <r>
      <rPr>
        <vertAlign val="superscript"/>
        <sz val="11"/>
        <rFont val="Calibri"/>
        <family val="2"/>
        <scheme val="minor"/>
      </rPr>
      <t xml:space="preserve">f </t>
    </r>
    <r>
      <rPr>
        <sz val="11"/>
        <rFont val="Calibri"/>
        <family val="2"/>
        <scheme val="minor"/>
      </rPr>
      <t xml:space="preserve">Unadjusted </t>
    </r>
    <r>
      <rPr>
        <i/>
        <sz val="11"/>
        <rFont val="Calibri"/>
        <family val="2"/>
        <scheme val="minor"/>
      </rPr>
      <t>P</t>
    </r>
    <r>
      <rPr>
        <sz val="11"/>
        <rFont val="Calibri"/>
        <family val="2"/>
        <scheme val="minor"/>
      </rPr>
      <t xml:space="preserve"> values from two-sided Wald </t>
    </r>
    <r>
      <rPr>
        <i/>
        <sz val="11"/>
        <rFont val="Calibri"/>
        <family val="2"/>
        <scheme val="minor"/>
      </rPr>
      <t>t</t>
    </r>
    <r>
      <rPr>
        <sz val="11"/>
        <rFont val="Calibri"/>
        <family val="2"/>
        <scheme val="minor"/>
      </rPr>
      <t xml:space="preserve"> test.</t>
    </r>
  </si>
  <si>
    <t>Supplementary Table 1. CpGs significantly associated with ART in girls (FDR &lt; 0.01) with corresponding CpGs in boys.</t>
  </si>
  <si>
    <t>Supplementary Table 2. CpGs significantly associated with ART in boys (FDR &lt; 0.01) with corresponding CpGs in girls</t>
  </si>
  <si>
    <t>Supplementary Table 3. Top 20  CpGs with lowest interaction P-values.</t>
  </si>
  <si>
    <t>Supplementary Table 4. CpGs with significantly associated with ART for fresh embryo transfers vs. natural conception for girls (FDR &lt; 0.01) , with corresponding CpGs in boys included.</t>
  </si>
  <si>
    <t>Supplementary Table 5. CpGs with significantly associated with ART for fresh embryo transfers vs. natural conception for boys (FDR &lt; 0.01) , with corresponding CpGs in girls included.</t>
  </si>
  <si>
    <t>Supplementary Table 6. CpGs with significantly associated with ART for fresh vs. frozen embryo transfers. FDR &lt; 0.01 in girls only.</t>
  </si>
  <si>
    <t>Supplementary Table 7. CpGs with significantly associated with ART for ICSI embryo vs. natural conception</t>
  </si>
  <si>
    <t>Supplementary Table 8. CpGs with significantly associated with ART for IVF embryo vs. natural concep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vertAlign val="superscript"/>
      <sz val="10"/>
      <color theme="1"/>
      <name val="Arial"/>
      <family val="2"/>
    </font>
    <font>
      <sz val="10"/>
      <name val="Arial"/>
      <family val="2"/>
    </font>
    <font>
      <i/>
      <sz val="10"/>
      <name val="Arial"/>
      <family val="2"/>
    </font>
    <font>
      <vertAlign val="superscript"/>
      <sz val="10"/>
      <name val="Arial"/>
      <family val="2"/>
    </font>
    <font>
      <sz val="10"/>
      <color theme="1"/>
      <name val="Calibri"/>
      <family val="2"/>
      <scheme val="minor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name val="Arial"/>
    </font>
    <font>
      <b/>
      <i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vertAlign val="superscript"/>
      <sz val="10"/>
      <color theme="1"/>
      <name val="Arial"/>
      <family val="2"/>
    </font>
    <font>
      <b/>
      <i/>
      <sz val="10"/>
      <color theme="1"/>
      <name val="Arial"/>
      <family val="2"/>
    </font>
    <font>
      <b/>
      <u/>
      <sz val="11"/>
      <color theme="1"/>
      <name val="Calibri"/>
      <family val="2"/>
      <scheme val="minor"/>
    </font>
    <font>
      <b/>
      <i/>
      <sz val="11"/>
      <color rgb="FFFF0000"/>
      <name val="Calibri"/>
      <family val="2"/>
      <scheme val="minor"/>
    </font>
    <font>
      <b/>
      <i/>
      <sz val="8"/>
      <color theme="1"/>
      <name val="Tahoma"/>
      <family val="2"/>
    </font>
    <font>
      <sz val="11"/>
      <name val="Calibri"/>
      <family val="2"/>
      <scheme val="minor"/>
    </font>
    <font>
      <vertAlign val="superscript"/>
      <sz val="1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9" tint="-0.249977111117893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auto="1"/>
      </top>
      <bottom/>
      <diagonal/>
    </border>
  </borders>
  <cellStyleXfs count="2">
    <xf numFmtId="0" fontId="0" fillId="0" borderId="0"/>
    <xf numFmtId="0" fontId="1" fillId="0" borderId="0"/>
  </cellStyleXfs>
  <cellXfs count="136">
    <xf numFmtId="0" fontId="0" fillId="0" borderId="0" xfId="0"/>
    <xf numFmtId="0" fontId="0" fillId="0" borderId="0" xfId="0" applyBorder="1"/>
    <xf numFmtId="0" fontId="0" fillId="0" borderId="0" xfId="0" applyAlignment="1">
      <alignment horizontal="center"/>
    </xf>
    <xf numFmtId="0" fontId="4" fillId="0" borderId="2" xfId="1" applyFont="1" applyBorder="1" applyAlignment="1">
      <alignment horizontal="center"/>
    </xf>
    <xf numFmtId="11" fontId="0" fillId="0" borderId="0" xfId="0" applyNumberFormat="1" applyBorder="1" applyAlignment="1">
      <alignment horizontal="center"/>
    </xf>
    <xf numFmtId="11" fontId="0" fillId="0" borderId="0" xfId="0" applyNumberFormat="1" applyAlignment="1">
      <alignment horizontal="center"/>
    </xf>
    <xf numFmtId="0" fontId="4" fillId="0" borderId="1" xfId="1" applyFont="1" applyBorder="1" applyAlignment="1">
      <alignment horizontal="center"/>
    </xf>
    <xf numFmtId="0" fontId="5" fillId="0" borderId="0" xfId="1" applyFont="1"/>
    <xf numFmtId="0" fontId="7" fillId="0" borderId="0" xfId="1" applyFont="1" applyFill="1" applyAlignment="1">
      <alignment horizontal="left"/>
    </xf>
    <xf numFmtId="0" fontId="7" fillId="0" borderId="0" xfId="1" applyFont="1" applyAlignment="1">
      <alignment horizontal="left"/>
    </xf>
    <xf numFmtId="0" fontId="0" fillId="0" borderId="0" xfId="0" applyAlignment="1">
      <alignment horizontal="left"/>
    </xf>
    <xf numFmtId="0" fontId="0" fillId="0" borderId="1" xfId="0" applyBorder="1" applyAlignment="1">
      <alignment horizontal="left"/>
    </xf>
    <xf numFmtId="0" fontId="0" fillId="0" borderId="1" xfId="0" applyBorder="1" applyAlignment="1">
      <alignment horizontal="center"/>
    </xf>
    <xf numFmtId="11" fontId="0" fillId="0" borderId="1" xfId="0" applyNumberFormat="1" applyBorder="1" applyAlignment="1">
      <alignment horizontal="center"/>
    </xf>
    <xf numFmtId="0" fontId="0" fillId="0" borderId="1" xfId="0" applyBorder="1"/>
    <xf numFmtId="0" fontId="5" fillId="0" borderId="0" xfId="1" applyFont="1" applyAlignment="1">
      <alignment horizontal="left"/>
    </xf>
    <xf numFmtId="0" fontId="0" fillId="0" borderId="0" xfId="0" applyBorder="1" applyAlignment="1">
      <alignment horizontal="left"/>
    </xf>
    <xf numFmtId="11" fontId="0" fillId="0" borderId="0" xfId="0" applyNumberFormat="1"/>
    <xf numFmtId="0" fontId="0" fillId="0" borderId="3" xfId="0" applyBorder="1"/>
    <xf numFmtId="0" fontId="3" fillId="0" borderId="3" xfId="0" applyFont="1" applyBorder="1" applyAlignment="1">
      <alignment horizontal="center"/>
    </xf>
    <xf numFmtId="164" fontId="0" fillId="0" borderId="0" xfId="0" applyNumberFormat="1"/>
    <xf numFmtId="164" fontId="0" fillId="0" borderId="0" xfId="0" applyNumberFormat="1" applyAlignment="1">
      <alignment horizontal="center"/>
    </xf>
    <xf numFmtId="164" fontId="0" fillId="0" borderId="0" xfId="0" applyNumberFormat="1" applyBorder="1" applyAlignment="1">
      <alignment horizontal="center"/>
    </xf>
    <xf numFmtId="11" fontId="0" fillId="0" borderId="1" xfId="0" applyNumberFormat="1" applyBorder="1"/>
    <xf numFmtId="11" fontId="0" fillId="0" borderId="0" xfId="0" applyNumberFormat="1" applyBorder="1"/>
    <xf numFmtId="164" fontId="0" fillId="0" borderId="1" xfId="0" applyNumberFormat="1" applyBorder="1" applyAlignment="1">
      <alignment horizontal="center"/>
    </xf>
    <xf numFmtId="0" fontId="3" fillId="0" borderId="0" xfId="0" applyFont="1"/>
    <xf numFmtId="164" fontId="3" fillId="0" borderId="0" xfId="0" applyNumberFormat="1" applyFont="1" applyAlignment="1">
      <alignment horizontal="center"/>
    </xf>
    <xf numFmtId="11" fontId="3" fillId="0" borderId="0" xfId="0" applyNumberFormat="1" applyFont="1" applyAlignment="1">
      <alignment horizontal="center"/>
    </xf>
    <xf numFmtId="11" fontId="3" fillId="0" borderId="0" xfId="0" applyNumberFormat="1" applyFont="1"/>
    <xf numFmtId="0" fontId="13" fillId="0" borderId="0" xfId="1" applyFont="1" applyAlignment="1">
      <alignment horizontal="left"/>
    </xf>
    <xf numFmtId="0" fontId="3" fillId="0" borderId="0" xfId="0" applyFont="1" applyAlignment="1">
      <alignment horizontal="left"/>
    </xf>
    <xf numFmtId="0" fontId="12" fillId="0" borderId="0" xfId="0" applyFont="1" applyAlignment="1">
      <alignment horizontal="left"/>
    </xf>
    <xf numFmtId="0" fontId="12" fillId="0" borderId="1" xfId="0" applyFont="1" applyBorder="1" applyAlignment="1">
      <alignment horizontal="left"/>
    </xf>
    <xf numFmtId="0" fontId="3" fillId="2" borderId="0" xfId="0" applyFont="1" applyFill="1"/>
    <xf numFmtId="0" fontId="0" fillId="2" borderId="0" xfId="0" applyFill="1"/>
    <xf numFmtId="164" fontId="0" fillId="2" borderId="0" xfId="0" applyNumberFormat="1" applyFill="1"/>
    <xf numFmtId="11" fontId="0" fillId="2" borderId="0" xfId="0" applyNumberFormat="1" applyFill="1"/>
    <xf numFmtId="0" fontId="0" fillId="2" borderId="3" xfId="0" applyFill="1" applyBorder="1"/>
    <xf numFmtId="0" fontId="3" fillId="2" borderId="3" xfId="0" applyFont="1" applyFill="1" applyBorder="1" applyAlignment="1">
      <alignment horizontal="center"/>
    </xf>
    <xf numFmtId="0" fontId="0" fillId="2" borderId="1" xfId="0" applyFill="1" applyBorder="1"/>
    <xf numFmtId="0" fontId="4" fillId="2" borderId="2" xfId="1" applyFont="1" applyFill="1" applyBorder="1" applyAlignment="1">
      <alignment horizontal="center"/>
    </xf>
    <xf numFmtId="0" fontId="4" fillId="2" borderId="1" xfId="1" applyFont="1" applyFill="1" applyBorder="1" applyAlignment="1">
      <alignment horizontal="center"/>
    </xf>
    <xf numFmtId="11" fontId="0" fillId="2" borderId="1" xfId="0" applyNumberFormat="1" applyFill="1" applyBorder="1" applyAlignment="1">
      <alignment horizontal="center"/>
    </xf>
    <xf numFmtId="0" fontId="0" fillId="2" borderId="0" xfId="0" applyFill="1" applyAlignment="1">
      <alignment horizontal="center"/>
    </xf>
    <xf numFmtId="0" fontId="0" fillId="2" borderId="0" xfId="0" applyFill="1" applyAlignment="1">
      <alignment horizontal="left"/>
    </xf>
    <xf numFmtId="0" fontId="12" fillId="2" borderId="0" xfId="0" applyFont="1" applyFill="1" applyAlignment="1">
      <alignment horizontal="center"/>
    </xf>
    <xf numFmtId="11" fontId="0" fillId="2" borderId="0" xfId="0" applyNumberFormat="1" applyFill="1" applyAlignment="1">
      <alignment horizontal="center"/>
    </xf>
    <xf numFmtId="0" fontId="3" fillId="2" borderId="0" xfId="0" applyFont="1" applyFill="1" applyAlignment="1">
      <alignment horizontal="center"/>
    </xf>
    <xf numFmtId="0" fontId="3" fillId="2" borderId="0" xfId="0" applyFont="1" applyFill="1" applyAlignment="1">
      <alignment horizontal="left"/>
    </xf>
    <xf numFmtId="0" fontId="14" fillId="2" borderId="0" xfId="0" applyFont="1" applyFill="1" applyAlignment="1">
      <alignment horizontal="center"/>
    </xf>
    <xf numFmtId="11" fontId="3" fillId="2" borderId="0" xfId="0" applyNumberFormat="1" applyFont="1" applyFill="1"/>
    <xf numFmtId="11" fontId="3" fillId="2" borderId="0" xfId="0" applyNumberFormat="1" applyFont="1" applyFill="1" applyAlignment="1">
      <alignment horizontal="center"/>
    </xf>
    <xf numFmtId="0" fontId="0" fillId="2" borderId="0" xfId="0" applyFill="1" applyBorder="1"/>
    <xf numFmtId="11" fontId="0" fillId="2" borderId="0" xfId="0" applyNumberFormat="1" applyFill="1" applyBorder="1"/>
    <xf numFmtId="0" fontId="0" fillId="2" borderId="1" xfId="0" applyFill="1" applyBorder="1" applyAlignment="1">
      <alignment horizontal="center"/>
    </xf>
    <xf numFmtId="0" fontId="0" fillId="2" borderId="1" xfId="0" applyFill="1" applyBorder="1" applyAlignment="1">
      <alignment horizontal="left"/>
    </xf>
    <xf numFmtId="0" fontId="12" fillId="2" borderId="1" xfId="0" applyFont="1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3" fillId="2" borderId="0" xfId="0" applyFont="1" applyFill="1" applyBorder="1" applyAlignment="1">
      <alignment horizontal="center"/>
    </xf>
    <xf numFmtId="0" fontId="3" fillId="2" borderId="0" xfId="0" applyFont="1" applyFill="1" applyBorder="1"/>
    <xf numFmtId="11" fontId="0" fillId="2" borderId="1" xfId="0" applyNumberFormat="1" applyFill="1" applyBorder="1"/>
    <xf numFmtId="0" fontId="3" fillId="2" borderId="2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left"/>
    </xf>
    <xf numFmtId="0" fontId="7" fillId="2" borderId="0" xfId="1" applyFont="1" applyFill="1" applyAlignment="1">
      <alignment horizontal="left"/>
    </xf>
    <xf numFmtId="0" fontId="5" fillId="2" borderId="0" xfId="1" applyFont="1" applyFill="1" applyAlignment="1">
      <alignment horizontal="left"/>
    </xf>
    <xf numFmtId="0" fontId="5" fillId="2" borderId="0" xfId="1" applyFont="1" applyFill="1"/>
    <xf numFmtId="0" fontId="0" fillId="2" borderId="0" xfId="0" applyFill="1" applyBorder="1" applyAlignment="1">
      <alignment horizontal="left"/>
    </xf>
    <xf numFmtId="0" fontId="12" fillId="2" borderId="0" xfId="0" applyFont="1" applyFill="1" applyBorder="1" applyAlignment="1">
      <alignment horizontal="center"/>
    </xf>
    <xf numFmtId="0" fontId="2" fillId="2" borderId="1" xfId="1" applyFont="1" applyFill="1" applyBorder="1" applyAlignment="1"/>
    <xf numFmtId="0" fontId="4" fillId="2" borderId="0" xfId="1" applyFont="1" applyFill="1" applyBorder="1" applyAlignment="1">
      <alignment horizontal="center"/>
    </xf>
    <xf numFmtId="0" fontId="10" fillId="2" borderId="0" xfId="1" applyFont="1" applyFill="1" applyAlignment="1">
      <alignment horizontal="left"/>
    </xf>
    <xf numFmtId="11" fontId="10" fillId="2" borderId="0" xfId="1" applyNumberFormat="1" applyFont="1" applyFill="1" applyAlignment="1">
      <alignment horizontal="left"/>
    </xf>
    <xf numFmtId="0" fontId="10" fillId="2" borderId="0" xfId="1" applyFont="1" applyFill="1"/>
    <xf numFmtId="11" fontId="10" fillId="2" borderId="0" xfId="1" applyNumberFormat="1" applyFont="1" applyFill="1"/>
    <xf numFmtId="0" fontId="0" fillId="2" borderId="2" xfId="0" applyFill="1" applyBorder="1"/>
    <xf numFmtId="11" fontId="0" fillId="2" borderId="0" xfId="0" applyNumberFormat="1" applyFill="1" applyBorder="1" applyAlignment="1">
      <alignment horizontal="center"/>
    </xf>
    <xf numFmtId="0" fontId="2" fillId="2" borderId="0" xfId="0" applyFont="1" applyFill="1"/>
    <xf numFmtId="0" fontId="3" fillId="2" borderId="1" xfId="0" applyFont="1" applyFill="1" applyBorder="1"/>
    <xf numFmtId="0" fontId="0" fillId="3" borderId="0" xfId="0" applyFont="1" applyFill="1" applyAlignment="1">
      <alignment horizontal="left"/>
    </xf>
    <xf numFmtId="0" fontId="0" fillId="3" borderId="0" xfId="0" applyFill="1" applyAlignment="1">
      <alignment horizontal="left"/>
    </xf>
    <xf numFmtId="0" fontId="0" fillId="3" borderId="0" xfId="0" applyFill="1"/>
    <xf numFmtId="0" fontId="5" fillId="3" borderId="0" xfId="0" applyFont="1" applyFill="1"/>
    <xf numFmtId="0" fontId="3" fillId="2" borderId="0" xfId="0" applyFont="1" applyFill="1" applyBorder="1" applyAlignment="1">
      <alignment horizontal="left"/>
    </xf>
    <xf numFmtId="0" fontId="14" fillId="2" borderId="0" xfId="0" applyFont="1" applyFill="1" applyBorder="1" applyAlignment="1">
      <alignment horizontal="left"/>
    </xf>
    <xf numFmtId="11" fontId="3" fillId="2" borderId="0" xfId="0" applyNumberFormat="1" applyFont="1" applyFill="1" applyBorder="1"/>
    <xf numFmtId="0" fontId="14" fillId="2" borderId="0" xfId="0" applyFont="1" applyFill="1" applyAlignment="1">
      <alignment horizontal="left"/>
    </xf>
    <xf numFmtId="0" fontId="3" fillId="2" borderId="1" xfId="0" applyFont="1" applyFill="1" applyBorder="1" applyAlignment="1">
      <alignment horizontal="center"/>
    </xf>
    <xf numFmtId="11" fontId="3" fillId="2" borderId="1" xfId="0" applyNumberFormat="1" applyFont="1" applyFill="1" applyBorder="1" applyAlignment="1">
      <alignment horizontal="center"/>
    </xf>
    <xf numFmtId="11" fontId="3" fillId="2" borderId="1" xfId="0" applyNumberFormat="1" applyFont="1" applyFill="1" applyBorder="1"/>
    <xf numFmtId="0" fontId="19" fillId="2" borderId="0" xfId="0" applyFont="1" applyFill="1" applyAlignment="1">
      <alignment horizontal="left"/>
    </xf>
    <xf numFmtId="0" fontId="12" fillId="0" borderId="0" xfId="0" applyFont="1" applyBorder="1" applyAlignment="1">
      <alignment horizontal="center"/>
    </xf>
    <xf numFmtId="0" fontId="12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0" fillId="2" borderId="0" xfId="0" applyFont="1" applyFill="1"/>
    <xf numFmtId="0" fontId="0" fillId="2" borderId="0" xfId="0" applyFont="1" applyFill="1" applyAlignment="1">
      <alignment horizontal="center"/>
    </xf>
    <xf numFmtId="0" fontId="20" fillId="0" borderId="1" xfId="0" applyFont="1" applyBorder="1"/>
    <xf numFmtId="0" fontId="3" fillId="2" borderId="3" xfId="0" applyFont="1" applyFill="1" applyBorder="1" applyAlignment="1">
      <alignment horizontal="center"/>
    </xf>
    <xf numFmtId="0" fontId="0" fillId="2" borderId="3" xfId="0" applyFont="1" applyFill="1" applyBorder="1"/>
    <xf numFmtId="0" fontId="0" fillId="2" borderId="1" xfId="0" applyFont="1" applyFill="1" applyBorder="1"/>
    <xf numFmtId="11" fontId="0" fillId="2" borderId="1" xfId="0" applyNumberFormat="1" applyFont="1" applyFill="1" applyBorder="1" applyAlignment="1">
      <alignment horizontal="center"/>
    </xf>
    <xf numFmtId="0" fontId="0" fillId="2" borderId="0" xfId="0" applyFont="1" applyFill="1" applyBorder="1" applyAlignment="1">
      <alignment horizontal="center"/>
    </xf>
    <xf numFmtId="0" fontId="0" fillId="2" borderId="0" xfId="0" applyFont="1" applyFill="1" applyBorder="1"/>
    <xf numFmtId="11" fontId="0" fillId="2" borderId="0" xfId="0" applyNumberFormat="1" applyFont="1" applyFill="1" applyBorder="1" applyAlignment="1">
      <alignment horizontal="center"/>
    </xf>
    <xf numFmtId="11" fontId="0" fillId="2" borderId="0" xfId="0" applyNumberFormat="1" applyFont="1" applyFill="1" applyBorder="1"/>
    <xf numFmtId="11" fontId="0" fillId="2" borderId="0" xfId="0" applyNumberFormat="1" applyFont="1" applyFill="1" applyAlignment="1">
      <alignment horizontal="center"/>
    </xf>
    <xf numFmtId="0" fontId="0" fillId="3" borderId="0" xfId="0" applyFont="1" applyFill="1"/>
    <xf numFmtId="0" fontId="0" fillId="2" borderId="1" xfId="0" applyFont="1" applyFill="1" applyBorder="1" applyAlignment="1">
      <alignment horizontal="center"/>
    </xf>
    <xf numFmtId="0" fontId="0" fillId="3" borderId="1" xfId="0" applyFont="1" applyFill="1" applyBorder="1"/>
    <xf numFmtId="0" fontId="3" fillId="2" borderId="2" xfId="1" applyFont="1" applyFill="1" applyBorder="1" applyAlignment="1">
      <alignment horizontal="center"/>
    </xf>
    <xf numFmtId="0" fontId="3" fillId="2" borderId="1" xfId="1" applyFont="1" applyFill="1" applyBorder="1" applyAlignment="1">
      <alignment horizontal="center"/>
    </xf>
    <xf numFmtId="0" fontId="21" fillId="2" borderId="0" xfId="1" applyFont="1" applyFill="1" applyAlignment="1">
      <alignment horizontal="left"/>
    </xf>
    <xf numFmtId="0" fontId="0" fillId="2" borderId="0" xfId="1" applyFont="1" applyFill="1" applyAlignment="1">
      <alignment horizontal="left"/>
    </xf>
    <xf numFmtId="0" fontId="0" fillId="2" borderId="0" xfId="1" applyFont="1" applyFill="1"/>
    <xf numFmtId="0" fontId="3" fillId="0" borderId="3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3" fillId="0" borderId="3" xfId="0" applyFont="1" applyBorder="1" applyAlignment="1">
      <alignment horizontal="right"/>
    </xf>
    <xf numFmtId="0" fontId="3" fillId="0" borderId="1" xfId="0" applyFont="1" applyBorder="1" applyAlignment="1">
      <alignment horizontal="right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left" wrapText="1"/>
    </xf>
    <xf numFmtId="0" fontId="3" fillId="0" borderId="1" xfId="0" applyFont="1" applyBorder="1" applyAlignment="1">
      <alignment horizontal="left" wrapText="1"/>
    </xf>
    <xf numFmtId="0" fontId="3" fillId="0" borderId="3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18" fillId="2" borderId="3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right"/>
    </xf>
    <xf numFmtId="0" fontId="3" fillId="2" borderId="1" xfId="0" applyFont="1" applyFill="1" applyBorder="1" applyAlignment="1">
      <alignment horizontal="right"/>
    </xf>
    <xf numFmtId="0" fontId="3" fillId="2" borderId="3" xfId="0" applyFont="1" applyFill="1" applyBorder="1" applyAlignment="1">
      <alignment horizontal="left"/>
    </xf>
    <xf numFmtId="0" fontId="3" fillId="2" borderId="1" xfId="0" applyFont="1" applyFill="1" applyBorder="1" applyAlignment="1">
      <alignment horizontal="left"/>
    </xf>
    <xf numFmtId="0" fontId="3" fillId="2" borderId="3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left" wrapText="1"/>
    </xf>
    <xf numFmtId="0" fontId="3" fillId="2" borderId="1" xfId="0" applyFont="1" applyFill="1" applyBorder="1" applyAlignment="1">
      <alignment horizontal="left" wrapText="1"/>
    </xf>
    <xf numFmtId="0" fontId="3" fillId="2" borderId="3" xfId="0" applyFont="1" applyFill="1" applyBorder="1" applyAlignment="1">
      <alignment horizontal="center" wrapText="1"/>
    </xf>
    <xf numFmtId="0" fontId="3" fillId="2" borderId="1" xfId="0" applyFont="1" applyFill="1" applyBorder="1" applyAlignment="1">
      <alignment horizontal="center" wrapText="1"/>
    </xf>
    <xf numFmtId="0" fontId="24" fillId="0" borderId="1" xfId="0" applyFont="1" applyBorder="1" applyAlignment="1">
      <alignment horizontal="center"/>
    </xf>
  </cellXfs>
  <cellStyles count="2">
    <cellStyle name="Normal" xfId="0" builtinId="0"/>
    <cellStyle name="Normal 2" xfId="1" xr:uid="{F261DA60-A3CE-4D9F-A24D-F55FD772C0FF}"/>
  </cellStyles>
  <dxfs count="1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Outtakes_tabl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heet1"/>
      <sheetName val="Sheet2"/>
      <sheetName val="Table S1"/>
      <sheetName val="Table S2"/>
      <sheetName val="Table S3"/>
      <sheetName val="Table S4"/>
      <sheetName val="Table S5"/>
    </sheetNames>
    <sheetDataSet>
      <sheetData sheetId="0"/>
      <sheetData sheetId="1"/>
      <sheetData sheetId="2"/>
      <sheetData sheetId="3"/>
      <sheetData sheetId="4">
        <row r="4">
          <cell r="A4" t="str">
            <v>cg26411822</v>
          </cell>
          <cell r="B4">
            <v>6</v>
          </cell>
          <cell r="C4">
            <v>-5.7200807999999999E-2</v>
          </cell>
          <cell r="D4">
            <v>6.3193129000000001E-2</v>
          </cell>
          <cell r="E4">
            <v>1615</v>
          </cell>
          <cell r="F4">
            <v>-0.90517449000000005</v>
          </cell>
          <cell r="G4">
            <v>0.36550796699999999</v>
          </cell>
          <cell r="H4">
            <v>0.99998889499999999</v>
          </cell>
          <cell r="I4">
            <v>737</v>
          </cell>
          <cell r="J4">
            <v>956</v>
          </cell>
          <cell r="K4">
            <v>0.23135382800000001</v>
          </cell>
          <cell r="L4">
            <v>4.3015929000000001E-2</v>
          </cell>
          <cell r="M4">
            <v>773</v>
          </cell>
          <cell r="N4">
            <v>5.3783292310000004</v>
          </cell>
          <cell r="O4">
            <v>9.9699999999999999E-8</v>
          </cell>
          <cell r="P4">
            <v>2.2274790000000001E-3</v>
          </cell>
          <cell r="Q4">
            <v>347</v>
          </cell>
          <cell r="R4">
            <v>496</v>
          </cell>
          <cell r="S4">
            <v>0.17728187500000001</v>
          </cell>
          <cell r="T4">
            <v>4.6256294000000003E-2</v>
          </cell>
          <cell r="U4">
            <v>780</v>
          </cell>
          <cell r="V4">
            <v>3.83260003</v>
          </cell>
          <cell r="W4">
            <v>1.3700299999999999E-4</v>
          </cell>
          <cell r="X4">
            <v>0.146458964</v>
          </cell>
          <cell r="Y4">
            <v>390</v>
          </cell>
          <cell r="Z4">
            <v>460</v>
          </cell>
          <cell r="AA4">
            <v>1</v>
          </cell>
          <cell r="AB4">
            <v>28099013</v>
          </cell>
          <cell r="AC4" t="str">
            <v>STX12</v>
          </cell>
          <cell r="AD4" t="str">
            <v>N_Shore</v>
          </cell>
          <cell r="AE4" t="str">
            <v>ENSG00000117758</v>
          </cell>
          <cell r="AG4">
            <v>606892</v>
          </cell>
        </row>
        <row r="5">
          <cell r="A5" t="str">
            <v>cg06422558</v>
          </cell>
          <cell r="B5">
            <v>5</v>
          </cell>
          <cell r="C5">
            <v>0.14381412900000001</v>
          </cell>
          <cell r="D5">
            <v>6.6525321999999998E-2</v>
          </cell>
          <cell r="E5">
            <v>1616</v>
          </cell>
          <cell r="F5">
            <v>2.161795294</v>
          </cell>
          <cell r="G5">
            <v>3.0780357000000001E-2</v>
          </cell>
          <cell r="H5">
            <v>0.99998889499999999</v>
          </cell>
          <cell r="I5">
            <v>737</v>
          </cell>
          <cell r="J5">
            <v>957</v>
          </cell>
          <cell r="K5">
            <v>-0.27507902099999998</v>
          </cell>
          <cell r="L5">
            <v>4.7937234000000002E-2</v>
          </cell>
          <cell r="M5">
            <v>772</v>
          </cell>
          <cell r="N5">
            <v>-5.7383165280000004</v>
          </cell>
          <cell r="O5">
            <v>1.37E-8</v>
          </cell>
          <cell r="P5">
            <v>4.6014899999999997E-4</v>
          </cell>
          <cell r="Q5">
            <v>346</v>
          </cell>
          <cell r="R5">
            <v>496</v>
          </cell>
          <cell r="S5">
            <v>-0.129817404</v>
          </cell>
          <cell r="T5">
            <v>4.6297282000000002E-2</v>
          </cell>
          <cell r="U5">
            <v>782</v>
          </cell>
          <cell r="V5">
            <v>-2.8039962090000001</v>
          </cell>
          <cell r="W5">
            <v>5.1724509999999998E-3</v>
          </cell>
          <cell r="X5">
            <v>0.30348870999999999</v>
          </cell>
          <cell r="Y5">
            <v>391</v>
          </cell>
          <cell r="Z5">
            <v>461</v>
          </cell>
          <cell r="AA5">
            <v>1</v>
          </cell>
          <cell r="AB5">
            <v>30464177</v>
          </cell>
        </row>
        <row r="6">
          <cell r="A6" t="str">
            <v>cg25707805</v>
          </cell>
          <cell r="B6">
            <v>14</v>
          </cell>
          <cell r="C6">
            <v>9.5206615999999994E-2</v>
          </cell>
          <cell r="D6">
            <v>5.8648552999999999E-2</v>
          </cell>
          <cell r="E6">
            <v>1607</v>
          </cell>
          <cell r="F6">
            <v>1.623341253</v>
          </cell>
          <cell r="G6">
            <v>0.104712604</v>
          </cell>
          <cell r="H6">
            <v>0.99998889499999999</v>
          </cell>
          <cell r="I6">
            <v>731</v>
          </cell>
          <cell r="J6">
            <v>954</v>
          </cell>
          <cell r="K6">
            <v>0.145040847</v>
          </cell>
          <cell r="L6">
            <v>4.3082175E-2</v>
          </cell>
          <cell r="M6">
            <v>767</v>
          </cell>
          <cell r="N6">
            <v>3.3666092339999998</v>
          </cell>
          <cell r="O6">
            <v>7.9889100000000003E-4</v>
          </cell>
          <cell r="P6">
            <v>0.17112319200000001</v>
          </cell>
          <cell r="Q6">
            <v>344</v>
          </cell>
          <cell r="R6">
            <v>493</v>
          </cell>
          <cell r="S6">
            <v>0.247799769</v>
          </cell>
          <cell r="T6">
            <v>4.0228091000000001E-2</v>
          </cell>
          <cell r="U6">
            <v>778</v>
          </cell>
          <cell r="V6">
            <v>6.1598689850000001</v>
          </cell>
          <cell r="W6">
            <v>1.1700000000000001E-9</v>
          </cell>
          <cell r="X6">
            <v>8.1699999999999994E-5</v>
          </cell>
          <cell r="Y6">
            <v>387</v>
          </cell>
          <cell r="Z6">
            <v>461</v>
          </cell>
          <cell r="AA6">
            <v>1</v>
          </cell>
          <cell r="AB6">
            <v>113285387</v>
          </cell>
          <cell r="AD6" t="str">
            <v>N_Shore</v>
          </cell>
        </row>
        <row r="7">
          <cell r="A7" t="str">
            <v>cg00698771</v>
          </cell>
          <cell r="B7">
            <v>11</v>
          </cell>
          <cell r="C7">
            <v>0.18894266500000001</v>
          </cell>
          <cell r="D7">
            <v>0.101443279</v>
          </cell>
          <cell r="E7">
            <v>1610</v>
          </cell>
          <cell r="F7">
            <v>1.862544924</v>
          </cell>
          <cell r="G7">
            <v>6.2708343999999999E-2</v>
          </cell>
          <cell r="H7">
            <v>0.99998889499999999</v>
          </cell>
          <cell r="I7">
            <v>734</v>
          </cell>
          <cell r="J7">
            <v>954</v>
          </cell>
          <cell r="K7">
            <v>0.24737818</v>
          </cell>
          <cell r="L7">
            <v>7.0720941999999995E-2</v>
          </cell>
          <cell r="M7">
            <v>770</v>
          </cell>
          <cell r="N7">
            <v>3.497948032</v>
          </cell>
          <cell r="O7">
            <v>4.9575300000000004E-4</v>
          </cell>
          <cell r="P7">
            <v>0.157794349</v>
          </cell>
          <cell r="Q7">
            <v>346</v>
          </cell>
          <cell r="R7">
            <v>494</v>
          </cell>
          <cell r="S7">
            <v>0.442200392</v>
          </cell>
          <cell r="T7">
            <v>7.3067024999999994E-2</v>
          </cell>
          <cell r="U7">
            <v>778</v>
          </cell>
          <cell r="V7">
            <v>6.0519829520000004</v>
          </cell>
          <cell r="W7">
            <v>2.2200000000000002E-9</v>
          </cell>
          <cell r="X7">
            <v>1.42762E-4</v>
          </cell>
          <cell r="Y7">
            <v>388</v>
          </cell>
          <cell r="Z7">
            <v>460</v>
          </cell>
          <cell r="AA7">
            <v>1</v>
          </cell>
          <cell r="AB7">
            <v>113285940</v>
          </cell>
          <cell r="AD7" t="str">
            <v>N_Shore</v>
          </cell>
        </row>
        <row r="8">
          <cell r="A8" t="str">
            <v>cg12099459</v>
          </cell>
          <cell r="B8">
            <v>8</v>
          </cell>
          <cell r="C8">
            <v>0.105245455</v>
          </cell>
          <cell r="D8">
            <v>4.5091805999999998E-2</v>
          </cell>
          <cell r="E8">
            <v>1613</v>
          </cell>
          <cell r="F8">
            <v>2.3340261660000001</v>
          </cell>
          <cell r="G8">
            <v>1.9716597999999998E-2</v>
          </cell>
          <cell r="H8">
            <v>0.99998889499999999</v>
          </cell>
          <cell r="I8">
            <v>735</v>
          </cell>
          <cell r="J8">
            <v>956</v>
          </cell>
          <cell r="K8">
            <v>5.6066211999999997E-2</v>
          </cell>
          <cell r="L8">
            <v>3.1743749000000002E-2</v>
          </cell>
          <cell r="M8">
            <v>773</v>
          </cell>
          <cell r="N8">
            <v>1.7662126709999999</v>
          </cell>
          <cell r="O8">
            <v>7.7754833999999995E-2</v>
          </cell>
          <cell r="P8">
            <v>0.36924576999999997</v>
          </cell>
          <cell r="Q8">
            <v>346</v>
          </cell>
          <cell r="R8">
            <v>497</v>
          </cell>
          <cell r="S8">
            <v>0.168723818</v>
          </cell>
          <cell r="T8">
            <v>3.2106969999999999E-2</v>
          </cell>
          <cell r="U8">
            <v>778</v>
          </cell>
          <cell r="V8">
            <v>5.2550525969999997</v>
          </cell>
          <cell r="W8">
            <v>1.91E-7</v>
          </cell>
          <cell r="X8">
            <v>2.7008510000000002E-3</v>
          </cell>
          <cell r="Y8">
            <v>389</v>
          </cell>
          <cell r="Z8">
            <v>459</v>
          </cell>
          <cell r="AA8">
            <v>1</v>
          </cell>
          <cell r="AB8">
            <v>147826902</v>
          </cell>
          <cell r="AD8" t="str">
            <v>S_Shore</v>
          </cell>
        </row>
        <row r="9">
          <cell r="A9" t="str">
            <v>cg04704219</v>
          </cell>
          <cell r="B9">
            <v>8</v>
          </cell>
          <cell r="C9">
            <v>0.195966217</v>
          </cell>
          <cell r="D9">
            <v>4.9662677000000002E-2</v>
          </cell>
          <cell r="E9">
            <v>1613</v>
          </cell>
          <cell r="F9">
            <v>3.945945531</v>
          </cell>
          <cell r="G9">
            <v>8.2899999999999996E-5</v>
          </cell>
          <cell r="H9">
            <v>0.99998889499999999</v>
          </cell>
          <cell r="I9">
            <v>735</v>
          </cell>
          <cell r="J9">
            <v>956</v>
          </cell>
          <cell r="K9">
            <v>-3.0196310000000001E-2</v>
          </cell>
          <cell r="L9">
            <v>3.7327919000000001E-2</v>
          </cell>
          <cell r="M9">
            <v>771</v>
          </cell>
          <cell r="N9">
            <v>-0.808947054</v>
          </cell>
          <cell r="O9">
            <v>0.418795156</v>
          </cell>
          <cell r="P9">
            <v>0.69661491200000003</v>
          </cell>
          <cell r="Q9">
            <v>346</v>
          </cell>
          <cell r="R9">
            <v>495</v>
          </cell>
          <cell r="S9">
            <v>0.16429975899999999</v>
          </cell>
          <cell r="T9">
            <v>3.3381146E-2</v>
          </cell>
          <cell r="U9">
            <v>780</v>
          </cell>
          <cell r="V9">
            <v>4.9219327970000002</v>
          </cell>
          <cell r="W9">
            <v>1.0499999999999999E-6</v>
          </cell>
          <cell r="X9">
            <v>8.4837739999999995E-3</v>
          </cell>
          <cell r="Y9">
            <v>389</v>
          </cell>
          <cell r="Z9">
            <v>461</v>
          </cell>
          <cell r="AA9">
            <v>1</v>
          </cell>
          <cell r="AB9">
            <v>156819393</v>
          </cell>
          <cell r="AC9" t="str">
            <v>NTRK1;INSRR</v>
          </cell>
          <cell r="AD9" t="str">
            <v>S_Shore</v>
          </cell>
          <cell r="AE9" t="str">
            <v>ENSG00000198400</v>
          </cell>
          <cell r="AF9" t="str">
            <v>ENSG00000027644</v>
          </cell>
          <cell r="AG9">
            <v>191315</v>
          </cell>
          <cell r="AH9">
            <v>147671</v>
          </cell>
        </row>
        <row r="10">
          <cell r="A10" t="str">
            <v>cg07635306</v>
          </cell>
          <cell r="B10">
            <v>4</v>
          </cell>
          <cell r="C10">
            <v>-7.3508625999999994E-2</v>
          </cell>
          <cell r="D10">
            <v>4.8988219999999999E-2</v>
          </cell>
          <cell r="E10">
            <v>1617</v>
          </cell>
          <cell r="F10">
            <v>-1.5005367679999999</v>
          </cell>
          <cell r="G10">
            <v>0.13367064000000001</v>
          </cell>
          <cell r="H10">
            <v>0.99998889499999999</v>
          </cell>
          <cell r="I10">
            <v>736</v>
          </cell>
          <cell r="J10">
            <v>959</v>
          </cell>
          <cell r="K10">
            <v>0.18365040999999999</v>
          </cell>
          <cell r="L10">
            <v>3.5504104000000002E-2</v>
          </cell>
          <cell r="M10">
            <v>775</v>
          </cell>
          <cell r="N10">
            <v>5.1726530510000002</v>
          </cell>
          <cell r="O10">
            <v>2.9400000000000001E-7</v>
          </cell>
          <cell r="P10">
            <v>4.6254620000000003E-3</v>
          </cell>
          <cell r="Q10">
            <v>347</v>
          </cell>
          <cell r="R10">
            <v>498</v>
          </cell>
          <cell r="S10">
            <v>0.11970531299999999</v>
          </cell>
          <cell r="T10">
            <v>3.4296434000000001E-2</v>
          </cell>
          <cell r="U10">
            <v>780</v>
          </cell>
          <cell r="V10">
            <v>3.4903136589999999</v>
          </cell>
          <cell r="W10">
            <v>5.0954699999999995E-4</v>
          </cell>
          <cell r="X10">
            <v>0.223477386</v>
          </cell>
          <cell r="Y10">
            <v>389</v>
          </cell>
          <cell r="Z10">
            <v>461</v>
          </cell>
          <cell r="AA10">
            <v>1</v>
          </cell>
          <cell r="AB10">
            <v>213224393</v>
          </cell>
          <cell r="AC10" t="str">
            <v>RPS6KC1</v>
          </cell>
          <cell r="AD10" t="str">
            <v>N_Shore</v>
          </cell>
          <cell r="AE10" t="str">
            <v>ENSG00000136643</v>
          </cell>
          <cell r="AG10">
            <v>617517</v>
          </cell>
        </row>
        <row r="11">
          <cell r="A11" t="str">
            <v>cg14576824</v>
          </cell>
          <cell r="B11">
            <v>7</v>
          </cell>
          <cell r="C11">
            <v>-6.6014663000000001E-2</v>
          </cell>
          <cell r="D11">
            <v>4.8167501000000001E-2</v>
          </cell>
          <cell r="E11">
            <v>1614</v>
          </cell>
          <cell r="F11">
            <v>-1.3705229059999999</v>
          </cell>
          <cell r="G11">
            <v>0.17071430300000001</v>
          </cell>
          <cell r="H11">
            <v>0.99998889499999999</v>
          </cell>
          <cell r="I11">
            <v>734</v>
          </cell>
          <cell r="J11">
            <v>958</v>
          </cell>
          <cell r="K11">
            <v>0.177457742</v>
          </cell>
          <cell r="L11">
            <v>3.4879555E-2</v>
          </cell>
          <cell r="M11">
            <v>774</v>
          </cell>
          <cell r="N11">
            <v>5.0877295260000004</v>
          </cell>
          <cell r="O11">
            <v>4.5499999999999998E-7</v>
          </cell>
          <cell r="P11">
            <v>5.9444240000000002E-3</v>
          </cell>
          <cell r="Q11">
            <v>347</v>
          </cell>
          <cell r="R11">
            <v>497</v>
          </cell>
          <cell r="S11">
            <v>0.119912094</v>
          </cell>
          <cell r="T11">
            <v>3.3598940000000001E-2</v>
          </cell>
          <cell r="U11">
            <v>778</v>
          </cell>
          <cell r="V11">
            <v>3.5689248469999999</v>
          </cell>
          <cell r="W11">
            <v>3.8042300000000001E-4</v>
          </cell>
          <cell r="X11">
            <v>0.204284719</v>
          </cell>
          <cell r="Y11">
            <v>387</v>
          </cell>
          <cell r="Z11">
            <v>461</v>
          </cell>
          <cell r="AA11">
            <v>1</v>
          </cell>
          <cell r="AB11">
            <v>213224402</v>
          </cell>
          <cell r="AC11" t="str">
            <v>RPS6KC1</v>
          </cell>
          <cell r="AD11" t="str">
            <v>N_Shore</v>
          </cell>
          <cell r="AE11" t="str">
            <v>ENSG00000136643</v>
          </cell>
          <cell r="AG11">
            <v>617517</v>
          </cell>
        </row>
        <row r="12">
          <cell r="A12" t="str">
            <v>cg01343041</v>
          </cell>
          <cell r="B12">
            <v>6</v>
          </cell>
          <cell r="C12">
            <v>7.0067156000000005E-2</v>
          </cell>
          <cell r="D12">
            <v>4.1849539999999998E-2</v>
          </cell>
          <cell r="E12">
            <v>1615</v>
          </cell>
          <cell r="F12">
            <v>1.674263474</v>
          </cell>
          <cell r="G12">
            <v>9.4272454000000006E-2</v>
          </cell>
          <cell r="H12">
            <v>0.99998889499999999</v>
          </cell>
          <cell r="I12">
            <v>737</v>
          </cell>
          <cell r="J12">
            <v>956</v>
          </cell>
          <cell r="K12">
            <v>7.1347347000000005E-2</v>
          </cell>
          <cell r="L12">
            <v>3.0713831E-2</v>
          </cell>
          <cell r="M12">
            <v>773</v>
          </cell>
          <cell r="N12">
            <v>2.3229712299999998</v>
          </cell>
          <cell r="O12">
            <v>2.0439378000000001E-2</v>
          </cell>
          <cell r="P12">
            <v>0.26831427899999999</v>
          </cell>
          <cell r="Q12">
            <v>347</v>
          </cell>
          <cell r="R12">
            <v>496</v>
          </cell>
          <cell r="S12">
            <v>0.14812468500000001</v>
          </cell>
          <cell r="T12">
            <v>2.8634336999999999E-2</v>
          </cell>
          <cell r="U12">
            <v>780</v>
          </cell>
          <cell r="V12">
            <v>5.1729742180000002</v>
          </cell>
          <cell r="W12">
            <v>2.9299999999999999E-7</v>
          </cell>
          <cell r="X12">
            <v>3.372051E-3</v>
          </cell>
          <cell r="Y12">
            <v>390</v>
          </cell>
          <cell r="Z12">
            <v>460</v>
          </cell>
          <cell r="AA12">
            <v>2</v>
          </cell>
          <cell r="AB12">
            <v>24397787</v>
          </cell>
          <cell r="AC12" t="str">
            <v>FAM228A</v>
          </cell>
          <cell r="AD12" t="str">
            <v>Island</v>
          </cell>
          <cell r="AE12" t="str">
            <v>ENSG00000186453</v>
          </cell>
        </row>
        <row r="13">
          <cell r="A13" t="str">
            <v>cg07875335</v>
          </cell>
          <cell r="B13">
            <v>0</v>
          </cell>
          <cell r="C13">
            <v>0.15972054999999999</v>
          </cell>
          <cell r="D13">
            <v>8.1651763000000002E-2</v>
          </cell>
          <cell r="E13">
            <v>1621</v>
          </cell>
          <cell r="F13">
            <v>1.9561188190000001</v>
          </cell>
          <cell r="G13">
            <v>5.0622682000000002E-2</v>
          </cell>
          <cell r="H13">
            <v>0.99998889499999999</v>
          </cell>
          <cell r="I13">
            <v>739</v>
          </cell>
          <cell r="J13">
            <v>960</v>
          </cell>
          <cell r="K13">
            <v>0.12321156599999999</v>
          </cell>
          <cell r="L13">
            <v>5.7261381E-2</v>
          </cell>
          <cell r="M13">
            <v>777</v>
          </cell>
          <cell r="N13">
            <v>2.1517393239999998</v>
          </cell>
          <cell r="O13">
            <v>3.1725407999999997E-2</v>
          </cell>
          <cell r="P13">
            <v>0.29296290200000003</v>
          </cell>
          <cell r="Q13">
            <v>348</v>
          </cell>
          <cell r="R13">
            <v>499</v>
          </cell>
          <cell r="S13">
            <v>0.289257763</v>
          </cell>
          <cell r="T13">
            <v>5.7961837000000002E-2</v>
          </cell>
          <cell r="U13">
            <v>782</v>
          </cell>
          <cell r="V13">
            <v>4.9904864580000003</v>
          </cell>
          <cell r="W13">
            <v>7.4300000000000002E-7</v>
          </cell>
          <cell r="X13">
            <v>6.5785540000000003E-3</v>
          </cell>
          <cell r="Y13">
            <v>391</v>
          </cell>
          <cell r="Z13">
            <v>461</v>
          </cell>
          <cell r="AA13">
            <v>2</v>
          </cell>
          <cell r="AB13">
            <v>48844728</v>
          </cell>
          <cell r="AC13" t="str">
            <v>GTF2A1L;STON1-GTF2A1L</v>
          </cell>
          <cell r="AD13" t="str">
            <v>N_Shore</v>
          </cell>
          <cell r="AE13" t="str">
            <v>ENSG00000068781</v>
          </cell>
          <cell r="AG13">
            <v>605357</v>
          </cell>
        </row>
        <row r="14">
          <cell r="A14" t="str">
            <v>cg22022881</v>
          </cell>
          <cell r="B14">
            <v>2</v>
          </cell>
          <cell r="C14">
            <v>-1.4577253E-2</v>
          </cell>
          <cell r="D14">
            <v>0.104598358</v>
          </cell>
          <cell r="E14">
            <v>1619</v>
          </cell>
          <cell r="F14">
            <v>-0.139364076</v>
          </cell>
          <cell r="G14">
            <v>0.88917979199999997</v>
          </cell>
          <cell r="H14">
            <v>0.99998889499999999</v>
          </cell>
          <cell r="I14">
            <v>738</v>
          </cell>
          <cell r="J14">
            <v>959</v>
          </cell>
          <cell r="K14">
            <v>0.36802976799999998</v>
          </cell>
          <cell r="L14">
            <v>7.3824257000000004E-2</v>
          </cell>
          <cell r="M14">
            <v>775</v>
          </cell>
          <cell r="N14">
            <v>4.9852146480000004</v>
          </cell>
          <cell r="O14">
            <v>7.6400000000000001E-7</v>
          </cell>
          <cell r="P14">
            <v>8.3029130000000003E-3</v>
          </cell>
          <cell r="Q14">
            <v>347</v>
          </cell>
          <cell r="R14">
            <v>498</v>
          </cell>
          <cell r="S14">
            <v>0.35222282700000002</v>
          </cell>
          <cell r="T14">
            <v>7.4103688000000001E-2</v>
          </cell>
          <cell r="U14">
            <v>782</v>
          </cell>
          <cell r="V14">
            <v>4.7531079470000002</v>
          </cell>
          <cell r="W14">
            <v>2.3800000000000001E-6</v>
          </cell>
          <cell r="X14">
            <v>1.3830599000000001E-2</v>
          </cell>
          <cell r="Y14">
            <v>391</v>
          </cell>
          <cell r="Z14">
            <v>461</v>
          </cell>
          <cell r="AA14">
            <v>2</v>
          </cell>
          <cell r="AB14">
            <v>105853494</v>
          </cell>
          <cell r="AD14" t="str">
            <v>Island</v>
          </cell>
        </row>
        <row r="15">
          <cell r="A15" t="str">
            <v>cg25619440</v>
          </cell>
          <cell r="B15">
            <v>3</v>
          </cell>
          <cell r="C15">
            <v>9.5451400000000006E-3</v>
          </cell>
          <cell r="D15">
            <v>7.1136753999999996E-2</v>
          </cell>
          <cell r="E15">
            <v>1618</v>
          </cell>
          <cell r="F15">
            <v>0.134180152</v>
          </cell>
          <cell r="G15">
            <v>0.89327680799999998</v>
          </cell>
          <cell r="H15">
            <v>0.99998889499999999</v>
          </cell>
          <cell r="I15">
            <v>737</v>
          </cell>
          <cell r="J15">
            <v>959</v>
          </cell>
          <cell r="K15">
            <v>0.24105870500000001</v>
          </cell>
          <cell r="L15">
            <v>4.8065723999999997E-2</v>
          </cell>
          <cell r="M15">
            <v>776</v>
          </cell>
          <cell r="N15">
            <v>5.0151893129999996</v>
          </cell>
          <cell r="O15">
            <v>6.5700000000000002E-7</v>
          </cell>
          <cell r="P15">
            <v>7.55677E-3</v>
          </cell>
          <cell r="Q15">
            <v>347</v>
          </cell>
          <cell r="R15">
            <v>499</v>
          </cell>
          <cell r="S15">
            <v>0.25006972799999999</v>
          </cell>
          <cell r="T15">
            <v>5.2458475999999997E-2</v>
          </cell>
          <cell r="U15">
            <v>780</v>
          </cell>
          <cell r="V15">
            <v>4.7670032920000001</v>
          </cell>
          <cell r="W15">
            <v>2.2299999999999998E-6</v>
          </cell>
          <cell r="X15">
            <v>1.3311273E-2</v>
          </cell>
          <cell r="Y15">
            <v>390</v>
          </cell>
          <cell r="Z15">
            <v>460</v>
          </cell>
          <cell r="AA15">
            <v>2</v>
          </cell>
          <cell r="AB15">
            <v>118616155</v>
          </cell>
          <cell r="AD15" t="str">
            <v>N_Shore</v>
          </cell>
        </row>
        <row r="16">
          <cell r="A16" t="str">
            <v>cg03288922</v>
          </cell>
          <cell r="B16">
            <v>0</v>
          </cell>
          <cell r="C16">
            <v>0.13069549999999999</v>
          </cell>
          <cell r="D16">
            <v>0.104710341</v>
          </cell>
          <cell r="E16">
            <v>1621</v>
          </cell>
          <cell r="F16">
            <v>1.248162301</v>
          </cell>
          <cell r="G16">
            <v>0.21215188099999999</v>
          </cell>
          <cell r="H16">
            <v>0.99998889499999999</v>
          </cell>
          <cell r="I16">
            <v>739</v>
          </cell>
          <cell r="J16">
            <v>960</v>
          </cell>
          <cell r="K16">
            <v>0.30333407099999998</v>
          </cell>
          <cell r="L16">
            <v>7.4554429000000005E-2</v>
          </cell>
          <cell r="M16">
            <v>777</v>
          </cell>
          <cell r="N16">
            <v>4.0686257799999996</v>
          </cell>
          <cell r="O16">
            <v>5.2099999999999999E-5</v>
          </cell>
          <cell r="P16">
            <v>8.3489428000000004E-2</v>
          </cell>
          <cell r="Q16">
            <v>348</v>
          </cell>
          <cell r="R16">
            <v>499</v>
          </cell>
          <cell r="S16">
            <v>0.43916497799999998</v>
          </cell>
          <cell r="T16">
            <v>7.3495352999999999E-2</v>
          </cell>
          <cell r="U16">
            <v>782</v>
          </cell>
          <cell r="V16">
            <v>5.9754114930000002</v>
          </cell>
          <cell r="W16">
            <v>3.48E-9</v>
          </cell>
          <cell r="X16">
            <v>1.7803900000000001E-4</v>
          </cell>
          <cell r="Y16">
            <v>391</v>
          </cell>
          <cell r="Z16">
            <v>461</v>
          </cell>
          <cell r="AA16">
            <v>2</v>
          </cell>
          <cell r="AB16">
            <v>118616237</v>
          </cell>
          <cell r="AD16" t="str">
            <v>N_Shore</v>
          </cell>
        </row>
        <row r="17">
          <cell r="A17" t="str">
            <v>cg22762992</v>
          </cell>
          <cell r="B17">
            <v>9</v>
          </cell>
          <cell r="C17">
            <v>4.8414431000000001E-2</v>
          </cell>
          <cell r="D17">
            <v>9.7698099999999996E-2</v>
          </cell>
          <cell r="E17">
            <v>1612</v>
          </cell>
          <cell r="F17">
            <v>0.495551409</v>
          </cell>
          <cell r="G17">
            <v>0.62027849000000002</v>
          </cell>
          <cell r="H17">
            <v>0.99998889499999999</v>
          </cell>
          <cell r="I17">
            <v>734</v>
          </cell>
          <cell r="J17">
            <v>956</v>
          </cell>
          <cell r="K17">
            <v>0.31896074800000002</v>
          </cell>
          <cell r="L17">
            <v>7.2672316000000001E-2</v>
          </cell>
          <cell r="M17">
            <v>770</v>
          </cell>
          <cell r="N17">
            <v>4.389026877</v>
          </cell>
          <cell r="O17">
            <v>1.2999999999999999E-5</v>
          </cell>
          <cell r="P17">
            <v>4.7091815000000002E-2</v>
          </cell>
          <cell r="Q17">
            <v>344</v>
          </cell>
          <cell r="R17">
            <v>496</v>
          </cell>
          <cell r="S17">
            <v>0.37101452099999999</v>
          </cell>
          <cell r="T17">
            <v>6.5382088000000005E-2</v>
          </cell>
          <cell r="U17">
            <v>780</v>
          </cell>
          <cell r="V17">
            <v>5.6745590320000003</v>
          </cell>
          <cell r="W17">
            <v>1.96E-8</v>
          </cell>
          <cell r="X17">
            <v>5.3947700000000001E-4</v>
          </cell>
          <cell r="Y17">
            <v>390</v>
          </cell>
          <cell r="Z17">
            <v>460</v>
          </cell>
          <cell r="AA17">
            <v>2</v>
          </cell>
          <cell r="AB17">
            <v>118616377</v>
          </cell>
          <cell r="AD17" t="str">
            <v>N_Shore</v>
          </cell>
        </row>
        <row r="18">
          <cell r="A18" t="str">
            <v>cg06940110</v>
          </cell>
          <cell r="B18">
            <v>7</v>
          </cell>
          <cell r="C18">
            <v>3.1177412000000002E-2</v>
          </cell>
          <cell r="D18">
            <v>6.7476978000000007E-2</v>
          </cell>
          <cell r="E18">
            <v>1614</v>
          </cell>
          <cell r="F18">
            <v>0.462045176</v>
          </cell>
          <cell r="G18">
            <v>0.64411119699999997</v>
          </cell>
          <cell r="H18">
            <v>0.99998889499999999</v>
          </cell>
          <cell r="I18">
            <v>737</v>
          </cell>
          <cell r="J18">
            <v>955</v>
          </cell>
          <cell r="K18">
            <v>0.27142383199999998</v>
          </cell>
          <cell r="L18">
            <v>4.8644807999999998E-2</v>
          </cell>
          <cell r="M18">
            <v>771</v>
          </cell>
          <cell r="N18">
            <v>5.5797082099999997</v>
          </cell>
          <cell r="O18">
            <v>3.3400000000000001E-8</v>
          </cell>
          <cell r="P18">
            <v>9.5606E-4</v>
          </cell>
          <cell r="Q18">
            <v>346</v>
          </cell>
          <cell r="R18">
            <v>495</v>
          </cell>
          <cell r="S18">
            <v>0.30212607000000002</v>
          </cell>
          <cell r="T18">
            <v>4.6880315999999998E-2</v>
          </cell>
          <cell r="U18">
            <v>781</v>
          </cell>
          <cell r="V18">
            <v>6.4446252429999999</v>
          </cell>
          <cell r="W18">
            <v>2.03E-10</v>
          </cell>
          <cell r="X18">
            <v>3.8999999999999999E-5</v>
          </cell>
          <cell r="Y18">
            <v>391</v>
          </cell>
          <cell r="Z18">
            <v>460</v>
          </cell>
          <cell r="AA18">
            <v>2</v>
          </cell>
          <cell r="AB18">
            <v>118616430</v>
          </cell>
          <cell r="AD18" t="str">
            <v>N_Shore</v>
          </cell>
        </row>
        <row r="19">
          <cell r="A19" t="str">
            <v>cg06940110</v>
          </cell>
          <cell r="B19">
            <v>7</v>
          </cell>
          <cell r="C19">
            <v>3.1177412000000002E-2</v>
          </cell>
          <cell r="D19">
            <v>6.7476978000000007E-2</v>
          </cell>
          <cell r="E19">
            <v>1614</v>
          </cell>
          <cell r="F19">
            <v>0.462045176</v>
          </cell>
          <cell r="G19">
            <v>0.64411119699999997</v>
          </cell>
          <cell r="H19">
            <v>0.99998889499999999</v>
          </cell>
          <cell r="I19">
            <v>737</v>
          </cell>
          <cell r="J19">
            <v>955</v>
          </cell>
          <cell r="K19">
            <v>0.27142383199999998</v>
          </cell>
          <cell r="L19">
            <v>4.8644807999999998E-2</v>
          </cell>
          <cell r="M19">
            <v>771</v>
          </cell>
          <cell r="N19">
            <v>5.5797082099999997</v>
          </cell>
          <cell r="O19">
            <v>3.3400000000000001E-8</v>
          </cell>
          <cell r="P19">
            <v>9.5606E-4</v>
          </cell>
          <cell r="Q19">
            <v>346</v>
          </cell>
          <cell r="R19">
            <v>495</v>
          </cell>
          <cell r="S19">
            <v>0.30212607000000002</v>
          </cell>
          <cell r="T19">
            <v>4.6880315999999998E-2</v>
          </cell>
          <cell r="U19">
            <v>781</v>
          </cell>
          <cell r="V19">
            <v>6.4446252429999999</v>
          </cell>
          <cell r="W19">
            <v>2.03E-10</v>
          </cell>
          <cell r="X19">
            <v>3.8999999999999999E-5</v>
          </cell>
          <cell r="Y19">
            <v>391</v>
          </cell>
          <cell r="Z19">
            <v>460</v>
          </cell>
          <cell r="AA19">
            <v>2</v>
          </cell>
          <cell r="AB19">
            <v>118616430</v>
          </cell>
          <cell r="AD19" t="str">
            <v>N_Shore</v>
          </cell>
        </row>
        <row r="20">
          <cell r="A20" t="str">
            <v>cg24213669</v>
          </cell>
          <cell r="B20">
            <v>2</v>
          </cell>
          <cell r="C20">
            <v>4.5233651999999999E-2</v>
          </cell>
          <cell r="D20">
            <v>7.6801789999999995E-2</v>
          </cell>
          <cell r="E20">
            <v>1619</v>
          </cell>
          <cell r="F20">
            <v>0.58896612199999998</v>
          </cell>
          <cell r="G20">
            <v>0.55596616399999998</v>
          </cell>
          <cell r="H20">
            <v>0.99998889499999999</v>
          </cell>
          <cell r="I20">
            <v>738</v>
          </cell>
          <cell r="J20">
            <v>959</v>
          </cell>
          <cell r="K20">
            <v>0.266654273</v>
          </cell>
          <cell r="L20">
            <v>5.4427278000000003E-2</v>
          </cell>
          <cell r="M20">
            <v>775</v>
          </cell>
          <cell r="N20">
            <v>4.8992762729999999</v>
          </cell>
          <cell r="O20">
            <v>1.17E-6</v>
          </cell>
          <cell r="P20">
            <v>1.1316390000000001E-2</v>
          </cell>
          <cell r="Q20">
            <v>347</v>
          </cell>
          <cell r="R20">
            <v>498</v>
          </cell>
          <cell r="S20">
            <v>0.30868944999999998</v>
          </cell>
          <cell r="T20">
            <v>5.4277104999999999E-2</v>
          </cell>
          <cell r="U20">
            <v>782</v>
          </cell>
          <cell r="V20">
            <v>5.6872866030000004</v>
          </cell>
          <cell r="W20">
            <v>1.8200000000000001E-8</v>
          </cell>
          <cell r="X20">
            <v>5.3947700000000001E-4</v>
          </cell>
          <cell r="Y20">
            <v>391</v>
          </cell>
          <cell r="Z20">
            <v>461</v>
          </cell>
          <cell r="AA20">
            <v>2</v>
          </cell>
          <cell r="AB20">
            <v>118616576</v>
          </cell>
          <cell r="AD20" t="str">
            <v>Island</v>
          </cell>
        </row>
        <row r="21">
          <cell r="A21" t="str">
            <v>cg22545206</v>
          </cell>
          <cell r="B21">
            <v>13</v>
          </cell>
          <cell r="C21">
            <v>0.153731759</v>
          </cell>
          <cell r="D21">
            <v>6.4733751000000006E-2</v>
          </cell>
          <cell r="E21">
            <v>1608</v>
          </cell>
          <cell r="F21">
            <v>2.3748316119999999</v>
          </cell>
          <cell r="G21">
            <v>1.7673689999999999E-2</v>
          </cell>
          <cell r="H21">
            <v>0.99998889499999999</v>
          </cell>
          <cell r="I21">
            <v>736</v>
          </cell>
          <cell r="J21">
            <v>950</v>
          </cell>
          <cell r="K21">
            <v>8.5510881999999996E-2</v>
          </cell>
          <cell r="L21">
            <v>4.4940182000000002E-2</v>
          </cell>
          <cell r="M21">
            <v>774</v>
          </cell>
          <cell r="N21">
            <v>1.9027711540000001</v>
          </cell>
          <cell r="O21">
            <v>5.7441244000000002E-2</v>
          </cell>
          <cell r="P21">
            <v>0.33784333500000002</v>
          </cell>
          <cell r="Q21">
            <v>348</v>
          </cell>
          <cell r="R21">
            <v>496</v>
          </cell>
          <cell r="S21">
            <v>0.24472850600000001</v>
          </cell>
          <cell r="T21">
            <v>4.7156189000000001E-2</v>
          </cell>
          <cell r="U21">
            <v>772</v>
          </cell>
          <cell r="V21">
            <v>5.1897430929999997</v>
          </cell>
          <cell r="W21">
            <v>2.6899999999999999E-7</v>
          </cell>
          <cell r="X21">
            <v>3.244252E-3</v>
          </cell>
          <cell r="Y21">
            <v>388</v>
          </cell>
          <cell r="Z21">
            <v>454</v>
          </cell>
          <cell r="AA21">
            <v>2</v>
          </cell>
          <cell r="AB21">
            <v>118617499</v>
          </cell>
          <cell r="AD21" t="str">
            <v>Island</v>
          </cell>
        </row>
        <row r="22">
          <cell r="A22" t="str">
            <v>cg21790715</v>
          </cell>
          <cell r="B22">
            <v>0</v>
          </cell>
          <cell r="C22">
            <v>0.10088704900000001</v>
          </cell>
          <cell r="D22">
            <v>4.0234581999999998E-2</v>
          </cell>
          <cell r="E22">
            <v>1621</v>
          </cell>
          <cell r="F22">
            <v>2.5074710260000002</v>
          </cell>
          <cell r="G22">
            <v>1.2256968E-2</v>
          </cell>
          <cell r="H22">
            <v>0.99998889499999999</v>
          </cell>
          <cell r="I22">
            <v>739</v>
          </cell>
          <cell r="J22">
            <v>960</v>
          </cell>
          <cell r="K22">
            <v>5.1110787999999997E-2</v>
          </cell>
          <cell r="L22">
            <v>2.8593789000000001E-2</v>
          </cell>
          <cell r="M22">
            <v>777</v>
          </cell>
          <cell r="N22">
            <v>1.787478685</v>
          </cell>
          <cell r="O22">
            <v>7.4249807000000001E-2</v>
          </cell>
          <cell r="P22">
            <v>0.364043271</v>
          </cell>
          <cell r="Q22">
            <v>348</v>
          </cell>
          <cell r="R22">
            <v>499</v>
          </cell>
          <cell r="S22">
            <v>0.14937036000000001</v>
          </cell>
          <cell r="T22">
            <v>2.8488464000000002E-2</v>
          </cell>
          <cell r="U22">
            <v>782</v>
          </cell>
          <cell r="V22">
            <v>5.2431875720000001</v>
          </cell>
          <cell r="W22">
            <v>2.03E-7</v>
          </cell>
          <cell r="X22">
            <v>2.7008510000000002E-3</v>
          </cell>
          <cell r="Y22">
            <v>391</v>
          </cell>
          <cell r="Z22">
            <v>461</v>
          </cell>
          <cell r="AA22">
            <v>2</v>
          </cell>
          <cell r="AB22">
            <v>121776314</v>
          </cell>
        </row>
        <row r="23">
          <cell r="A23" t="str">
            <v>cg05403241</v>
          </cell>
          <cell r="B23">
            <v>3</v>
          </cell>
          <cell r="C23">
            <v>9.9704584999999998E-2</v>
          </cell>
          <cell r="D23">
            <v>4.0151705000000003E-2</v>
          </cell>
          <cell r="E23">
            <v>1618</v>
          </cell>
          <cell r="F23">
            <v>2.4831967910000001</v>
          </cell>
          <cell r="G23">
            <v>1.3121571E-2</v>
          </cell>
          <cell r="H23">
            <v>0.99998889499999999</v>
          </cell>
          <cell r="I23">
            <v>739</v>
          </cell>
          <cell r="J23">
            <v>957</v>
          </cell>
          <cell r="K23">
            <v>4.3618809000000001E-2</v>
          </cell>
          <cell r="L23">
            <v>2.8368530999999999E-2</v>
          </cell>
          <cell r="M23">
            <v>776</v>
          </cell>
          <cell r="N23">
            <v>1.5375772599999999</v>
          </cell>
          <cell r="O23">
            <v>0.124559638</v>
          </cell>
          <cell r="P23">
            <v>0.43146412699999998</v>
          </cell>
          <cell r="Q23">
            <v>348</v>
          </cell>
          <cell r="R23">
            <v>498</v>
          </cell>
          <cell r="S23">
            <v>0.14237430500000001</v>
          </cell>
          <cell r="T23">
            <v>2.8685413999999999E-2</v>
          </cell>
          <cell r="U23">
            <v>780</v>
          </cell>
          <cell r="V23">
            <v>4.9632996650000001</v>
          </cell>
          <cell r="W23">
            <v>8.5099999999999998E-7</v>
          </cell>
          <cell r="X23">
            <v>7.131531E-3</v>
          </cell>
          <cell r="Y23">
            <v>391</v>
          </cell>
          <cell r="Z23">
            <v>459</v>
          </cell>
          <cell r="AA23">
            <v>2</v>
          </cell>
          <cell r="AB23">
            <v>121776604</v>
          </cell>
        </row>
        <row r="24">
          <cell r="A24" t="str">
            <v>cg13372293</v>
          </cell>
          <cell r="B24">
            <v>2</v>
          </cell>
          <cell r="C24">
            <v>-0.17892274699999999</v>
          </cell>
          <cell r="D24">
            <v>9.4846349999999996E-2</v>
          </cell>
          <cell r="E24">
            <v>1619</v>
          </cell>
          <cell r="F24">
            <v>-1.8864484239999999</v>
          </cell>
          <cell r="G24">
            <v>5.9413374999999997E-2</v>
          </cell>
          <cell r="H24">
            <v>0.99998889499999999</v>
          </cell>
          <cell r="I24">
            <v>739</v>
          </cell>
          <cell r="J24">
            <v>958</v>
          </cell>
          <cell r="K24">
            <v>0.34118432100000001</v>
          </cell>
          <cell r="L24">
            <v>6.7315870999999999E-2</v>
          </cell>
          <cell r="M24">
            <v>775</v>
          </cell>
          <cell r="N24">
            <v>5.0684083109999998</v>
          </cell>
          <cell r="O24">
            <v>5.0200000000000002E-7</v>
          </cell>
          <cell r="P24">
            <v>6.3421459999999999E-3</v>
          </cell>
          <cell r="Q24">
            <v>348</v>
          </cell>
          <cell r="R24">
            <v>497</v>
          </cell>
          <cell r="S24">
            <v>0.17312312799999999</v>
          </cell>
          <cell r="T24">
            <v>6.6952762999999998E-2</v>
          </cell>
          <cell r="U24">
            <v>782</v>
          </cell>
          <cell r="V24">
            <v>2.5857502989999999</v>
          </cell>
          <cell r="W24">
            <v>9.896508E-3</v>
          </cell>
          <cell r="X24">
            <v>0.32443250499999998</v>
          </cell>
          <cell r="Y24">
            <v>391</v>
          </cell>
          <cell r="Z24">
            <v>461</v>
          </cell>
          <cell r="AA24">
            <v>2</v>
          </cell>
          <cell r="AB24">
            <v>203878778</v>
          </cell>
          <cell r="AC24" t="str">
            <v>NBEAL1</v>
          </cell>
          <cell r="AD24" t="str">
            <v>N_Shore</v>
          </cell>
          <cell r="AE24" t="str">
            <v>ENSG00000144426</v>
          </cell>
          <cell r="AG24">
            <v>609816</v>
          </cell>
        </row>
        <row r="25">
          <cell r="A25" t="str">
            <v>cg08122831</v>
          </cell>
          <cell r="B25">
            <v>6</v>
          </cell>
          <cell r="C25">
            <v>4.813187E-3</v>
          </cell>
          <cell r="D25">
            <v>5.4547419E-2</v>
          </cell>
          <cell r="E25">
            <v>1615</v>
          </cell>
          <cell r="F25">
            <v>8.8238582999999995E-2</v>
          </cell>
          <cell r="G25">
            <v>0.92969799200000003</v>
          </cell>
          <cell r="H25">
            <v>0.99998889499999999</v>
          </cell>
          <cell r="I25">
            <v>733</v>
          </cell>
          <cell r="J25">
            <v>960</v>
          </cell>
          <cell r="K25">
            <v>0.19213002300000001</v>
          </cell>
          <cell r="L25">
            <v>4.0862305000000002E-2</v>
          </cell>
          <cell r="M25">
            <v>772</v>
          </cell>
          <cell r="N25">
            <v>4.7018889980000003</v>
          </cell>
          <cell r="O25">
            <v>3.05E-6</v>
          </cell>
          <cell r="P25">
            <v>2.1356751E-2</v>
          </cell>
          <cell r="Q25">
            <v>343</v>
          </cell>
          <cell r="R25">
            <v>499</v>
          </cell>
          <cell r="S25">
            <v>0.20039294599999999</v>
          </cell>
          <cell r="T25">
            <v>3.6876325000000001E-2</v>
          </cell>
          <cell r="U25">
            <v>781</v>
          </cell>
          <cell r="V25">
            <v>5.4341896849999998</v>
          </cell>
          <cell r="W25">
            <v>7.3599999999999997E-8</v>
          </cell>
          <cell r="X25">
            <v>1.454424E-3</v>
          </cell>
          <cell r="Y25">
            <v>390</v>
          </cell>
          <cell r="Z25">
            <v>461</v>
          </cell>
          <cell r="AA25">
            <v>2</v>
          </cell>
          <cell r="AB25">
            <v>213697579</v>
          </cell>
          <cell r="AD25" t="str">
            <v>Island</v>
          </cell>
        </row>
        <row r="26">
          <cell r="A26" t="str">
            <v>cg27329091</v>
          </cell>
          <cell r="B26">
            <v>0</v>
          </cell>
          <cell r="C26">
            <v>3.2479637999999998E-2</v>
          </cell>
          <cell r="D26">
            <v>0.115729897</v>
          </cell>
          <cell r="E26">
            <v>1621</v>
          </cell>
          <cell r="F26">
            <v>0.28065037100000001</v>
          </cell>
          <cell r="G26">
            <v>0.77901439100000003</v>
          </cell>
          <cell r="H26">
            <v>0.99998889499999999</v>
          </cell>
          <cell r="I26">
            <v>739</v>
          </cell>
          <cell r="J26">
            <v>960</v>
          </cell>
          <cell r="K26">
            <v>0.359341148</v>
          </cell>
          <cell r="L26">
            <v>8.3996390000000004E-2</v>
          </cell>
          <cell r="M26">
            <v>777</v>
          </cell>
          <cell r="N26">
            <v>4.2780546849999999</v>
          </cell>
          <cell r="O26">
            <v>2.12E-5</v>
          </cell>
          <cell r="P26">
            <v>5.6151132999999999E-2</v>
          </cell>
          <cell r="Q26">
            <v>348</v>
          </cell>
          <cell r="R26">
            <v>499</v>
          </cell>
          <cell r="S26">
            <v>0.40345104599999998</v>
          </cell>
          <cell r="T26">
            <v>8.0149458000000007E-2</v>
          </cell>
          <cell r="U26">
            <v>782</v>
          </cell>
          <cell r="V26">
            <v>5.0337339490000002</v>
          </cell>
          <cell r="W26">
            <v>5.9699999999999996E-7</v>
          </cell>
          <cell r="X26">
            <v>5.9782139999999999E-3</v>
          </cell>
          <cell r="Y26">
            <v>391</v>
          </cell>
          <cell r="Z26">
            <v>461</v>
          </cell>
          <cell r="AA26">
            <v>2</v>
          </cell>
          <cell r="AB26">
            <v>213698049</v>
          </cell>
          <cell r="AD26" t="str">
            <v>Island</v>
          </cell>
        </row>
        <row r="27">
          <cell r="A27" t="str">
            <v>cg25876637</v>
          </cell>
          <cell r="B27">
            <v>2</v>
          </cell>
          <cell r="C27">
            <v>0.186097442</v>
          </cell>
          <cell r="D27">
            <v>5.6977558999999997E-2</v>
          </cell>
          <cell r="E27">
            <v>1619</v>
          </cell>
          <cell r="F27">
            <v>3.2661532819999999</v>
          </cell>
          <cell r="G27">
            <v>1.1129880000000001E-3</v>
          </cell>
          <cell r="H27">
            <v>0.99998889499999999</v>
          </cell>
          <cell r="I27">
            <v>738</v>
          </cell>
          <cell r="J27">
            <v>959</v>
          </cell>
          <cell r="K27">
            <v>2.6808278000000001E-2</v>
          </cell>
          <cell r="L27">
            <v>4.0959284999999998E-2</v>
          </cell>
          <cell r="M27">
            <v>777</v>
          </cell>
          <cell r="N27">
            <v>0.654510386</v>
          </cell>
          <cell r="O27">
            <v>0.51297672299999997</v>
          </cell>
          <cell r="P27">
            <v>0.75976474599999999</v>
          </cell>
          <cell r="Q27">
            <v>348</v>
          </cell>
          <cell r="R27">
            <v>499</v>
          </cell>
          <cell r="S27">
            <v>0.210421305</v>
          </cell>
          <cell r="T27">
            <v>3.9782034000000001E-2</v>
          </cell>
          <cell r="U27">
            <v>780</v>
          </cell>
          <cell r="V27">
            <v>5.2893550810000001</v>
          </cell>
          <cell r="W27">
            <v>1.6E-7</v>
          </cell>
          <cell r="X27">
            <v>2.5095819999999998E-3</v>
          </cell>
          <cell r="Y27">
            <v>390</v>
          </cell>
          <cell r="Z27">
            <v>460</v>
          </cell>
          <cell r="AA27">
            <v>3</v>
          </cell>
          <cell r="AB27">
            <v>35680655</v>
          </cell>
          <cell r="AC27" t="str">
            <v>ARPP21</v>
          </cell>
          <cell r="AD27" t="str">
            <v>Island</v>
          </cell>
          <cell r="AE27" t="str">
            <v>ENSG00000172995</v>
          </cell>
          <cell r="AG27">
            <v>605488</v>
          </cell>
        </row>
        <row r="28">
          <cell r="A28" t="str">
            <v>cg15486454</v>
          </cell>
          <cell r="B28">
            <v>0</v>
          </cell>
          <cell r="C28">
            <v>0.123461216</v>
          </cell>
          <cell r="D28">
            <v>4.5225297999999997E-2</v>
          </cell>
          <cell r="E28">
            <v>1621</v>
          </cell>
          <cell r="F28">
            <v>2.7299149489999999</v>
          </cell>
          <cell r="G28">
            <v>6.4036190000000002E-3</v>
          </cell>
          <cell r="H28">
            <v>0.99998889499999999</v>
          </cell>
          <cell r="I28">
            <v>739</v>
          </cell>
          <cell r="J28">
            <v>960</v>
          </cell>
          <cell r="K28">
            <v>3.7778618999999999E-2</v>
          </cell>
          <cell r="L28">
            <v>3.2913712999999997E-2</v>
          </cell>
          <cell r="M28">
            <v>777</v>
          </cell>
          <cell r="N28">
            <v>1.147807856</v>
          </cell>
          <cell r="O28">
            <v>0.25140116400000001</v>
          </cell>
          <cell r="P28">
            <v>0.56314784799999995</v>
          </cell>
          <cell r="Q28">
            <v>348</v>
          </cell>
          <cell r="R28">
            <v>499</v>
          </cell>
          <cell r="S28">
            <v>0.15708207499999999</v>
          </cell>
          <cell r="T28">
            <v>3.1474298999999997E-2</v>
          </cell>
          <cell r="U28">
            <v>782</v>
          </cell>
          <cell r="V28">
            <v>4.9908046089999996</v>
          </cell>
          <cell r="W28">
            <v>7.4199999999999995E-7</v>
          </cell>
          <cell r="X28">
            <v>6.5785540000000003E-3</v>
          </cell>
          <cell r="Y28">
            <v>391</v>
          </cell>
          <cell r="Z28">
            <v>461</v>
          </cell>
          <cell r="AA28">
            <v>3</v>
          </cell>
          <cell r="AB28">
            <v>133191270</v>
          </cell>
          <cell r="AC28" t="str">
            <v>BFSP2</v>
          </cell>
          <cell r="AE28" t="str">
            <v>ENSG00000170819</v>
          </cell>
          <cell r="AG28">
            <v>603212</v>
          </cell>
        </row>
        <row r="29">
          <cell r="A29" t="str">
            <v>cg26260408</v>
          </cell>
          <cell r="B29">
            <v>2</v>
          </cell>
          <cell r="C29">
            <v>7.6944934000000006E-2</v>
          </cell>
          <cell r="D29">
            <v>3.1496929E-2</v>
          </cell>
          <cell r="E29">
            <v>1619</v>
          </cell>
          <cell r="F29">
            <v>2.4429344749999999</v>
          </cell>
          <cell r="G29">
            <v>1.4674625E-2</v>
          </cell>
          <cell r="H29">
            <v>0.99998889499999999</v>
          </cell>
          <cell r="I29">
            <v>737</v>
          </cell>
          <cell r="J29">
            <v>960</v>
          </cell>
          <cell r="K29">
            <v>3.8783602E-2</v>
          </cell>
          <cell r="L29">
            <v>2.2541299000000001E-2</v>
          </cell>
          <cell r="M29">
            <v>776</v>
          </cell>
          <cell r="N29">
            <v>1.7205575310000001</v>
          </cell>
          <cell r="O29">
            <v>8.5729789000000001E-2</v>
          </cell>
          <cell r="P29">
            <v>0.38075591600000003</v>
          </cell>
          <cell r="Q29">
            <v>347</v>
          </cell>
          <cell r="R29">
            <v>499</v>
          </cell>
          <cell r="S29">
            <v>0.118623038</v>
          </cell>
          <cell r="T29">
            <v>2.2161492000000001E-2</v>
          </cell>
          <cell r="U29">
            <v>781</v>
          </cell>
          <cell r="V29">
            <v>5.3526648100000003</v>
          </cell>
          <cell r="W29">
            <v>1.14E-7</v>
          </cell>
          <cell r="X29">
            <v>1.9100289999999999E-3</v>
          </cell>
          <cell r="Y29">
            <v>390</v>
          </cell>
          <cell r="Z29">
            <v>461</v>
          </cell>
          <cell r="AA29">
            <v>4</v>
          </cell>
          <cell r="AB29">
            <v>53727979</v>
          </cell>
          <cell r="AC29" t="str">
            <v>RASL11B</v>
          </cell>
          <cell r="AD29" t="str">
            <v>N_Shore</v>
          </cell>
          <cell r="AE29" t="str">
            <v>ENSG00000128045</v>
          </cell>
          <cell r="AG29">
            <v>612404</v>
          </cell>
        </row>
        <row r="30">
          <cell r="A30" t="str">
            <v>cg26413432</v>
          </cell>
          <cell r="B30">
            <v>0</v>
          </cell>
          <cell r="C30">
            <v>0.24589007700000001</v>
          </cell>
          <cell r="D30">
            <v>0.10964436299999999</v>
          </cell>
          <cell r="E30">
            <v>1621</v>
          </cell>
          <cell r="F30">
            <v>2.242614858</v>
          </cell>
          <cell r="G30">
            <v>2.5056353999999999E-2</v>
          </cell>
          <cell r="H30">
            <v>0.99998889499999999</v>
          </cell>
          <cell r="I30">
            <v>739</v>
          </cell>
          <cell r="J30">
            <v>960</v>
          </cell>
          <cell r="K30">
            <v>0.19283076800000001</v>
          </cell>
          <cell r="L30">
            <v>7.5591861999999996E-2</v>
          </cell>
          <cell r="M30">
            <v>777</v>
          </cell>
          <cell r="N30">
            <v>2.5509461230000001</v>
          </cell>
          <cell r="O30">
            <v>1.0933694000000001E-2</v>
          </cell>
          <cell r="P30">
            <v>0.241711551</v>
          </cell>
          <cell r="Q30">
            <v>348</v>
          </cell>
          <cell r="R30">
            <v>499</v>
          </cell>
          <cell r="S30">
            <v>0.43864250199999999</v>
          </cell>
          <cell r="T30">
            <v>7.9572393000000005E-2</v>
          </cell>
          <cell r="U30">
            <v>782</v>
          </cell>
          <cell r="V30">
            <v>5.5124960420000004</v>
          </cell>
          <cell r="W30">
            <v>4.8100000000000001E-8</v>
          </cell>
          <cell r="X30">
            <v>1.041688E-3</v>
          </cell>
          <cell r="Y30">
            <v>391</v>
          </cell>
          <cell r="Z30">
            <v>461</v>
          </cell>
          <cell r="AA30">
            <v>4</v>
          </cell>
          <cell r="AB30">
            <v>155702351</v>
          </cell>
          <cell r="AC30" t="str">
            <v>RBM46</v>
          </cell>
          <cell r="AD30" t="str">
            <v>Island</v>
          </cell>
          <cell r="AE30" t="str">
            <v>ENSG00000151962</v>
          </cell>
        </row>
        <row r="31">
          <cell r="A31" t="str">
            <v>cg23483495</v>
          </cell>
          <cell r="B31">
            <v>2</v>
          </cell>
          <cell r="C31">
            <v>6.3989657000000005E-2</v>
          </cell>
          <cell r="D31">
            <v>3.8307560999999997E-2</v>
          </cell>
          <cell r="E31">
            <v>1619</v>
          </cell>
          <cell r="F31">
            <v>1.6704184580000001</v>
          </cell>
          <cell r="G31">
            <v>9.5029890000000006E-2</v>
          </cell>
          <cell r="H31">
            <v>0.99998889499999999</v>
          </cell>
          <cell r="I31">
            <v>738</v>
          </cell>
          <cell r="J31">
            <v>959</v>
          </cell>
          <cell r="K31">
            <v>6.6018130999999994E-2</v>
          </cell>
          <cell r="L31">
            <v>2.8101266999999999E-2</v>
          </cell>
          <cell r="M31">
            <v>777</v>
          </cell>
          <cell r="N31">
            <v>2.349293775</v>
          </cell>
          <cell r="O31">
            <v>1.9058543000000001E-2</v>
          </cell>
          <cell r="P31">
            <v>0.26494450899999999</v>
          </cell>
          <cell r="Q31">
            <v>348</v>
          </cell>
          <cell r="R31">
            <v>499</v>
          </cell>
          <cell r="S31">
            <v>0.13209284900000001</v>
          </cell>
          <cell r="T31">
            <v>2.6518679E-2</v>
          </cell>
          <cell r="U31">
            <v>780</v>
          </cell>
          <cell r="V31">
            <v>4.9811246999999996</v>
          </cell>
          <cell r="W31">
            <v>7.7899999999999997E-7</v>
          </cell>
          <cell r="X31">
            <v>6.8198649999999996E-3</v>
          </cell>
          <cell r="Y31">
            <v>390</v>
          </cell>
          <cell r="Z31">
            <v>460</v>
          </cell>
          <cell r="AA31">
            <v>4</v>
          </cell>
          <cell r="AB31">
            <v>155702533</v>
          </cell>
          <cell r="AC31" t="str">
            <v>RBM46</v>
          </cell>
          <cell r="AD31" t="str">
            <v>Island</v>
          </cell>
          <cell r="AE31" t="str">
            <v>ENSG00000151962</v>
          </cell>
        </row>
        <row r="32">
          <cell r="A32" t="str">
            <v>cg01289218</v>
          </cell>
          <cell r="B32">
            <v>17</v>
          </cell>
          <cell r="C32">
            <v>9.2518181000000005E-2</v>
          </cell>
          <cell r="D32">
            <v>5.8765405E-2</v>
          </cell>
          <cell r="E32">
            <v>1604</v>
          </cell>
          <cell r="F32">
            <v>1.574364748</v>
          </cell>
          <cell r="G32">
            <v>0.115600355</v>
          </cell>
          <cell r="H32">
            <v>0.99998889499999999</v>
          </cell>
          <cell r="I32">
            <v>727</v>
          </cell>
          <cell r="J32">
            <v>955</v>
          </cell>
          <cell r="K32">
            <v>0.122394775</v>
          </cell>
          <cell r="L32">
            <v>4.4020800999999998E-2</v>
          </cell>
          <cell r="M32">
            <v>763</v>
          </cell>
          <cell r="N32">
            <v>2.7803850360000002</v>
          </cell>
          <cell r="O32">
            <v>5.5632119999999997E-3</v>
          </cell>
          <cell r="P32">
            <v>0.22078503899999999</v>
          </cell>
          <cell r="Q32">
            <v>339</v>
          </cell>
          <cell r="R32">
            <v>494</v>
          </cell>
          <cell r="S32">
            <v>0.217428658</v>
          </cell>
          <cell r="T32">
            <v>3.9505498999999999E-2</v>
          </cell>
          <cell r="U32">
            <v>779</v>
          </cell>
          <cell r="V32">
            <v>5.5037567210000002</v>
          </cell>
          <cell r="W32">
            <v>5.0500000000000002E-8</v>
          </cell>
          <cell r="X32">
            <v>1.051349E-3</v>
          </cell>
          <cell r="Y32">
            <v>388</v>
          </cell>
          <cell r="Z32">
            <v>461</v>
          </cell>
          <cell r="AA32">
            <v>4</v>
          </cell>
          <cell r="AB32">
            <v>155702636</v>
          </cell>
          <cell r="AC32" t="str">
            <v>RBM46</v>
          </cell>
          <cell r="AD32" t="str">
            <v>Island</v>
          </cell>
          <cell r="AE32" t="str">
            <v>ENSG00000151962</v>
          </cell>
        </row>
        <row r="33">
          <cell r="A33" t="str">
            <v>cg20745987</v>
          </cell>
          <cell r="B33">
            <v>15</v>
          </cell>
          <cell r="C33">
            <v>6.7715070000000002E-2</v>
          </cell>
          <cell r="D33">
            <v>4.4424173999999997E-2</v>
          </cell>
          <cell r="E33">
            <v>1606</v>
          </cell>
          <cell r="F33">
            <v>1.5242842750000001</v>
          </cell>
          <cell r="G33">
            <v>0.12763459699999999</v>
          </cell>
          <cell r="H33">
            <v>0.99998889499999999</v>
          </cell>
          <cell r="I33">
            <v>728</v>
          </cell>
          <cell r="J33">
            <v>956</v>
          </cell>
          <cell r="K33">
            <v>0.104198952</v>
          </cell>
          <cell r="L33">
            <v>3.2778987000000002E-2</v>
          </cell>
          <cell r="M33">
            <v>769</v>
          </cell>
          <cell r="N33">
            <v>3.1788337489999998</v>
          </cell>
          <cell r="O33">
            <v>1.537896E-3</v>
          </cell>
          <cell r="P33">
            <v>0.18769106699999999</v>
          </cell>
          <cell r="Q33">
            <v>342</v>
          </cell>
          <cell r="R33">
            <v>497</v>
          </cell>
          <cell r="S33">
            <v>0.17133189800000001</v>
          </cell>
          <cell r="T33">
            <v>3.0048023E-2</v>
          </cell>
          <cell r="U33">
            <v>775</v>
          </cell>
          <cell r="V33">
            <v>5.70193583</v>
          </cell>
          <cell r="W33">
            <v>1.6800000000000002E-8</v>
          </cell>
          <cell r="X33">
            <v>5.1917499999999998E-4</v>
          </cell>
          <cell r="Y33">
            <v>386</v>
          </cell>
          <cell r="Z33">
            <v>459</v>
          </cell>
          <cell r="AA33">
            <v>4</v>
          </cell>
          <cell r="AB33">
            <v>155702760</v>
          </cell>
          <cell r="AC33" t="str">
            <v>RBM46</v>
          </cell>
          <cell r="AD33" t="str">
            <v>Island</v>
          </cell>
          <cell r="AE33" t="str">
            <v>ENSG00000151962</v>
          </cell>
        </row>
        <row r="34">
          <cell r="A34" t="str">
            <v>cg05914674</v>
          </cell>
          <cell r="B34">
            <v>6</v>
          </cell>
          <cell r="C34">
            <v>6.9031832000000001E-2</v>
          </cell>
          <cell r="D34">
            <v>4.412307E-2</v>
          </cell>
          <cell r="E34">
            <v>1615</v>
          </cell>
          <cell r="F34">
            <v>1.564529211</v>
          </cell>
          <cell r="G34">
            <v>0.117889251</v>
          </cell>
          <cell r="H34">
            <v>0.99998889499999999</v>
          </cell>
          <cell r="I34">
            <v>736</v>
          </cell>
          <cell r="J34">
            <v>957</v>
          </cell>
          <cell r="K34">
            <v>9.0501283000000002E-2</v>
          </cell>
          <cell r="L34">
            <v>3.1359809000000002E-2</v>
          </cell>
          <cell r="M34">
            <v>774</v>
          </cell>
          <cell r="N34">
            <v>2.8859002889999998</v>
          </cell>
          <cell r="O34">
            <v>4.0115339999999998E-3</v>
          </cell>
          <cell r="P34">
            <v>0.21211060300000001</v>
          </cell>
          <cell r="Q34">
            <v>346</v>
          </cell>
          <cell r="R34">
            <v>498</v>
          </cell>
          <cell r="S34">
            <v>0.160017625</v>
          </cell>
          <cell r="T34">
            <v>3.1470389000000001E-2</v>
          </cell>
          <cell r="U34">
            <v>779</v>
          </cell>
          <cell r="V34">
            <v>5.0847043970000003</v>
          </cell>
          <cell r="W34">
            <v>4.6199999999999998E-7</v>
          </cell>
          <cell r="X34">
            <v>4.8062770000000003E-3</v>
          </cell>
          <cell r="Y34">
            <v>390</v>
          </cell>
          <cell r="Z34">
            <v>459</v>
          </cell>
          <cell r="AA34">
            <v>4</v>
          </cell>
          <cell r="AB34">
            <v>155703070</v>
          </cell>
          <cell r="AC34" t="str">
            <v>RBM46</v>
          </cell>
          <cell r="AD34" t="str">
            <v>Island</v>
          </cell>
          <cell r="AE34" t="str">
            <v>ENSG00000151962</v>
          </cell>
        </row>
        <row r="35">
          <cell r="A35" t="str">
            <v>cg00137234</v>
          </cell>
          <cell r="B35">
            <v>1</v>
          </cell>
          <cell r="C35">
            <v>0.16905093900000001</v>
          </cell>
          <cell r="D35">
            <v>9.1755530000000002E-2</v>
          </cell>
          <cell r="E35">
            <v>1620</v>
          </cell>
          <cell r="F35">
            <v>1.842406014</v>
          </cell>
          <cell r="G35">
            <v>6.5598425000000002E-2</v>
          </cell>
          <cell r="H35">
            <v>0.99998889499999999</v>
          </cell>
          <cell r="I35">
            <v>738</v>
          </cell>
          <cell r="J35">
            <v>960</v>
          </cell>
          <cell r="K35">
            <v>0.19600341099999999</v>
          </cell>
          <cell r="L35">
            <v>6.5952769999999994E-2</v>
          </cell>
          <cell r="M35">
            <v>776</v>
          </cell>
          <cell r="N35">
            <v>2.9718753389999999</v>
          </cell>
          <cell r="O35">
            <v>3.0513469999999998E-3</v>
          </cell>
          <cell r="P35">
            <v>0.203821951</v>
          </cell>
          <cell r="Q35">
            <v>347</v>
          </cell>
          <cell r="R35">
            <v>499</v>
          </cell>
          <cell r="S35">
            <v>0.36736273899999999</v>
          </cell>
          <cell r="T35">
            <v>6.4217934000000004E-2</v>
          </cell>
          <cell r="U35">
            <v>782</v>
          </cell>
          <cell r="V35">
            <v>5.7205630440000004</v>
          </cell>
          <cell r="W35">
            <v>1.51E-8</v>
          </cell>
          <cell r="X35">
            <v>4.8537100000000001E-4</v>
          </cell>
          <cell r="Y35">
            <v>391</v>
          </cell>
          <cell r="Z35">
            <v>461</v>
          </cell>
          <cell r="AA35">
            <v>4</v>
          </cell>
          <cell r="AB35">
            <v>155703138</v>
          </cell>
          <cell r="AC35" t="str">
            <v>RBM46</v>
          </cell>
          <cell r="AD35" t="str">
            <v>Island</v>
          </cell>
          <cell r="AE35" t="str">
            <v>ENSG00000151962</v>
          </cell>
        </row>
        <row r="36">
          <cell r="A36" t="str">
            <v>cg14707974</v>
          </cell>
          <cell r="B36">
            <v>1</v>
          </cell>
          <cell r="C36">
            <v>7.2413369000000005E-2</v>
          </cell>
          <cell r="D36">
            <v>2.8197254000000001E-2</v>
          </cell>
          <cell r="E36">
            <v>1620</v>
          </cell>
          <cell r="F36">
            <v>2.5681000740000002</v>
          </cell>
          <cell r="G36">
            <v>1.0314716E-2</v>
          </cell>
          <cell r="H36">
            <v>0.99998889499999999</v>
          </cell>
          <cell r="I36">
            <v>738</v>
          </cell>
          <cell r="J36">
            <v>960</v>
          </cell>
          <cell r="K36">
            <v>-0.104161852</v>
          </cell>
          <cell r="L36">
            <v>2.0471145E-2</v>
          </cell>
          <cell r="M36">
            <v>776</v>
          </cell>
          <cell r="N36">
            <v>-5.0882278510000001</v>
          </cell>
          <cell r="O36">
            <v>4.5400000000000002E-7</v>
          </cell>
          <cell r="P36">
            <v>5.9444240000000002E-3</v>
          </cell>
          <cell r="Q36">
            <v>347</v>
          </cell>
          <cell r="R36">
            <v>499</v>
          </cell>
          <cell r="S36">
            <v>-3.2099309999999999E-2</v>
          </cell>
          <cell r="T36">
            <v>1.9762968999999998E-2</v>
          </cell>
          <cell r="U36">
            <v>782</v>
          </cell>
          <cell r="V36">
            <v>-1.624215014</v>
          </cell>
          <cell r="W36">
            <v>0.1047329</v>
          </cell>
          <cell r="X36">
            <v>0.50792168000000004</v>
          </cell>
          <cell r="Y36">
            <v>391</v>
          </cell>
          <cell r="Z36">
            <v>461</v>
          </cell>
          <cell r="AA36">
            <v>5</v>
          </cell>
          <cell r="AB36">
            <v>2686987</v>
          </cell>
        </row>
        <row r="37">
          <cell r="A37" t="str">
            <v>cg08337341</v>
          </cell>
          <cell r="B37">
            <v>3</v>
          </cell>
          <cell r="C37">
            <v>0.113206921</v>
          </cell>
          <cell r="D37">
            <v>5.9103567000000003E-2</v>
          </cell>
          <cell r="E37">
            <v>1618</v>
          </cell>
          <cell r="F37">
            <v>1.915399131</v>
          </cell>
          <cell r="G37">
            <v>5.5617729999999997E-2</v>
          </cell>
          <cell r="H37">
            <v>0.99998889499999999</v>
          </cell>
          <cell r="I37">
            <v>739</v>
          </cell>
          <cell r="J37">
            <v>957</v>
          </cell>
          <cell r="K37">
            <v>0.12964898699999999</v>
          </cell>
          <cell r="L37">
            <v>4.3750881999999998E-2</v>
          </cell>
          <cell r="M37">
            <v>775</v>
          </cell>
          <cell r="N37">
            <v>2.9633456969999998</v>
          </cell>
          <cell r="O37">
            <v>3.1363279999999999E-3</v>
          </cell>
          <cell r="P37">
            <v>0.20446605600000001</v>
          </cell>
          <cell r="Q37">
            <v>348</v>
          </cell>
          <cell r="R37">
            <v>497</v>
          </cell>
          <cell r="S37">
            <v>0.243208068</v>
          </cell>
          <cell r="T37">
            <v>4.0317011E-2</v>
          </cell>
          <cell r="U37">
            <v>781</v>
          </cell>
          <cell r="V37">
            <v>6.0323932930000002</v>
          </cell>
          <cell r="W37">
            <v>2.4899999999999999E-9</v>
          </cell>
          <cell r="X37">
            <v>1.4774800000000001E-4</v>
          </cell>
          <cell r="Y37">
            <v>391</v>
          </cell>
          <cell r="Z37">
            <v>460</v>
          </cell>
          <cell r="AA37">
            <v>5</v>
          </cell>
          <cell r="AB37">
            <v>42924013</v>
          </cell>
          <cell r="AD37" t="str">
            <v>N_Shore</v>
          </cell>
        </row>
        <row r="38">
          <cell r="A38" t="str">
            <v>cg01550017</v>
          </cell>
          <cell r="B38">
            <v>1</v>
          </cell>
          <cell r="C38">
            <v>0.14764282400000001</v>
          </cell>
          <cell r="D38">
            <v>8.3522083999999996E-2</v>
          </cell>
          <cell r="E38">
            <v>1620</v>
          </cell>
          <cell r="F38">
            <v>1.7677100059999999</v>
          </cell>
          <cell r="G38">
            <v>7.7297609000000003E-2</v>
          </cell>
          <cell r="H38">
            <v>0.99998889499999999</v>
          </cell>
          <cell r="I38">
            <v>739</v>
          </cell>
          <cell r="J38">
            <v>959</v>
          </cell>
          <cell r="K38">
            <v>0.19055654299999999</v>
          </cell>
          <cell r="L38">
            <v>5.7894596E-2</v>
          </cell>
          <cell r="M38">
            <v>777</v>
          </cell>
          <cell r="N38">
            <v>3.2914391940000001</v>
          </cell>
          <cell r="O38">
            <v>1.041763E-3</v>
          </cell>
          <cell r="P38">
            <v>0.179710014</v>
          </cell>
          <cell r="Q38">
            <v>348</v>
          </cell>
          <cell r="R38">
            <v>499</v>
          </cell>
          <cell r="S38">
            <v>0.33821752799999999</v>
          </cell>
          <cell r="T38">
            <v>6.0301034000000003E-2</v>
          </cell>
          <cell r="U38">
            <v>781</v>
          </cell>
          <cell r="V38">
            <v>5.6088180750000003</v>
          </cell>
          <cell r="W38">
            <v>2.8299999999999999E-8</v>
          </cell>
          <cell r="X38">
            <v>7.2290099999999997E-4</v>
          </cell>
          <cell r="Y38">
            <v>391</v>
          </cell>
          <cell r="Z38">
            <v>460</v>
          </cell>
          <cell r="AA38">
            <v>5</v>
          </cell>
          <cell r="AB38">
            <v>42924215</v>
          </cell>
          <cell r="AD38" t="str">
            <v>Island</v>
          </cell>
        </row>
        <row r="39">
          <cell r="A39" t="str">
            <v>cg11206167</v>
          </cell>
          <cell r="B39">
            <v>30</v>
          </cell>
          <cell r="C39">
            <v>6.3773099E-2</v>
          </cell>
          <cell r="D39">
            <v>5.0952475999999997E-2</v>
          </cell>
          <cell r="E39">
            <v>1591</v>
          </cell>
          <cell r="F39">
            <v>1.2516192290000001</v>
          </cell>
          <cell r="G39">
            <v>0.210892631</v>
          </cell>
          <cell r="H39">
            <v>0.99998889499999999</v>
          </cell>
          <cell r="I39">
            <v>726</v>
          </cell>
          <cell r="J39">
            <v>943</v>
          </cell>
          <cell r="K39">
            <v>0.127457502</v>
          </cell>
          <cell r="L39">
            <v>3.8984497999999999E-2</v>
          </cell>
          <cell r="M39">
            <v>750</v>
          </cell>
          <cell r="N39">
            <v>3.269440656</v>
          </cell>
          <cell r="O39">
            <v>1.1267740000000001E-3</v>
          </cell>
          <cell r="P39">
            <v>0.18166486500000001</v>
          </cell>
          <cell r="Q39">
            <v>338</v>
          </cell>
          <cell r="R39">
            <v>482</v>
          </cell>
          <cell r="S39">
            <v>0.18932255200000001</v>
          </cell>
          <cell r="T39">
            <v>3.3007643000000003E-2</v>
          </cell>
          <cell r="U39">
            <v>779</v>
          </cell>
          <cell r="V39">
            <v>5.7357186569999996</v>
          </cell>
          <cell r="W39">
            <v>1.39E-8</v>
          </cell>
          <cell r="X39">
            <v>4.6549200000000002E-4</v>
          </cell>
          <cell r="Y39">
            <v>388</v>
          </cell>
          <cell r="Z39">
            <v>461</v>
          </cell>
          <cell r="AA39">
            <v>5</v>
          </cell>
          <cell r="AB39">
            <v>42924367</v>
          </cell>
          <cell r="AD39" t="str">
            <v>Island</v>
          </cell>
        </row>
        <row r="40">
          <cell r="A40" t="str">
            <v>cg24833819</v>
          </cell>
          <cell r="B40">
            <v>7</v>
          </cell>
          <cell r="C40">
            <v>5.8593224999999999E-2</v>
          </cell>
          <cell r="D40">
            <v>3.9911693999999998E-2</v>
          </cell>
          <cell r="E40">
            <v>1614</v>
          </cell>
          <cell r="F40">
            <v>1.4680716309999999</v>
          </cell>
          <cell r="G40">
            <v>0.142279614</v>
          </cell>
          <cell r="H40">
            <v>0.99998889499999999</v>
          </cell>
          <cell r="I40">
            <v>738</v>
          </cell>
          <cell r="J40">
            <v>954</v>
          </cell>
          <cell r="K40">
            <v>0.102536582</v>
          </cell>
          <cell r="L40">
            <v>2.7292751000000001E-2</v>
          </cell>
          <cell r="M40">
            <v>774</v>
          </cell>
          <cell r="N40">
            <v>3.7569162669999998</v>
          </cell>
          <cell r="O40">
            <v>1.84938E-4</v>
          </cell>
          <cell r="P40">
            <v>0.12595236300000001</v>
          </cell>
          <cell r="Q40">
            <v>348</v>
          </cell>
          <cell r="R40">
            <v>496</v>
          </cell>
          <cell r="S40">
            <v>0.15939476799999999</v>
          </cell>
          <cell r="T40">
            <v>2.908293E-2</v>
          </cell>
          <cell r="U40">
            <v>778</v>
          </cell>
          <cell r="V40">
            <v>5.4806984009999997</v>
          </cell>
          <cell r="W40">
            <v>5.7299999999999997E-8</v>
          </cell>
          <cell r="X40">
            <v>1.161259E-3</v>
          </cell>
          <cell r="Y40">
            <v>390</v>
          </cell>
          <cell r="Z40">
            <v>458</v>
          </cell>
          <cell r="AA40">
            <v>5</v>
          </cell>
          <cell r="AB40">
            <v>42924552</v>
          </cell>
          <cell r="AD40" t="str">
            <v>Island</v>
          </cell>
        </row>
        <row r="41">
          <cell r="A41" t="str">
            <v>cg04160343</v>
          </cell>
          <cell r="B41">
            <v>19</v>
          </cell>
          <cell r="C41">
            <v>9.5688805000000002E-2</v>
          </cell>
          <cell r="D41">
            <v>6.2295396000000003E-2</v>
          </cell>
          <cell r="E41">
            <v>1602</v>
          </cell>
          <cell r="F41">
            <v>1.536049397</v>
          </cell>
          <cell r="G41">
            <v>0.124723733</v>
          </cell>
          <cell r="H41">
            <v>0.99998889499999999</v>
          </cell>
          <cell r="I41">
            <v>725</v>
          </cell>
          <cell r="J41">
            <v>955</v>
          </cell>
          <cell r="K41">
            <v>0.11886653899999999</v>
          </cell>
          <cell r="L41">
            <v>4.5508922E-2</v>
          </cell>
          <cell r="M41">
            <v>764</v>
          </cell>
          <cell r="N41">
            <v>2.6119392650000002</v>
          </cell>
          <cell r="O41">
            <v>9.1798030000000003E-3</v>
          </cell>
          <cell r="P41">
            <v>0.23556940200000001</v>
          </cell>
          <cell r="Q41">
            <v>338</v>
          </cell>
          <cell r="R41">
            <v>496</v>
          </cell>
          <cell r="S41">
            <v>0.219433513</v>
          </cell>
          <cell r="T41">
            <v>4.2706463E-2</v>
          </cell>
          <cell r="U41">
            <v>776</v>
          </cell>
          <cell r="V41">
            <v>5.1381804329999996</v>
          </cell>
          <cell r="W41">
            <v>3.5100000000000001E-7</v>
          </cell>
          <cell r="X41">
            <v>3.9806939999999999E-3</v>
          </cell>
          <cell r="Y41">
            <v>387</v>
          </cell>
          <cell r="Z41">
            <v>459</v>
          </cell>
          <cell r="AA41">
            <v>5</v>
          </cell>
          <cell r="AB41">
            <v>140763700</v>
          </cell>
          <cell r="AC41" t="str">
            <v>PCDHGA4;PCDHGA7;PCDHGA6;PCDHGA1;PCDHGA5;PCDHGB1;PCDHGA3;PCDHGA2;PCDHGB2;PCDHGB3</v>
          </cell>
          <cell r="AD41" t="str">
            <v>N_Shore</v>
          </cell>
          <cell r="AE41" t="str">
            <v>ENSG00000261934</v>
          </cell>
          <cell r="AG41">
            <v>606296</v>
          </cell>
        </row>
        <row r="42">
          <cell r="A42" t="str">
            <v>cg00524247</v>
          </cell>
          <cell r="B42">
            <v>6</v>
          </cell>
          <cell r="C42">
            <v>0.13640129500000001</v>
          </cell>
          <cell r="D42">
            <v>3.4452880999999998E-2</v>
          </cell>
          <cell r="E42">
            <v>1615</v>
          </cell>
          <cell r="F42">
            <v>3.9590678609999999</v>
          </cell>
          <cell r="G42">
            <v>7.8499999999999997E-5</v>
          </cell>
          <cell r="H42">
            <v>0.99998889499999999</v>
          </cell>
          <cell r="I42">
            <v>735</v>
          </cell>
          <cell r="J42">
            <v>958</v>
          </cell>
          <cell r="K42">
            <v>9.2086500000000005E-3</v>
          </cell>
          <cell r="L42">
            <v>2.5283442999999999E-2</v>
          </cell>
          <cell r="M42">
            <v>771</v>
          </cell>
          <cell r="N42">
            <v>0.364216608</v>
          </cell>
          <cell r="O42">
            <v>0.71579612800000003</v>
          </cell>
          <cell r="P42">
            <v>0.87586923400000005</v>
          </cell>
          <cell r="Q42">
            <v>344</v>
          </cell>
          <cell r="R42">
            <v>497</v>
          </cell>
          <cell r="S42">
            <v>0.15042440300000001</v>
          </cell>
          <cell r="T42">
            <v>2.3835630999999999E-2</v>
          </cell>
          <cell r="U42">
            <v>782</v>
          </cell>
          <cell r="V42">
            <v>6.3109050760000001</v>
          </cell>
          <cell r="W42">
            <v>4.64E-10</v>
          </cell>
          <cell r="X42">
            <v>4.8399999999999997E-5</v>
          </cell>
          <cell r="Y42">
            <v>391</v>
          </cell>
          <cell r="Z42">
            <v>461</v>
          </cell>
          <cell r="AA42">
            <v>5</v>
          </cell>
          <cell r="AB42">
            <v>140784398</v>
          </cell>
          <cell r="AC42" t="str">
            <v>PCDHGA9;PCDHGA8;PCDHGB5;PCDHGA1;PCDHGA2;PCDHGA3;PCDHGB1;PCDHGA4;PCDHGB2;PCDHGA5;PCDHGB3;PCDHGA6;PCDHGA7;PCDHGB4</v>
          </cell>
          <cell r="AD42" t="str">
            <v>N_Shelf</v>
          </cell>
          <cell r="AE42" t="str">
            <v>ENSG00000261934</v>
          </cell>
          <cell r="AG42">
            <v>606296</v>
          </cell>
        </row>
        <row r="43">
          <cell r="A43" t="str">
            <v>cg11861905</v>
          </cell>
          <cell r="B43">
            <v>9</v>
          </cell>
          <cell r="C43">
            <v>-7.8275863000000001E-2</v>
          </cell>
          <cell r="D43">
            <v>5.0680006999999999E-2</v>
          </cell>
          <cell r="E43">
            <v>1612</v>
          </cell>
          <cell r="F43">
            <v>-1.544511679</v>
          </cell>
          <cell r="G43">
            <v>0.122660704</v>
          </cell>
          <cell r="H43">
            <v>0.99998889499999999</v>
          </cell>
          <cell r="I43">
            <v>734</v>
          </cell>
          <cell r="J43">
            <v>956</v>
          </cell>
          <cell r="K43">
            <v>-0.13246822599999999</v>
          </cell>
          <cell r="L43">
            <v>3.5929401E-2</v>
          </cell>
          <cell r="M43">
            <v>772</v>
          </cell>
          <cell r="N43">
            <v>-3.6869032860000002</v>
          </cell>
          <cell r="O43">
            <v>2.42892E-4</v>
          </cell>
          <cell r="P43">
            <v>0.138690391</v>
          </cell>
          <cell r="Q43">
            <v>345</v>
          </cell>
          <cell r="R43">
            <v>497</v>
          </cell>
          <cell r="S43">
            <v>-0.209844373</v>
          </cell>
          <cell r="T43">
            <v>3.5695644999999998E-2</v>
          </cell>
          <cell r="U43">
            <v>778</v>
          </cell>
          <cell r="V43">
            <v>-5.8787107189999999</v>
          </cell>
          <cell r="W43">
            <v>6.1300000000000001E-9</v>
          </cell>
          <cell r="X43">
            <v>2.4918899999999998E-4</v>
          </cell>
          <cell r="Y43">
            <v>389</v>
          </cell>
          <cell r="Z43">
            <v>459</v>
          </cell>
          <cell r="AA43">
            <v>5</v>
          </cell>
          <cell r="AB43">
            <v>176045983</v>
          </cell>
          <cell r="AD43" t="str">
            <v>N_Shore</v>
          </cell>
        </row>
        <row r="44">
          <cell r="A44" t="str">
            <v>cg11473117</v>
          </cell>
          <cell r="B44">
            <v>0</v>
          </cell>
          <cell r="C44">
            <v>-2.445198E-3</v>
          </cell>
          <cell r="D44">
            <v>9.6458511999999996E-2</v>
          </cell>
          <cell r="E44">
            <v>1621</v>
          </cell>
          <cell r="F44">
            <v>-2.5349740999999999E-2</v>
          </cell>
          <cell r="G44">
            <v>0.97977912</v>
          </cell>
          <cell r="H44">
            <v>0.99998889499999999</v>
          </cell>
          <cell r="I44">
            <v>739</v>
          </cell>
          <cell r="J44">
            <v>960</v>
          </cell>
          <cell r="K44">
            <v>0.387461997</v>
          </cell>
          <cell r="L44">
            <v>6.4290803999999993E-2</v>
          </cell>
          <cell r="M44">
            <v>777</v>
          </cell>
          <cell r="N44">
            <v>6.0267094950000004</v>
          </cell>
          <cell r="O44">
            <v>2.5800000000000002E-9</v>
          </cell>
          <cell r="P44">
            <v>1.24416E-4</v>
          </cell>
          <cell r="Q44">
            <v>348</v>
          </cell>
          <cell r="R44">
            <v>499</v>
          </cell>
          <cell r="S44">
            <v>0.39542895099999997</v>
          </cell>
          <cell r="T44">
            <v>7.1762448000000006E-2</v>
          </cell>
          <cell r="U44">
            <v>782</v>
          </cell>
          <cell r="V44">
            <v>5.5102489109999997</v>
          </cell>
          <cell r="W44">
            <v>4.8699999999999999E-8</v>
          </cell>
          <cell r="X44">
            <v>1.041688E-3</v>
          </cell>
          <cell r="Y44">
            <v>391</v>
          </cell>
          <cell r="Z44">
            <v>461</v>
          </cell>
          <cell r="AA44">
            <v>6</v>
          </cell>
          <cell r="AB44">
            <v>27177588</v>
          </cell>
        </row>
        <row r="45">
          <cell r="A45" t="str">
            <v>cg11473117</v>
          </cell>
          <cell r="B45">
            <v>0</v>
          </cell>
          <cell r="C45">
            <v>-2.445198E-3</v>
          </cell>
          <cell r="D45">
            <v>9.6458511999999996E-2</v>
          </cell>
          <cell r="E45">
            <v>1621</v>
          </cell>
          <cell r="F45">
            <v>-2.5349740999999999E-2</v>
          </cell>
          <cell r="G45">
            <v>0.97977912</v>
          </cell>
          <cell r="H45">
            <v>0.99998889499999999</v>
          </cell>
          <cell r="I45">
            <v>739</v>
          </cell>
          <cell r="J45">
            <v>960</v>
          </cell>
          <cell r="K45">
            <v>0.387461997</v>
          </cell>
          <cell r="L45">
            <v>6.4290803999999993E-2</v>
          </cell>
          <cell r="M45">
            <v>777</v>
          </cell>
          <cell r="N45">
            <v>6.0267094950000004</v>
          </cell>
          <cell r="O45">
            <v>2.5800000000000002E-9</v>
          </cell>
          <cell r="P45">
            <v>1.24416E-4</v>
          </cell>
          <cell r="Q45">
            <v>348</v>
          </cell>
          <cell r="R45">
            <v>499</v>
          </cell>
          <cell r="S45">
            <v>0.39542895099999997</v>
          </cell>
          <cell r="T45">
            <v>7.1762448000000006E-2</v>
          </cell>
          <cell r="U45">
            <v>782</v>
          </cell>
          <cell r="V45">
            <v>5.5102489109999997</v>
          </cell>
          <cell r="W45">
            <v>4.8699999999999999E-8</v>
          </cell>
          <cell r="X45">
            <v>1.041688E-3</v>
          </cell>
          <cell r="Y45">
            <v>391</v>
          </cell>
          <cell r="Z45">
            <v>461</v>
          </cell>
          <cell r="AA45">
            <v>6</v>
          </cell>
          <cell r="AB45">
            <v>27177588</v>
          </cell>
        </row>
        <row r="46">
          <cell r="A46" t="str">
            <v>cg09817162</v>
          </cell>
          <cell r="B46">
            <v>0</v>
          </cell>
          <cell r="C46">
            <v>-1.8084069000000001E-2</v>
          </cell>
          <cell r="D46">
            <v>0.127504699</v>
          </cell>
          <cell r="E46">
            <v>1621</v>
          </cell>
          <cell r="F46">
            <v>-0.141830611</v>
          </cell>
          <cell r="G46">
            <v>0.88723142899999996</v>
          </cell>
          <cell r="H46">
            <v>0.99998889499999999</v>
          </cell>
          <cell r="I46">
            <v>739</v>
          </cell>
          <cell r="J46">
            <v>960</v>
          </cell>
          <cell r="K46">
            <v>0.59728635200000002</v>
          </cell>
          <cell r="L46">
            <v>8.5260319000000001E-2</v>
          </cell>
          <cell r="M46">
            <v>777</v>
          </cell>
          <cell r="N46">
            <v>7.0054435350000004</v>
          </cell>
          <cell r="O46">
            <v>5.3400000000000003E-12</v>
          </cell>
          <cell r="P46">
            <v>1.3400000000000001E-6</v>
          </cell>
          <cell r="Q46">
            <v>348</v>
          </cell>
          <cell r="R46">
            <v>499</v>
          </cell>
          <cell r="S46">
            <v>0.58461821199999997</v>
          </cell>
          <cell r="T46">
            <v>9.4883279000000001E-2</v>
          </cell>
          <cell r="U46">
            <v>782</v>
          </cell>
          <cell r="V46">
            <v>6.1614461220000001</v>
          </cell>
          <cell r="W46">
            <v>1.15E-9</v>
          </cell>
          <cell r="X46">
            <v>8.1699999999999994E-5</v>
          </cell>
          <cell r="Y46">
            <v>391</v>
          </cell>
          <cell r="Z46">
            <v>461</v>
          </cell>
          <cell r="AA46">
            <v>6</v>
          </cell>
          <cell r="AB46">
            <v>27185676</v>
          </cell>
        </row>
        <row r="47">
          <cell r="A47" t="str">
            <v>cg09817162</v>
          </cell>
          <cell r="B47">
            <v>0</v>
          </cell>
          <cell r="C47">
            <v>-1.8084069000000001E-2</v>
          </cell>
          <cell r="D47">
            <v>0.127504699</v>
          </cell>
          <cell r="E47">
            <v>1621</v>
          </cell>
          <cell r="F47">
            <v>-0.141830611</v>
          </cell>
          <cell r="G47">
            <v>0.88723142899999996</v>
          </cell>
          <cell r="H47">
            <v>0.99998889499999999</v>
          </cell>
          <cell r="I47">
            <v>739</v>
          </cell>
          <cell r="J47">
            <v>960</v>
          </cell>
          <cell r="K47">
            <v>0.59728635200000002</v>
          </cell>
          <cell r="L47">
            <v>8.5260319000000001E-2</v>
          </cell>
          <cell r="M47">
            <v>777</v>
          </cell>
          <cell r="N47">
            <v>7.0054435350000004</v>
          </cell>
          <cell r="O47">
            <v>5.3400000000000003E-12</v>
          </cell>
          <cell r="P47">
            <v>1.3400000000000001E-6</v>
          </cell>
          <cell r="Q47">
            <v>348</v>
          </cell>
          <cell r="R47">
            <v>499</v>
          </cell>
          <cell r="S47">
            <v>0.58461821199999997</v>
          </cell>
          <cell r="T47">
            <v>9.4883279000000001E-2</v>
          </cell>
          <cell r="U47">
            <v>782</v>
          </cell>
          <cell r="V47">
            <v>6.1614461220000001</v>
          </cell>
          <cell r="W47">
            <v>1.15E-9</v>
          </cell>
          <cell r="X47">
            <v>8.1699999999999994E-5</v>
          </cell>
          <cell r="Y47">
            <v>391</v>
          </cell>
          <cell r="Z47">
            <v>461</v>
          </cell>
          <cell r="AA47">
            <v>6</v>
          </cell>
          <cell r="AB47">
            <v>27185676</v>
          </cell>
        </row>
        <row r="48">
          <cell r="A48" t="str">
            <v>cg10279314</v>
          </cell>
          <cell r="B48">
            <v>5</v>
          </cell>
          <cell r="C48">
            <v>-3.9923303E-2</v>
          </cell>
          <cell r="D48">
            <v>9.7901894000000003E-2</v>
          </cell>
          <cell r="E48">
            <v>1616</v>
          </cell>
          <cell r="F48">
            <v>-0.407788869</v>
          </cell>
          <cell r="G48">
            <v>0.683482704</v>
          </cell>
          <cell r="H48">
            <v>0.99998889499999999</v>
          </cell>
          <cell r="I48">
            <v>735</v>
          </cell>
          <cell r="J48">
            <v>959</v>
          </cell>
          <cell r="K48">
            <v>0.50454889700000005</v>
          </cell>
          <cell r="L48">
            <v>6.6691410000000007E-2</v>
          </cell>
          <cell r="M48">
            <v>774</v>
          </cell>
          <cell r="N48">
            <v>7.5654255619999997</v>
          </cell>
          <cell r="O48">
            <v>1.1E-13</v>
          </cell>
          <cell r="P48">
            <v>8.4600000000000003E-8</v>
          </cell>
          <cell r="Q48">
            <v>345</v>
          </cell>
          <cell r="R48">
            <v>499</v>
          </cell>
          <cell r="S48">
            <v>0.475888951</v>
          </cell>
          <cell r="T48">
            <v>7.2246209000000006E-2</v>
          </cell>
          <cell r="U48">
            <v>780</v>
          </cell>
          <cell r="V48">
            <v>6.5870438719999997</v>
          </cell>
          <cell r="W48">
            <v>8.2499999999999999E-11</v>
          </cell>
          <cell r="X48">
            <v>2.12E-5</v>
          </cell>
          <cell r="Y48">
            <v>390</v>
          </cell>
          <cell r="Z48">
            <v>460</v>
          </cell>
          <cell r="AA48">
            <v>6</v>
          </cell>
          <cell r="AB48">
            <v>27185896</v>
          </cell>
        </row>
        <row r="49">
          <cell r="A49" t="str">
            <v>cg10279314</v>
          </cell>
          <cell r="B49">
            <v>5</v>
          </cell>
          <cell r="C49">
            <v>-3.9923303E-2</v>
          </cell>
          <cell r="D49">
            <v>9.7901894000000003E-2</v>
          </cell>
          <cell r="E49">
            <v>1616</v>
          </cell>
          <cell r="F49">
            <v>-0.407788869</v>
          </cell>
          <cell r="G49">
            <v>0.683482704</v>
          </cell>
          <cell r="H49">
            <v>0.99998889499999999</v>
          </cell>
          <cell r="I49">
            <v>735</v>
          </cell>
          <cell r="J49">
            <v>959</v>
          </cell>
          <cell r="K49">
            <v>0.50454889700000005</v>
          </cell>
          <cell r="L49">
            <v>6.6691410000000007E-2</v>
          </cell>
          <cell r="M49">
            <v>774</v>
          </cell>
          <cell r="N49">
            <v>7.5654255619999997</v>
          </cell>
          <cell r="O49">
            <v>1.1E-13</v>
          </cell>
          <cell r="P49">
            <v>8.4600000000000003E-8</v>
          </cell>
          <cell r="Q49">
            <v>345</v>
          </cell>
          <cell r="R49">
            <v>499</v>
          </cell>
          <cell r="S49">
            <v>0.475888951</v>
          </cell>
          <cell r="T49">
            <v>7.2246209000000006E-2</v>
          </cell>
          <cell r="U49">
            <v>780</v>
          </cell>
          <cell r="V49">
            <v>6.5870438719999997</v>
          </cell>
          <cell r="W49">
            <v>8.2499999999999999E-11</v>
          </cell>
          <cell r="X49">
            <v>2.12E-5</v>
          </cell>
          <cell r="Y49">
            <v>390</v>
          </cell>
          <cell r="Z49">
            <v>460</v>
          </cell>
          <cell r="AA49">
            <v>6</v>
          </cell>
          <cell r="AB49">
            <v>27185896</v>
          </cell>
        </row>
        <row r="50">
          <cell r="A50" t="str">
            <v>cg09395805</v>
          </cell>
          <cell r="B50">
            <v>2</v>
          </cell>
          <cell r="C50">
            <v>6.6719344E-2</v>
          </cell>
          <cell r="D50">
            <v>0.108003209</v>
          </cell>
          <cell r="E50">
            <v>1619</v>
          </cell>
          <cell r="F50">
            <v>0.61775334800000004</v>
          </cell>
          <cell r="G50">
            <v>0.53682481999999998</v>
          </cell>
          <cell r="H50">
            <v>0.99998889499999999</v>
          </cell>
          <cell r="I50">
            <v>739</v>
          </cell>
          <cell r="J50">
            <v>958</v>
          </cell>
          <cell r="K50">
            <v>0.50218259899999995</v>
          </cell>
          <cell r="L50">
            <v>7.2095365999999994E-2</v>
          </cell>
          <cell r="M50">
            <v>777</v>
          </cell>
          <cell r="N50">
            <v>6.9655322450000003</v>
          </cell>
          <cell r="O50">
            <v>6.9799999999999997E-12</v>
          </cell>
          <cell r="P50">
            <v>1.3400000000000001E-6</v>
          </cell>
          <cell r="Q50">
            <v>348</v>
          </cell>
          <cell r="R50">
            <v>499</v>
          </cell>
          <cell r="S50">
            <v>0.57501534300000001</v>
          </cell>
          <cell r="T50">
            <v>8.0576109000000007E-2</v>
          </cell>
          <cell r="U50">
            <v>780</v>
          </cell>
          <cell r="V50">
            <v>7.1363006950000001</v>
          </cell>
          <cell r="W50">
            <v>2.1900000000000002E-12</v>
          </cell>
          <cell r="X50">
            <v>1.6899999999999999E-6</v>
          </cell>
          <cell r="Y50">
            <v>391</v>
          </cell>
          <cell r="Z50">
            <v>459</v>
          </cell>
          <cell r="AA50">
            <v>6</v>
          </cell>
          <cell r="AB50">
            <v>27186076</v>
          </cell>
        </row>
        <row r="51">
          <cell r="A51" t="str">
            <v>cg09395805</v>
          </cell>
          <cell r="B51">
            <v>2</v>
          </cell>
          <cell r="C51">
            <v>6.6719344E-2</v>
          </cell>
          <cell r="D51">
            <v>0.108003209</v>
          </cell>
          <cell r="E51">
            <v>1619</v>
          </cell>
          <cell r="F51">
            <v>0.61775334800000004</v>
          </cell>
          <cell r="G51">
            <v>0.53682481999999998</v>
          </cell>
          <cell r="H51">
            <v>0.99998889499999999</v>
          </cell>
          <cell r="I51">
            <v>739</v>
          </cell>
          <cell r="J51">
            <v>958</v>
          </cell>
          <cell r="K51">
            <v>0.50218259899999995</v>
          </cell>
          <cell r="L51">
            <v>7.2095365999999994E-2</v>
          </cell>
          <cell r="M51">
            <v>777</v>
          </cell>
          <cell r="N51">
            <v>6.9655322450000003</v>
          </cell>
          <cell r="O51">
            <v>6.9799999999999997E-12</v>
          </cell>
          <cell r="P51">
            <v>1.3400000000000001E-6</v>
          </cell>
          <cell r="Q51">
            <v>348</v>
          </cell>
          <cell r="R51">
            <v>499</v>
          </cell>
          <cell r="S51">
            <v>0.57501534300000001</v>
          </cell>
          <cell r="T51">
            <v>8.0576109000000007E-2</v>
          </cell>
          <cell r="U51">
            <v>780</v>
          </cell>
          <cell r="V51">
            <v>7.1363006950000001</v>
          </cell>
          <cell r="W51">
            <v>2.1900000000000002E-12</v>
          </cell>
          <cell r="X51">
            <v>1.6899999999999999E-6</v>
          </cell>
          <cell r="Y51">
            <v>391</v>
          </cell>
          <cell r="Z51">
            <v>459</v>
          </cell>
          <cell r="AA51">
            <v>6</v>
          </cell>
          <cell r="AB51">
            <v>27186076</v>
          </cell>
        </row>
        <row r="52">
          <cell r="A52" t="str">
            <v>cg07555084</v>
          </cell>
          <cell r="B52">
            <v>0</v>
          </cell>
          <cell r="C52">
            <v>2.3385333000000001E-2</v>
          </cell>
          <cell r="D52">
            <v>0.104566269</v>
          </cell>
          <cell r="E52">
            <v>1621</v>
          </cell>
          <cell r="F52">
            <v>0.22364127</v>
          </cell>
          <cell r="G52">
            <v>0.82306462899999999</v>
          </cell>
          <cell r="H52">
            <v>0.99998889499999999</v>
          </cell>
          <cell r="I52">
            <v>739</v>
          </cell>
          <cell r="J52">
            <v>960</v>
          </cell>
          <cell r="K52">
            <v>0.458567805</v>
          </cell>
          <cell r="L52">
            <v>7.0661946000000003E-2</v>
          </cell>
          <cell r="M52">
            <v>777</v>
          </cell>
          <cell r="N52">
            <v>6.4896005900000002</v>
          </cell>
          <cell r="O52">
            <v>1.5299999999999999E-10</v>
          </cell>
          <cell r="P52">
            <v>1.4800000000000001E-5</v>
          </cell>
          <cell r="Q52">
            <v>348</v>
          </cell>
          <cell r="R52">
            <v>499</v>
          </cell>
          <cell r="S52">
            <v>0.49140226199999998</v>
          </cell>
          <cell r="T52">
            <v>7.7580547E-2</v>
          </cell>
          <cell r="U52">
            <v>782</v>
          </cell>
          <cell r="V52">
            <v>6.3340912659999997</v>
          </cell>
          <cell r="W52">
            <v>4.03E-10</v>
          </cell>
          <cell r="X52">
            <v>4.8399999999999997E-5</v>
          </cell>
          <cell r="Y52">
            <v>391</v>
          </cell>
          <cell r="Z52">
            <v>461</v>
          </cell>
          <cell r="AA52">
            <v>6</v>
          </cell>
          <cell r="AB52">
            <v>27186199</v>
          </cell>
        </row>
        <row r="53">
          <cell r="A53" t="str">
            <v>cg07555084</v>
          </cell>
          <cell r="B53">
            <v>0</v>
          </cell>
          <cell r="C53">
            <v>2.3385333000000001E-2</v>
          </cell>
          <cell r="D53">
            <v>0.104566269</v>
          </cell>
          <cell r="E53">
            <v>1621</v>
          </cell>
          <cell r="F53">
            <v>0.22364127</v>
          </cell>
          <cell r="G53">
            <v>0.82306462899999999</v>
          </cell>
          <cell r="H53">
            <v>0.99998889499999999</v>
          </cell>
          <cell r="I53">
            <v>739</v>
          </cell>
          <cell r="J53">
            <v>960</v>
          </cell>
          <cell r="K53">
            <v>0.458567805</v>
          </cell>
          <cell r="L53">
            <v>7.0661946000000003E-2</v>
          </cell>
          <cell r="M53">
            <v>777</v>
          </cell>
          <cell r="N53">
            <v>6.4896005900000002</v>
          </cell>
          <cell r="O53">
            <v>1.5299999999999999E-10</v>
          </cell>
          <cell r="P53">
            <v>1.4800000000000001E-5</v>
          </cell>
          <cell r="Q53">
            <v>348</v>
          </cell>
          <cell r="R53">
            <v>499</v>
          </cell>
          <cell r="S53">
            <v>0.49140226199999998</v>
          </cell>
          <cell r="T53">
            <v>7.7580547E-2</v>
          </cell>
          <cell r="U53">
            <v>782</v>
          </cell>
          <cell r="V53">
            <v>6.3340912659999997</v>
          </cell>
          <cell r="W53">
            <v>4.03E-10</v>
          </cell>
          <cell r="X53">
            <v>4.8399999999999997E-5</v>
          </cell>
          <cell r="Y53">
            <v>391</v>
          </cell>
          <cell r="Z53">
            <v>461</v>
          </cell>
          <cell r="AA53">
            <v>6</v>
          </cell>
          <cell r="AB53">
            <v>27186199</v>
          </cell>
        </row>
        <row r="54">
          <cell r="A54" t="str">
            <v>cg06678577</v>
          </cell>
          <cell r="B54">
            <v>2</v>
          </cell>
          <cell r="C54">
            <v>9.1892849999999998E-2</v>
          </cell>
          <cell r="D54">
            <v>8.2984236000000003E-2</v>
          </cell>
          <cell r="E54">
            <v>1619</v>
          </cell>
          <cell r="F54">
            <v>1.1073530890000001</v>
          </cell>
          <cell r="G54">
            <v>0.26830579199999999</v>
          </cell>
          <cell r="H54">
            <v>0.99998889499999999</v>
          </cell>
          <cell r="I54">
            <v>737</v>
          </cell>
          <cell r="J54">
            <v>960</v>
          </cell>
          <cell r="K54">
            <v>0.207274442</v>
          </cell>
          <cell r="L54">
            <v>5.6524843999999998E-2</v>
          </cell>
          <cell r="M54">
            <v>777</v>
          </cell>
          <cell r="N54">
            <v>3.6669617489999999</v>
          </cell>
          <cell r="O54">
            <v>2.6216800000000001E-4</v>
          </cell>
          <cell r="P54">
            <v>0.14066346800000001</v>
          </cell>
          <cell r="Q54">
            <v>348</v>
          </cell>
          <cell r="R54">
            <v>499</v>
          </cell>
          <cell r="S54">
            <v>0.30770709000000002</v>
          </cell>
          <cell r="T54">
            <v>6.1474694000000003E-2</v>
          </cell>
          <cell r="U54">
            <v>780</v>
          </cell>
          <cell r="V54">
            <v>5.0054269800000002</v>
          </cell>
          <cell r="W54">
            <v>6.8899999999999999E-7</v>
          </cell>
          <cell r="X54">
            <v>6.4780259999999996E-3</v>
          </cell>
          <cell r="Y54">
            <v>389</v>
          </cell>
          <cell r="Z54">
            <v>461</v>
          </cell>
          <cell r="AA54">
            <v>6</v>
          </cell>
          <cell r="AB54">
            <v>27236622</v>
          </cell>
        </row>
        <row r="55">
          <cell r="A55" t="str">
            <v>cg26077005</v>
          </cell>
          <cell r="B55">
            <v>2</v>
          </cell>
          <cell r="C55">
            <v>3.270944E-3</v>
          </cell>
          <cell r="D55">
            <v>4.9674239000000002E-2</v>
          </cell>
          <cell r="E55">
            <v>1619</v>
          </cell>
          <cell r="F55">
            <v>6.5847898000000002E-2</v>
          </cell>
          <cell r="G55">
            <v>0.94750705099999999</v>
          </cell>
          <cell r="H55">
            <v>0.99998889499999999</v>
          </cell>
          <cell r="I55">
            <v>738</v>
          </cell>
          <cell r="J55">
            <v>959</v>
          </cell>
          <cell r="K55">
            <v>0.169663965</v>
          </cell>
          <cell r="L55">
            <v>3.3502271E-2</v>
          </cell>
          <cell r="M55">
            <v>776</v>
          </cell>
          <cell r="N55">
            <v>5.064252668</v>
          </cell>
          <cell r="O55">
            <v>5.13E-7</v>
          </cell>
          <cell r="P55">
            <v>6.3712350000000003E-3</v>
          </cell>
          <cell r="Q55">
            <v>347</v>
          </cell>
          <cell r="R55">
            <v>499</v>
          </cell>
          <cell r="S55">
            <v>0.17539598000000001</v>
          </cell>
          <cell r="T55">
            <v>3.7096856999999997E-2</v>
          </cell>
          <cell r="U55">
            <v>781</v>
          </cell>
          <cell r="V55">
            <v>4.7280549599999997</v>
          </cell>
          <cell r="W55">
            <v>2.6900000000000001E-6</v>
          </cell>
          <cell r="X55">
            <v>1.5125672999999999E-2</v>
          </cell>
          <cell r="Y55">
            <v>391</v>
          </cell>
          <cell r="Z55">
            <v>460</v>
          </cell>
          <cell r="AA55">
            <v>6</v>
          </cell>
          <cell r="AB55">
            <v>27236793</v>
          </cell>
        </row>
        <row r="56">
          <cell r="A56" t="str">
            <v>cg07017437</v>
          </cell>
          <cell r="B56">
            <v>0</v>
          </cell>
          <cell r="C56">
            <v>3.933329E-2</v>
          </cell>
          <cell r="D56">
            <v>8.7737068000000001E-2</v>
          </cell>
          <cell r="E56">
            <v>1621</v>
          </cell>
          <cell r="F56">
            <v>0.44830869000000001</v>
          </cell>
          <cell r="G56">
            <v>0.653990344</v>
          </cell>
          <cell r="H56">
            <v>0.99998889499999999</v>
          </cell>
          <cell r="I56">
            <v>739</v>
          </cell>
          <cell r="J56">
            <v>960</v>
          </cell>
          <cell r="K56">
            <v>0.29256308600000003</v>
          </cell>
          <cell r="L56">
            <v>6.2559390000000006E-2</v>
          </cell>
          <cell r="M56">
            <v>777</v>
          </cell>
          <cell r="N56">
            <v>4.6765655080000004</v>
          </cell>
          <cell r="O56">
            <v>3.4400000000000001E-6</v>
          </cell>
          <cell r="P56">
            <v>2.2356421000000001E-2</v>
          </cell>
          <cell r="Q56">
            <v>348</v>
          </cell>
          <cell r="R56">
            <v>499</v>
          </cell>
          <cell r="S56">
            <v>0.33333253899999998</v>
          </cell>
          <cell r="T56">
            <v>6.2198307000000001E-2</v>
          </cell>
          <cell r="U56">
            <v>782</v>
          </cell>
          <cell r="V56">
            <v>5.3591898750000002</v>
          </cell>
          <cell r="W56">
            <v>1.1000000000000001E-7</v>
          </cell>
          <cell r="X56">
            <v>1.9100289999999999E-3</v>
          </cell>
          <cell r="Y56">
            <v>391</v>
          </cell>
          <cell r="Z56">
            <v>461</v>
          </cell>
          <cell r="AA56">
            <v>6</v>
          </cell>
          <cell r="AB56">
            <v>28601271</v>
          </cell>
          <cell r="AD56" t="str">
            <v>N_Shore</v>
          </cell>
        </row>
        <row r="57">
          <cell r="A57" t="str">
            <v>cg25653641</v>
          </cell>
          <cell r="B57">
            <v>4</v>
          </cell>
          <cell r="C57">
            <v>6.1486289999999999E-2</v>
          </cell>
          <cell r="D57">
            <v>9.2459201000000005E-2</v>
          </cell>
          <cell r="E57">
            <v>1617</v>
          </cell>
          <cell r="F57">
            <v>0.66500996899999998</v>
          </cell>
          <cell r="G57">
            <v>0.506138949</v>
          </cell>
          <cell r="H57">
            <v>0.99998889499999999</v>
          </cell>
          <cell r="I57">
            <v>738</v>
          </cell>
          <cell r="J57">
            <v>957</v>
          </cell>
          <cell r="K57">
            <v>0.27544342799999999</v>
          </cell>
          <cell r="L57">
            <v>6.2860867000000001E-2</v>
          </cell>
          <cell r="M57">
            <v>775</v>
          </cell>
          <cell r="N57">
            <v>4.3817949289999998</v>
          </cell>
          <cell r="O57">
            <v>1.34E-5</v>
          </cell>
          <cell r="P57">
            <v>4.7175681999999997E-2</v>
          </cell>
          <cell r="Q57">
            <v>348</v>
          </cell>
          <cell r="R57">
            <v>497</v>
          </cell>
          <cell r="S57">
            <v>0.34769540100000002</v>
          </cell>
          <cell r="T57">
            <v>6.8178409999999995E-2</v>
          </cell>
          <cell r="U57">
            <v>780</v>
          </cell>
          <cell r="V57">
            <v>5.0997874860000003</v>
          </cell>
          <cell r="W57">
            <v>4.27E-7</v>
          </cell>
          <cell r="X57">
            <v>4.6399939999999997E-3</v>
          </cell>
          <cell r="Y57">
            <v>390</v>
          </cell>
          <cell r="Z57">
            <v>460</v>
          </cell>
          <cell r="AA57">
            <v>6</v>
          </cell>
          <cell r="AB57">
            <v>28601312</v>
          </cell>
          <cell r="AD57" t="str">
            <v>N_Shore</v>
          </cell>
        </row>
        <row r="58">
          <cell r="A58" t="str">
            <v>cg22572476</v>
          </cell>
          <cell r="B58">
            <v>3</v>
          </cell>
          <cell r="C58">
            <v>5.0378645999999999E-2</v>
          </cell>
          <cell r="D58">
            <v>8.9807863000000002E-2</v>
          </cell>
          <cell r="E58">
            <v>1618</v>
          </cell>
          <cell r="F58">
            <v>0.56096030299999999</v>
          </cell>
          <cell r="G58">
            <v>0.57490227400000005</v>
          </cell>
          <cell r="H58">
            <v>0.99998889499999999</v>
          </cell>
          <cell r="I58">
            <v>739</v>
          </cell>
          <cell r="J58">
            <v>957</v>
          </cell>
          <cell r="K58">
            <v>0.269971144</v>
          </cell>
          <cell r="L58">
            <v>6.3577235999999995E-2</v>
          </cell>
          <cell r="M58">
            <v>777</v>
          </cell>
          <cell r="N58">
            <v>4.2463491529999997</v>
          </cell>
          <cell r="O58">
            <v>2.44E-5</v>
          </cell>
          <cell r="P58">
            <v>5.9756861000000001E-2</v>
          </cell>
          <cell r="Q58">
            <v>348</v>
          </cell>
          <cell r="R58">
            <v>499</v>
          </cell>
          <cell r="S58">
            <v>0.323072833</v>
          </cell>
          <cell r="T58">
            <v>6.3771776000000002E-2</v>
          </cell>
          <cell r="U58">
            <v>779</v>
          </cell>
          <cell r="V58">
            <v>5.0660786839999998</v>
          </cell>
          <cell r="W58">
            <v>5.0699999999999997E-7</v>
          </cell>
          <cell r="X58">
            <v>5.2138480000000001E-3</v>
          </cell>
          <cell r="Y58">
            <v>391</v>
          </cell>
          <cell r="Z58">
            <v>458</v>
          </cell>
          <cell r="AA58">
            <v>6</v>
          </cell>
          <cell r="AB58">
            <v>28601324</v>
          </cell>
          <cell r="AD58" t="str">
            <v>N_Shore</v>
          </cell>
        </row>
        <row r="59">
          <cell r="A59" t="str">
            <v>cg27535677</v>
          </cell>
          <cell r="B59">
            <v>3</v>
          </cell>
          <cell r="C59">
            <v>6.5521359000000001E-2</v>
          </cell>
          <cell r="D59">
            <v>9.7284133999999994E-2</v>
          </cell>
          <cell r="E59">
            <v>1618</v>
          </cell>
          <cell r="F59">
            <v>0.67350509000000003</v>
          </cell>
          <cell r="G59">
            <v>0.500722204</v>
          </cell>
          <cell r="H59">
            <v>0.99998889499999999</v>
          </cell>
          <cell r="I59">
            <v>739</v>
          </cell>
          <cell r="J59">
            <v>957</v>
          </cell>
          <cell r="K59">
            <v>0.29967923400000002</v>
          </cell>
          <cell r="L59">
            <v>6.8015339999999994E-2</v>
          </cell>
          <cell r="M59">
            <v>777</v>
          </cell>
          <cell r="N59">
            <v>4.4060536069999996</v>
          </cell>
          <cell r="O59">
            <v>1.2E-5</v>
          </cell>
          <cell r="P59">
            <v>4.6127673000000001E-2</v>
          </cell>
          <cell r="Q59">
            <v>348</v>
          </cell>
          <cell r="R59">
            <v>499</v>
          </cell>
          <cell r="S59">
            <v>0.36532058499999998</v>
          </cell>
          <cell r="T59">
            <v>6.9541837999999995E-2</v>
          </cell>
          <cell r="U59">
            <v>779</v>
          </cell>
          <cell r="V59">
            <v>5.2532489160000004</v>
          </cell>
          <cell r="W59">
            <v>1.9299999999999999E-7</v>
          </cell>
          <cell r="X59">
            <v>2.7008510000000002E-3</v>
          </cell>
          <cell r="Y59">
            <v>391</v>
          </cell>
          <cell r="Z59">
            <v>458</v>
          </cell>
          <cell r="AA59">
            <v>6</v>
          </cell>
          <cell r="AB59">
            <v>28601365</v>
          </cell>
          <cell r="AD59" t="str">
            <v>N_Shore</v>
          </cell>
        </row>
        <row r="60">
          <cell r="A60" t="str">
            <v>cg22497095</v>
          </cell>
          <cell r="B60">
            <v>6</v>
          </cell>
          <cell r="C60">
            <v>2.6148370000000001E-3</v>
          </cell>
          <cell r="D60">
            <v>7.2360429000000004E-2</v>
          </cell>
          <cell r="E60">
            <v>1615</v>
          </cell>
          <cell r="F60">
            <v>3.6136285999999997E-2</v>
          </cell>
          <cell r="G60">
            <v>0.97117815500000004</v>
          </cell>
          <cell r="H60">
            <v>0.99998889499999999</v>
          </cell>
          <cell r="I60">
            <v>736</v>
          </cell>
          <cell r="J60">
            <v>957</v>
          </cell>
          <cell r="K60">
            <v>0.27038621400000001</v>
          </cell>
          <cell r="L60">
            <v>5.1321061000000001E-2</v>
          </cell>
          <cell r="M60">
            <v>774</v>
          </cell>
          <cell r="N60">
            <v>5.2685234159999998</v>
          </cell>
          <cell r="O60">
            <v>1.7800000000000001E-7</v>
          </cell>
          <cell r="P60">
            <v>3.3537049999999998E-3</v>
          </cell>
          <cell r="Q60">
            <v>346</v>
          </cell>
          <cell r="R60">
            <v>498</v>
          </cell>
          <cell r="S60">
            <v>0.27346308899999999</v>
          </cell>
          <cell r="T60">
            <v>5.1009891000000002E-2</v>
          </cell>
          <cell r="U60">
            <v>779</v>
          </cell>
          <cell r="V60">
            <v>5.3609816930000003</v>
          </cell>
          <cell r="W60">
            <v>1.09E-7</v>
          </cell>
          <cell r="X60">
            <v>1.9100289999999999E-3</v>
          </cell>
          <cell r="Y60">
            <v>390</v>
          </cell>
          <cell r="Z60">
            <v>459</v>
          </cell>
          <cell r="AA60">
            <v>6</v>
          </cell>
          <cell r="AB60">
            <v>28601375</v>
          </cell>
          <cell r="AD60" t="str">
            <v>N_Shore</v>
          </cell>
        </row>
        <row r="61">
          <cell r="A61" t="str">
            <v>cg22497095</v>
          </cell>
          <cell r="B61">
            <v>6</v>
          </cell>
          <cell r="C61">
            <v>2.6148370000000001E-3</v>
          </cell>
          <cell r="D61">
            <v>7.2360429000000004E-2</v>
          </cell>
          <cell r="E61">
            <v>1615</v>
          </cell>
          <cell r="F61">
            <v>3.6136285999999997E-2</v>
          </cell>
          <cell r="G61">
            <v>0.97117815500000004</v>
          </cell>
          <cell r="H61">
            <v>0.99998889499999999</v>
          </cell>
          <cell r="I61">
            <v>736</v>
          </cell>
          <cell r="J61">
            <v>957</v>
          </cell>
          <cell r="K61">
            <v>0.27038621400000001</v>
          </cell>
          <cell r="L61">
            <v>5.1321061000000001E-2</v>
          </cell>
          <cell r="M61">
            <v>774</v>
          </cell>
          <cell r="N61">
            <v>5.2685234159999998</v>
          </cell>
          <cell r="O61">
            <v>1.7800000000000001E-7</v>
          </cell>
          <cell r="P61">
            <v>3.3537049999999998E-3</v>
          </cell>
          <cell r="Q61">
            <v>346</v>
          </cell>
          <cell r="R61">
            <v>498</v>
          </cell>
          <cell r="S61">
            <v>0.27346308899999999</v>
          </cell>
          <cell r="T61">
            <v>5.1009891000000002E-2</v>
          </cell>
          <cell r="U61">
            <v>779</v>
          </cell>
          <cell r="V61">
            <v>5.3609816930000003</v>
          </cell>
          <cell r="W61">
            <v>1.09E-7</v>
          </cell>
          <cell r="X61">
            <v>1.9100289999999999E-3</v>
          </cell>
          <cell r="Y61">
            <v>390</v>
          </cell>
          <cell r="Z61">
            <v>459</v>
          </cell>
          <cell r="AA61">
            <v>6</v>
          </cell>
          <cell r="AB61">
            <v>28601375</v>
          </cell>
          <cell r="AD61" t="str">
            <v>N_Shore</v>
          </cell>
        </row>
        <row r="62">
          <cell r="A62" t="str">
            <v>cg26865747</v>
          </cell>
          <cell r="B62">
            <v>3</v>
          </cell>
          <cell r="C62">
            <v>-2.6242940000000001E-3</v>
          </cell>
          <cell r="D62">
            <v>0.117755396</v>
          </cell>
          <cell r="E62">
            <v>1618</v>
          </cell>
          <cell r="F62">
            <v>-2.2285975E-2</v>
          </cell>
          <cell r="G62">
            <v>0.98222258399999995</v>
          </cell>
          <cell r="H62">
            <v>0.99998889499999999</v>
          </cell>
          <cell r="I62">
            <v>739</v>
          </cell>
          <cell r="J62">
            <v>957</v>
          </cell>
          <cell r="K62">
            <v>0.416139806</v>
          </cell>
          <cell r="L62">
            <v>8.1669008000000001E-2</v>
          </cell>
          <cell r="M62">
            <v>777</v>
          </cell>
          <cell r="N62">
            <v>5.0954433730000002</v>
          </cell>
          <cell r="O62">
            <v>4.3700000000000001E-7</v>
          </cell>
          <cell r="P62">
            <v>5.9444240000000002E-3</v>
          </cell>
          <cell r="Q62">
            <v>348</v>
          </cell>
          <cell r="R62">
            <v>499</v>
          </cell>
          <cell r="S62">
            <v>0.41681953300000002</v>
          </cell>
          <cell r="T62">
            <v>8.4799893000000001E-2</v>
          </cell>
          <cell r="U62">
            <v>779</v>
          </cell>
          <cell r="V62">
            <v>4.9153308579999999</v>
          </cell>
          <cell r="W62">
            <v>1.08E-6</v>
          </cell>
          <cell r="X62">
            <v>8.5002250000000001E-3</v>
          </cell>
          <cell r="Y62">
            <v>391</v>
          </cell>
          <cell r="Z62">
            <v>458</v>
          </cell>
          <cell r="AA62">
            <v>6</v>
          </cell>
          <cell r="AB62">
            <v>28601377</v>
          </cell>
          <cell r="AD62" t="str">
            <v>N_Shore</v>
          </cell>
        </row>
        <row r="63">
          <cell r="A63" t="str">
            <v>cg26865747</v>
          </cell>
          <cell r="B63">
            <v>3</v>
          </cell>
          <cell r="C63">
            <v>-2.6242940000000001E-3</v>
          </cell>
          <cell r="D63">
            <v>0.117755396</v>
          </cell>
          <cell r="E63">
            <v>1618</v>
          </cell>
          <cell r="F63">
            <v>-2.2285975E-2</v>
          </cell>
          <cell r="G63">
            <v>0.98222258399999995</v>
          </cell>
          <cell r="H63">
            <v>0.99998889499999999</v>
          </cell>
          <cell r="I63">
            <v>739</v>
          </cell>
          <cell r="J63">
            <v>957</v>
          </cell>
          <cell r="K63">
            <v>0.416139806</v>
          </cell>
          <cell r="L63">
            <v>8.1669008000000001E-2</v>
          </cell>
          <cell r="M63">
            <v>777</v>
          </cell>
          <cell r="N63">
            <v>5.0954433730000002</v>
          </cell>
          <cell r="O63">
            <v>4.3700000000000001E-7</v>
          </cell>
          <cell r="P63">
            <v>5.9444240000000002E-3</v>
          </cell>
          <cell r="Q63">
            <v>348</v>
          </cell>
          <cell r="R63">
            <v>499</v>
          </cell>
          <cell r="S63">
            <v>0.41681953300000002</v>
          </cell>
          <cell r="T63">
            <v>8.4799893000000001E-2</v>
          </cell>
          <cell r="U63">
            <v>779</v>
          </cell>
          <cell r="V63">
            <v>4.9153308579999999</v>
          </cell>
          <cell r="W63">
            <v>1.08E-6</v>
          </cell>
          <cell r="X63">
            <v>8.5002250000000001E-3</v>
          </cell>
          <cell r="Y63">
            <v>391</v>
          </cell>
          <cell r="Z63">
            <v>458</v>
          </cell>
          <cell r="AA63">
            <v>6</v>
          </cell>
          <cell r="AB63">
            <v>28601377</v>
          </cell>
          <cell r="AD63" t="str">
            <v>N_Shore</v>
          </cell>
        </row>
        <row r="64">
          <cell r="A64" t="str">
            <v>cg03759229</v>
          </cell>
          <cell r="B64">
            <v>3</v>
          </cell>
          <cell r="C64">
            <v>-1.0880206999999999E-2</v>
          </cell>
          <cell r="D64">
            <v>6.1472777999999999E-2</v>
          </cell>
          <cell r="E64">
            <v>1618</v>
          </cell>
          <cell r="F64">
            <v>-0.176992278</v>
          </cell>
          <cell r="G64">
            <v>0.85953660700000001</v>
          </cell>
          <cell r="H64">
            <v>0.99998889499999999</v>
          </cell>
          <cell r="I64">
            <v>738</v>
          </cell>
          <cell r="J64">
            <v>958</v>
          </cell>
          <cell r="K64">
            <v>0.22234480600000001</v>
          </cell>
          <cell r="L64">
            <v>4.3803155000000003E-2</v>
          </cell>
          <cell r="M64">
            <v>777</v>
          </cell>
          <cell r="N64">
            <v>5.0759997429999997</v>
          </cell>
          <cell r="O64">
            <v>4.8299999999999997E-7</v>
          </cell>
          <cell r="P64">
            <v>6.2000639999999999E-3</v>
          </cell>
          <cell r="Q64">
            <v>348</v>
          </cell>
          <cell r="R64">
            <v>499</v>
          </cell>
          <cell r="S64">
            <v>0.21424230999999999</v>
          </cell>
          <cell r="T64">
            <v>4.3087351000000003E-2</v>
          </cell>
          <cell r="U64">
            <v>779</v>
          </cell>
          <cell r="V64">
            <v>4.972278481</v>
          </cell>
          <cell r="W64">
            <v>8.1399999999999996E-7</v>
          </cell>
          <cell r="X64">
            <v>7.0469039999999997E-3</v>
          </cell>
          <cell r="Y64">
            <v>390</v>
          </cell>
          <cell r="Z64">
            <v>459</v>
          </cell>
          <cell r="AA64">
            <v>6</v>
          </cell>
          <cell r="AB64">
            <v>28601417</v>
          </cell>
          <cell r="AD64" t="str">
            <v>N_Shore</v>
          </cell>
        </row>
        <row r="65">
          <cell r="A65" t="str">
            <v>cg03759229</v>
          </cell>
          <cell r="B65">
            <v>3</v>
          </cell>
          <cell r="C65">
            <v>-1.0880206999999999E-2</v>
          </cell>
          <cell r="D65">
            <v>6.1472777999999999E-2</v>
          </cell>
          <cell r="E65">
            <v>1618</v>
          </cell>
          <cell r="F65">
            <v>-0.176992278</v>
          </cell>
          <cell r="G65">
            <v>0.85953660700000001</v>
          </cell>
          <cell r="H65">
            <v>0.99998889499999999</v>
          </cell>
          <cell r="I65">
            <v>738</v>
          </cell>
          <cell r="J65">
            <v>958</v>
          </cell>
          <cell r="K65">
            <v>0.22234480600000001</v>
          </cell>
          <cell r="L65">
            <v>4.3803155000000003E-2</v>
          </cell>
          <cell r="M65">
            <v>777</v>
          </cell>
          <cell r="N65">
            <v>5.0759997429999997</v>
          </cell>
          <cell r="O65">
            <v>4.8299999999999997E-7</v>
          </cell>
          <cell r="P65">
            <v>6.2000639999999999E-3</v>
          </cell>
          <cell r="Q65">
            <v>348</v>
          </cell>
          <cell r="R65">
            <v>499</v>
          </cell>
          <cell r="S65">
            <v>0.21424230999999999</v>
          </cell>
          <cell r="T65">
            <v>4.3087351000000003E-2</v>
          </cell>
          <cell r="U65">
            <v>779</v>
          </cell>
          <cell r="V65">
            <v>4.972278481</v>
          </cell>
          <cell r="W65">
            <v>8.1399999999999996E-7</v>
          </cell>
          <cell r="X65">
            <v>7.0469039999999997E-3</v>
          </cell>
          <cell r="Y65">
            <v>390</v>
          </cell>
          <cell r="Z65">
            <v>459</v>
          </cell>
          <cell r="AA65">
            <v>6</v>
          </cell>
          <cell r="AB65">
            <v>28601417</v>
          </cell>
          <cell r="AD65" t="str">
            <v>N_Shore</v>
          </cell>
        </row>
        <row r="66">
          <cell r="A66" t="str">
            <v>cg13565129</v>
          </cell>
          <cell r="B66">
            <v>6</v>
          </cell>
          <cell r="C66">
            <v>1.7474106E-2</v>
          </cell>
          <cell r="D66">
            <v>8.3219496000000004E-2</v>
          </cell>
          <cell r="E66">
            <v>1615</v>
          </cell>
          <cell r="F66">
            <v>0.20997611099999999</v>
          </cell>
          <cell r="G66">
            <v>0.83371280299999995</v>
          </cell>
          <cell r="H66">
            <v>0.99998889499999999</v>
          </cell>
          <cell r="I66">
            <v>737</v>
          </cell>
          <cell r="J66">
            <v>956</v>
          </cell>
          <cell r="K66">
            <v>0.28229680200000001</v>
          </cell>
          <cell r="L66">
            <v>5.7755855000000002E-2</v>
          </cell>
          <cell r="M66">
            <v>777</v>
          </cell>
          <cell r="N66">
            <v>4.8877607259999998</v>
          </cell>
          <cell r="O66">
            <v>1.24E-6</v>
          </cell>
          <cell r="P66">
            <v>1.1723444E-2</v>
          </cell>
          <cell r="Q66">
            <v>348</v>
          </cell>
          <cell r="R66">
            <v>499</v>
          </cell>
          <cell r="S66">
            <v>0.305267381</v>
          </cell>
          <cell r="T66">
            <v>5.9948172000000001E-2</v>
          </cell>
          <cell r="U66">
            <v>776</v>
          </cell>
          <cell r="V66">
            <v>5.0921883660000002</v>
          </cell>
          <cell r="W66">
            <v>4.4499999999999997E-7</v>
          </cell>
          <cell r="X66">
            <v>4.6936199999999999E-3</v>
          </cell>
          <cell r="Y66">
            <v>389</v>
          </cell>
          <cell r="Z66">
            <v>457</v>
          </cell>
          <cell r="AA66">
            <v>6</v>
          </cell>
          <cell r="AB66">
            <v>28601419</v>
          </cell>
          <cell r="AD66" t="str">
            <v>N_Shore</v>
          </cell>
        </row>
        <row r="67">
          <cell r="A67" t="str">
            <v>cg14654363</v>
          </cell>
          <cell r="B67">
            <v>10</v>
          </cell>
          <cell r="C67">
            <v>7.9758850000000003E-3</v>
          </cell>
          <cell r="D67">
            <v>7.7945553000000001E-2</v>
          </cell>
          <cell r="E67">
            <v>1611</v>
          </cell>
          <cell r="F67">
            <v>0.102326362</v>
          </cell>
          <cell r="G67">
            <v>0.91851036600000002</v>
          </cell>
          <cell r="H67">
            <v>0.99998889499999999</v>
          </cell>
          <cell r="I67">
            <v>733</v>
          </cell>
          <cell r="J67">
            <v>956</v>
          </cell>
          <cell r="K67">
            <v>0.25288010999999999</v>
          </cell>
          <cell r="L67">
            <v>5.6853479999999998E-2</v>
          </cell>
          <cell r="M67">
            <v>770</v>
          </cell>
          <cell r="N67">
            <v>4.4479266979999998</v>
          </cell>
          <cell r="O67">
            <v>9.9499999999999996E-6</v>
          </cell>
          <cell r="P67">
            <v>4.2357523000000001E-2</v>
          </cell>
          <cell r="Q67">
            <v>343</v>
          </cell>
          <cell r="R67">
            <v>497</v>
          </cell>
          <cell r="S67">
            <v>0.26085599700000001</v>
          </cell>
          <cell r="T67">
            <v>5.3368994000000003E-2</v>
          </cell>
          <cell r="U67">
            <v>779</v>
          </cell>
          <cell r="V67">
            <v>4.8877818040000003</v>
          </cell>
          <cell r="W67">
            <v>1.24E-6</v>
          </cell>
          <cell r="X67">
            <v>9.2672999999999991E-3</v>
          </cell>
          <cell r="Y67">
            <v>390</v>
          </cell>
          <cell r="Z67">
            <v>459</v>
          </cell>
          <cell r="AA67">
            <v>6</v>
          </cell>
          <cell r="AB67">
            <v>28601443</v>
          </cell>
          <cell r="AD67" t="str">
            <v>N_Shore</v>
          </cell>
        </row>
        <row r="68">
          <cell r="A68" t="str">
            <v>cg00990380</v>
          </cell>
          <cell r="B68">
            <v>16</v>
          </cell>
          <cell r="C68">
            <v>-8.7683710000000005E-3</v>
          </cell>
          <cell r="D68">
            <v>6.4228958000000003E-2</v>
          </cell>
          <cell r="E68">
            <v>1605</v>
          </cell>
          <cell r="F68">
            <v>-0.13651740400000001</v>
          </cell>
          <cell r="G68">
            <v>0.89142938800000004</v>
          </cell>
          <cell r="H68">
            <v>0.99998889499999999</v>
          </cell>
          <cell r="I68">
            <v>732</v>
          </cell>
          <cell r="J68">
            <v>951</v>
          </cell>
          <cell r="K68">
            <v>0.228059436</v>
          </cell>
          <cell r="L68">
            <v>4.9131516E-2</v>
          </cell>
          <cell r="M68">
            <v>761</v>
          </cell>
          <cell r="N68">
            <v>4.6418155810000004</v>
          </cell>
          <cell r="O68">
            <v>4.07E-6</v>
          </cell>
          <cell r="P68">
            <v>2.5686513000000001E-2</v>
          </cell>
          <cell r="Q68">
            <v>341</v>
          </cell>
          <cell r="R68">
            <v>490</v>
          </cell>
          <cell r="S68">
            <v>0.22571543199999999</v>
          </cell>
          <cell r="T68">
            <v>4.2820272999999999E-2</v>
          </cell>
          <cell r="U68">
            <v>782</v>
          </cell>
          <cell r="V68">
            <v>5.2712282029999997</v>
          </cell>
          <cell r="W68">
            <v>1.7499999999999999E-7</v>
          </cell>
          <cell r="X68">
            <v>2.7008510000000002E-3</v>
          </cell>
          <cell r="Y68">
            <v>391</v>
          </cell>
          <cell r="Z68">
            <v>461</v>
          </cell>
          <cell r="AA68">
            <v>6</v>
          </cell>
          <cell r="AB68">
            <v>28601477</v>
          </cell>
          <cell r="AD68" t="str">
            <v>N_Shore</v>
          </cell>
        </row>
        <row r="69">
          <cell r="A69" t="str">
            <v>cg12763978</v>
          </cell>
          <cell r="B69">
            <v>0</v>
          </cell>
          <cell r="C69">
            <v>5.7628809000000003E-2</v>
          </cell>
          <cell r="D69">
            <v>9.4003269E-2</v>
          </cell>
          <cell r="E69">
            <v>1621</v>
          </cell>
          <cell r="F69">
            <v>0.61305112100000003</v>
          </cell>
          <cell r="G69">
            <v>0.53992853900000004</v>
          </cell>
          <cell r="H69">
            <v>0.99998889499999999</v>
          </cell>
          <cell r="I69">
            <v>739</v>
          </cell>
          <cell r="J69">
            <v>960</v>
          </cell>
          <cell r="K69">
            <v>0.28182184100000002</v>
          </cell>
          <cell r="L69">
            <v>6.6649685E-2</v>
          </cell>
          <cell r="M69">
            <v>777</v>
          </cell>
          <cell r="N69">
            <v>4.2284047109999996</v>
          </cell>
          <cell r="O69">
            <v>2.6299999999999999E-5</v>
          </cell>
          <cell r="P69">
            <v>6.1162468999999997E-2</v>
          </cell>
          <cell r="Q69">
            <v>348</v>
          </cell>
          <cell r="R69">
            <v>499</v>
          </cell>
          <cell r="S69">
            <v>0.35017744099999998</v>
          </cell>
          <cell r="T69">
            <v>6.6600917999999995E-2</v>
          </cell>
          <cell r="U69">
            <v>782</v>
          </cell>
          <cell r="V69">
            <v>5.2578470829999997</v>
          </cell>
          <cell r="W69">
            <v>1.8799999999999999E-7</v>
          </cell>
          <cell r="X69">
            <v>2.7008510000000002E-3</v>
          </cell>
          <cell r="Y69">
            <v>391</v>
          </cell>
          <cell r="Z69">
            <v>461</v>
          </cell>
          <cell r="AA69">
            <v>6</v>
          </cell>
          <cell r="AB69">
            <v>28601519</v>
          </cell>
          <cell r="AD69" t="str">
            <v>N_Shore</v>
          </cell>
        </row>
        <row r="70">
          <cell r="A70" t="str">
            <v>cg27591897</v>
          </cell>
          <cell r="B70">
            <v>11</v>
          </cell>
          <cell r="C70">
            <v>0.157822974</v>
          </cell>
          <cell r="D70">
            <v>5.6350901000000002E-2</v>
          </cell>
          <cell r="E70">
            <v>1610</v>
          </cell>
          <cell r="F70">
            <v>2.8007178650000002</v>
          </cell>
          <cell r="G70">
            <v>5.1598479999999999E-3</v>
          </cell>
          <cell r="H70">
            <v>0.99998889499999999</v>
          </cell>
          <cell r="I70">
            <v>735</v>
          </cell>
          <cell r="J70">
            <v>953</v>
          </cell>
          <cell r="K70">
            <v>-0.22918301799999999</v>
          </cell>
          <cell r="L70">
            <v>4.1043060999999999E-2</v>
          </cell>
          <cell r="M70">
            <v>771</v>
          </cell>
          <cell r="N70">
            <v>-5.5839650299999999</v>
          </cell>
          <cell r="O70">
            <v>3.2600000000000001E-8</v>
          </cell>
          <cell r="P70">
            <v>9.5606E-4</v>
          </cell>
          <cell r="Q70">
            <v>347</v>
          </cell>
          <cell r="R70">
            <v>494</v>
          </cell>
          <cell r="S70">
            <v>-7.1553582000000004E-2</v>
          </cell>
          <cell r="T70">
            <v>3.8805357999999998E-2</v>
          </cell>
          <cell r="U70">
            <v>777</v>
          </cell>
          <cell r="V70">
            <v>-1.84390984</v>
          </cell>
          <cell r="W70">
            <v>6.5576855000000003E-2</v>
          </cell>
          <cell r="X70">
            <v>0.44959035000000003</v>
          </cell>
          <cell r="Y70">
            <v>388</v>
          </cell>
          <cell r="Z70">
            <v>459</v>
          </cell>
          <cell r="AA70">
            <v>6</v>
          </cell>
          <cell r="AB70">
            <v>87416379</v>
          </cell>
        </row>
        <row r="71">
          <cell r="A71" t="str">
            <v>cg16218241</v>
          </cell>
          <cell r="B71">
            <v>4</v>
          </cell>
          <cell r="C71">
            <v>0.103936601</v>
          </cell>
          <cell r="D71">
            <v>5.3903459000000001E-2</v>
          </cell>
          <cell r="E71">
            <v>1617</v>
          </cell>
          <cell r="F71">
            <v>1.9281991169999999</v>
          </cell>
          <cell r="G71">
            <v>5.4005274999999998E-2</v>
          </cell>
          <cell r="H71">
            <v>0.99998889499999999</v>
          </cell>
          <cell r="I71">
            <v>738</v>
          </cell>
          <cell r="J71">
            <v>957</v>
          </cell>
          <cell r="K71">
            <v>9.4553170000000006E-2</v>
          </cell>
          <cell r="L71">
            <v>3.8008222000000001E-2</v>
          </cell>
          <cell r="M71">
            <v>776</v>
          </cell>
          <cell r="N71">
            <v>2.4877030379999998</v>
          </cell>
          <cell r="O71">
            <v>1.3066002E-2</v>
          </cell>
          <cell r="P71">
            <v>0.248599771</v>
          </cell>
          <cell r="Q71">
            <v>348</v>
          </cell>
          <cell r="R71">
            <v>498</v>
          </cell>
          <cell r="S71">
            <v>0.20071172800000001</v>
          </cell>
          <cell r="T71">
            <v>3.8314793999999999E-2</v>
          </cell>
          <cell r="U71">
            <v>779</v>
          </cell>
          <cell r="V71">
            <v>5.2384915769999996</v>
          </cell>
          <cell r="W71">
            <v>2.0900000000000001E-7</v>
          </cell>
          <cell r="X71">
            <v>2.723746E-3</v>
          </cell>
          <cell r="Y71">
            <v>390</v>
          </cell>
          <cell r="Z71">
            <v>459</v>
          </cell>
          <cell r="AA71">
            <v>6</v>
          </cell>
          <cell r="AB71">
            <v>90597591</v>
          </cell>
          <cell r="AD71" t="str">
            <v>Island</v>
          </cell>
        </row>
        <row r="72">
          <cell r="A72" t="str">
            <v>cg18834058</v>
          </cell>
          <cell r="B72">
            <v>22</v>
          </cell>
          <cell r="C72">
            <v>-6.9673570000000004E-2</v>
          </cell>
          <cell r="D72">
            <v>5.6391406999999998E-2</v>
          </cell>
          <cell r="E72">
            <v>1599</v>
          </cell>
          <cell r="F72">
            <v>-1.2355352369999999</v>
          </cell>
          <cell r="G72">
            <v>0.216812862</v>
          </cell>
          <cell r="H72">
            <v>0.99998889499999999</v>
          </cell>
          <cell r="I72">
            <v>728</v>
          </cell>
          <cell r="J72">
            <v>949</v>
          </cell>
          <cell r="K72">
            <v>-0.13131083599999999</v>
          </cell>
          <cell r="L72">
            <v>3.9521582999999999E-2</v>
          </cell>
          <cell r="M72">
            <v>768</v>
          </cell>
          <cell r="N72">
            <v>-3.3225094980000001</v>
          </cell>
          <cell r="O72">
            <v>9.3433999999999998E-4</v>
          </cell>
          <cell r="P72">
            <v>0.17618837800000001</v>
          </cell>
          <cell r="Q72">
            <v>344</v>
          </cell>
          <cell r="R72">
            <v>494</v>
          </cell>
          <cell r="S72">
            <v>-0.19991147500000001</v>
          </cell>
          <cell r="T72">
            <v>4.0219665000000002E-2</v>
          </cell>
          <cell r="U72">
            <v>769</v>
          </cell>
          <cell r="V72">
            <v>-4.9704908479999999</v>
          </cell>
          <cell r="W72">
            <v>8.2399999999999997E-7</v>
          </cell>
          <cell r="X72">
            <v>7.0469039999999997E-3</v>
          </cell>
          <cell r="Y72">
            <v>384</v>
          </cell>
          <cell r="Z72">
            <v>455</v>
          </cell>
          <cell r="AA72">
            <v>7</v>
          </cell>
          <cell r="AB72">
            <v>4832174</v>
          </cell>
          <cell r="AD72" t="str">
            <v>Island</v>
          </cell>
        </row>
        <row r="73">
          <cell r="A73" t="str">
            <v>cg00913283</v>
          </cell>
          <cell r="B73">
            <v>23</v>
          </cell>
          <cell r="C73">
            <v>-9.3555691999999996E-2</v>
          </cell>
          <cell r="D73">
            <v>5.3517918999999997E-2</v>
          </cell>
          <cell r="E73">
            <v>1598</v>
          </cell>
          <cell r="F73">
            <v>-1.748119</v>
          </cell>
          <cell r="G73">
            <v>8.0635460000000006E-2</v>
          </cell>
          <cell r="H73">
            <v>0.99998889499999999</v>
          </cell>
          <cell r="I73">
            <v>725</v>
          </cell>
          <cell r="J73">
            <v>951</v>
          </cell>
          <cell r="K73">
            <v>-0.1047811</v>
          </cell>
          <cell r="L73">
            <v>3.7666794000000003E-2</v>
          </cell>
          <cell r="M73">
            <v>765</v>
          </cell>
          <cell r="N73">
            <v>-2.7817897170000001</v>
          </cell>
          <cell r="O73">
            <v>5.5390860000000004E-3</v>
          </cell>
          <cell r="P73">
            <v>0.22062410800000001</v>
          </cell>
          <cell r="Q73">
            <v>341</v>
          </cell>
          <cell r="R73">
            <v>494</v>
          </cell>
          <cell r="S73">
            <v>-0.19431754400000001</v>
          </cell>
          <cell r="T73">
            <v>3.813399E-2</v>
          </cell>
          <cell r="U73">
            <v>771</v>
          </cell>
          <cell r="V73">
            <v>-5.0956520999999997</v>
          </cell>
          <cell r="W73">
            <v>4.3700000000000001E-7</v>
          </cell>
          <cell r="X73">
            <v>4.6821720000000001E-3</v>
          </cell>
          <cell r="Y73">
            <v>384</v>
          </cell>
          <cell r="Z73">
            <v>457</v>
          </cell>
          <cell r="AA73">
            <v>7</v>
          </cell>
          <cell r="AB73">
            <v>4832340</v>
          </cell>
          <cell r="AD73" t="str">
            <v>Island</v>
          </cell>
        </row>
        <row r="74">
          <cell r="A74" t="str">
            <v>cg10742917</v>
          </cell>
          <cell r="B74">
            <v>13</v>
          </cell>
          <cell r="C74">
            <v>0.19685844999999999</v>
          </cell>
          <cell r="D74">
            <v>9.1096836E-2</v>
          </cell>
          <cell r="E74">
            <v>1608</v>
          </cell>
          <cell r="F74">
            <v>2.160980103</v>
          </cell>
          <cell r="G74">
            <v>3.0844116000000001E-2</v>
          </cell>
          <cell r="H74">
            <v>0.99998889499999999</v>
          </cell>
          <cell r="I74">
            <v>733</v>
          </cell>
          <cell r="J74">
            <v>953</v>
          </cell>
          <cell r="K74">
            <v>-0.392701668</v>
          </cell>
          <cell r="L74">
            <v>6.8256704000000001E-2</v>
          </cell>
          <cell r="M74">
            <v>766</v>
          </cell>
          <cell r="N74">
            <v>-5.7533054459999997</v>
          </cell>
          <cell r="O74">
            <v>1.27E-8</v>
          </cell>
          <cell r="P74">
            <v>4.47653E-4</v>
          </cell>
          <cell r="Q74">
            <v>343</v>
          </cell>
          <cell r="R74">
            <v>493</v>
          </cell>
          <cell r="S74">
            <v>-0.19795196000000001</v>
          </cell>
          <cell r="T74">
            <v>6.0306395999999998E-2</v>
          </cell>
          <cell r="U74">
            <v>780</v>
          </cell>
          <cell r="V74">
            <v>-3.2824372400000001</v>
          </cell>
          <cell r="W74">
            <v>1.0749469999999999E-3</v>
          </cell>
          <cell r="X74">
            <v>0.25568993299999998</v>
          </cell>
          <cell r="Y74">
            <v>390</v>
          </cell>
          <cell r="Z74">
            <v>460</v>
          </cell>
          <cell r="AA74">
            <v>7</v>
          </cell>
          <cell r="AB74">
            <v>56242801</v>
          </cell>
          <cell r="AD74" t="str">
            <v>Island</v>
          </cell>
        </row>
        <row r="75">
          <cell r="A75" t="str">
            <v>cg03829739</v>
          </cell>
          <cell r="B75">
            <v>9</v>
          </cell>
          <cell r="C75">
            <v>0.186311368</v>
          </cell>
          <cell r="D75">
            <v>8.7227942000000003E-2</v>
          </cell>
          <cell r="E75">
            <v>1612</v>
          </cell>
          <cell r="F75">
            <v>2.1359138290000002</v>
          </cell>
          <cell r="G75">
            <v>3.2836722999999998E-2</v>
          </cell>
          <cell r="H75">
            <v>0.99998889499999999</v>
          </cell>
          <cell r="I75">
            <v>733</v>
          </cell>
          <cell r="J75">
            <v>957</v>
          </cell>
          <cell r="K75">
            <v>-0.40872751200000002</v>
          </cell>
          <cell r="L75">
            <v>6.3361540999999993E-2</v>
          </cell>
          <cell r="M75">
            <v>773</v>
          </cell>
          <cell r="N75">
            <v>-6.4507191989999999</v>
          </cell>
          <cell r="O75">
            <v>1.96E-10</v>
          </cell>
          <cell r="P75">
            <v>1.5099999999999999E-5</v>
          </cell>
          <cell r="Q75">
            <v>344</v>
          </cell>
          <cell r="R75">
            <v>499</v>
          </cell>
          <cell r="S75">
            <v>-0.221924024</v>
          </cell>
          <cell r="T75">
            <v>6.0129413999999999E-2</v>
          </cell>
          <cell r="U75">
            <v>777</v>
          </cell>
          <cell r="V75">
            <v>-3.69077308</v>
          </cell>
          <cell r="W75">
            <v>2.39187E-4</v>
          </cell>
          <cell r="X75">
            <v>0.18052283399999999</v>
          </cell>
          <cell r="Y75">
            <v>389</v>
          </cell>
          <cell r="Z75">
            <v>458</v>
          </cell>
          <cell r="AA75">
            <v>7</v>
          </cell>
          <cell r="AB75">
            <v>56515510</v>
          </cell>
          <cell r="AC75" t="str">
            <v>LOC650226</v>
          </cell>
          <cell r="AD75" t="str">
            <v>N_Shore</v>
          </cell>
        </row>
        <row r="76">
          <cell r="A76" t="str">
            <v>cg18557149</v>
          </cell>
          <cell r="B76">
            <v>13</v>
          </cell>
          <cell r="C76">
            <v>0.16521398900000001</v>
          </cell>
          <cell r="D76">
            <v>6.3293331999999994E-2</v>
          </cell>
          <cell r="E76">
            <v>1608</v>
          </cell>
          <cell r="F76">
            <v>2.6102905789999999</v>
          </cell>
          <cell r="G76">
            <v>9.1305620000000001E-3</v>
          </cell>
          <cell r="H76">
            <v>0.99998889499999999</v>
          </cell>
          <cell r="I76">
            <v>729</v>
          </cell>
          <cell r="J76">
            <v>957</v>
          </cell>
          <cell r="K76">
            <v>-0.306894467</v>
          </cell>
          <cell r="L76">
            <v>4.6884523999999997E-2</v>
          </cell>
          <cell r="M76">
            <v>768</v>
          </cell>
          <cell r="N76">
            <v>-6.545751997</v>
          </cell>
          <cell r="O76">
            <v>1.08E-10</v>
          </cell>
          <cell r="P76">
            <v>1.19E-5</v>
          </cell>
          <cell r="Q76">
            <v>341</v>
          </cell>
          <cell r="R76">
            <v>497</v>
          </cell>
          <cell r="S76">
            <v>-0.13736600500000001</v>
          </cell>
          <cell r="T76">
            <v>4.2694584000000001E-2</v>
          </cell>
          <cell r="U76">
            <v>778</v>
          </cell>
          <cell r="V76">
            <v>-3.2174105800000001</v>
          </cell>
          <cell r="W76">
            <v>1.3470839999999999E-3</v>
          </cell>
          <cell r="X76">
            <v>0.26358065600000002</v>
          </cell>
          <cell r="Y76">
            <v>388</v>
          </cell>
          <cell r="Z76">
            <v>460</v>
          </cell>
          <cell r="AA76">
            <v>7</v>
          </cell>
          <cell r="AB76">
            <v>56515666</v>
          </cell>
          <cell r="AC76" t="str">
            <v>LOC650226</v>
          </cell>
          <cell r="AD76" t="str">
            <v>Island</v>
          </cell>
        </row>
        <row r="77">
          <cell r="A77" t="str">
            <v>cg03122674</v>
          </cell>
          <cell r="B77">
            <v>10</v>
          </cell>
          <cell r="C77">
            <v>0.12659893699999999</v>
          </cell>
          <cell r="D77">
            <v>6.9510663E-2</v>
          </cell>
          <cell r="E77">
            <v>1611</v>
          </cell>
          <cell r="F77">
            <v>1.821288018</v>
          </cell>
          <cell r="G77">
            <v>6.8748479000000001E-2</v>
          </cell>
          <cell r="H77">
            <v>0.99998889499999999</v>
          </cell>
          <cell r="I77">
            <v>734</v>
          </cell>
          <cell r="J77">
            <v>955</v>
          </cell>
          <cell r="K77">
            <v>-0.337651759</v>
          </cell>
          <cell r="L77">
            <v>5.0840138E-2</v>
          </cell>
          <cell r="M77">
            <v>770</v>
          </cell>
          <cell r="N77">
            <v>-6.6414406000000001</v>
          </cell>
          <cell r="O77">
            <v>5.8700000000000002E-11</v>
          </cell>
          <cell r="P77">
            <v>7.5399999999999998E-6</v>
          </cell>
          <cell r="Q77">
            <v>344</v>
          </cell>
          <cell r="R77">
            <v>496</v>
          </cell>
          <cell r="S77">
            <v>-0.211861351</v>
          </cell>
          <cell r="T77">
            <v>4.7526456000000002E-2</v>
          </cell>
          <cell r="U77">
            <v>779</v>
          </cell>
          <cell r="V77">
            <v>-4.4577561340000003</v>
          </cell>
          <cell r="W77">
            <v>9.5000000000000005E-6</v>
          </cell>
          <cell r="X77">
            <v>3.2406543000000003E-2</v>
          </cell>
          <cell r="Y77">
            <v>390</v>
          </cell>
          <cell r="Z77">
            <v>459</v>
          </cell>
          <cell r="AA77">
            <v>7</v>
          </cell>
          <cell r="AB77">
            <v>56515752</v>
          </cell>
          <cell r="AC77" t="str">
            <v>LOC650226</v>
          </cell>
          <cell r="AD77" t="str">
            <v>Island</v>
          </cell>
        </row>
        <row r="78">
          <cell r="A78" t="str">
            <v>cg07286216</v>
          </cell>
          <cell r="B78">
            <v>10</v>
          </cell>
          <cell r="C78">
            <v>0.20935611900000001</v>
          </cell>
          <cell r="D78">
            <v>9.7372658000000001E-2</v>
          </cell>
          <cell r="E78">
            <v>1611</v>
          </cell>
          <cell r="F78">
            <v>2.150050367</v>
          </cell>
          <cell r="G78">
            <v>3.1699691000000002E-2</v>
          </cell>
          <cell r="H78">
            <v>0.99998889499999999</v>
          </cell>
          <cell r="I78">
            <v>730</v>
          </cell>
          <cell r="J78">
            <v>959</v>
          </cell>
          <cell r="K78">
            <v>-0.48969498099999997</v>
          </cell>
          <cell r="L78">
            <v>7.1536792000000002E-2</v>
          </cell>
          <cell r="M78">
            <v>769</v>
          </cell>
          <cell r="N78">
            <v>-6.8453584279999999</v>
          </cell>
          <cell r="O78">
            <v>1.56E-11</v>
          </cell>
          <cell r="P78">
            <v>2.3999999999999999E-6</v>
          </cell>
          <cell r="Q78">
            <v>340</v>
          </cell>
          <cell r="R78">
            <v>499</v>
          </cell>
          <cell r="S78">
            <v>-0.27360388800000002</v>
          </cell>
          <cell r="T78">
            <v>6.6239332999999997E-2</v>
          </cell>
          <cell r="U78">
            <v>780</v>
          </cell>
          <cell r="V78">
            <v>-4.1305350880000002</v>
          </cell>
          <cell r="W78">
            <v>4.0099999999999999E-5</v>
          </cell>
          <cell r="X78">
            <v>7.9031238000000004E-2</v>
          </cell>
          <cell r="Y78">
            <v>390</v>
          </cell>
          <cell r="Z78">
            <v>460</v>
          </cell>
          <cell r="AA78">
            <v>7</v>
          </cell>
          <cell r="AB78">
            <v>56515846</v>
          </cell>
          <cell r="AC78" t="str">
            <v>LOC650226</v>
          </cell>
          <cell r="AD78" t="str">
            <v>Island</v>
          </cell>
        </row>
        <row r="79">
          <cell r="A79" t="str">
            <v>cg24398379</v>
          </cell>
          <cell r="B79">
            <v>20</v>
          </cell>
          <cell r="C79">
            <v>6.0650771999999999E-2</v>
          </cell>
          <cell r="D79">
            <v>4.1068954999999997E-2</v>
          </cell>
          <cell r="E79">
            <v>1601</v>
          </cell>
          <cell r="F79">
            <v>1.4768034000000001</v>
          </cell>
          <cell r="G79">
            <v>0.13992500899999999</v>
          </cell>
          <cell r="H79">
            <v>0.99998889499999999</v>
          </cell>
          <cell r="I79">
            <v>725</v>
          </cell>
          <cell r="J79">
            <v>954</v>
          </cell>
          <cell r="K79">
            <v>-0.18150195899999999</v>
          </cell>
          <cell r="L79">
            <v>3.0987537999999999E-2</v>
          </cell>
          <cell r="M79">
            <v>764</v>
          </cell>
          <cell r="N79">
            <v>-5.8572565150000004</v>
          </cell>
          <cell r="O79">
            <v>6.9900000000000001E-9</v>
          </cell>
          <cell r="P79">
            <v>2.83493E-4</v>
          </cell>
          <cell r="Q79">
            <v>337</v>
          </cell>
          <cell r="R79">
            <v>497</v>
          </cell>
          <cell r="S79">
            <v>-0.117669625</v>
          </cell>
          <cell r="T79">
            <v>2.7118353000000001E-2</v>
          </cell>
          <cell r="U79">
            <v>775</v>
          </cell>
          <cell r="V79">
            <v>-4.3391139860000001</v>
          </cell>
          <cell r="W79">
            <v>1.6200000000000001E-5</v>
          </cell>
          <cell r="X79">
            <v>4.6405452999999999E-2</v>
          </cell>
          <cell r="Y79">
            <v>388</v>
          </cell>
          <cell r="Z79">
            <v>457</v>
          </cell>
          <cell r="AA79">
            <v>7</v>
          </cell>
          <cell r="AB79">
            <v>56516076</v>
          </cell>
          <cell r="AC79" t="str">
            <v>LOC650226</v>
          </cell>
          <cell r="AD79" t="str">
            <v>S_Shore</v>
          </cell>
        </row>
        <row r="80">
          <cell r="A80" t="str">
            <v>cg26262573</v>
          </cell>
          <cell r="B80">
            <v>10</v>
          </cell>
          <cell r="C80">
            <v>0.128604947</v>
          </cell>
          <cell r="D80">
            <v>6.7380138000000006E-2</v>
          </cell>
          <cell r="E80">
            <v>1611</v>
          </cell>
          <cell r="F80">
            <v>1.9086477319999999</v>
          </cell>
          <cell r="G80">
            <v>5.6485101000000003E-2</v>
          </cell>
          <cell r="H80">
            <v>0.99998889499999999</v>
          </cell>
          <cell r="I80">
            <v>730</v>
          </cell>
          <cell r="J80">
            <v>959</v>
          </cell>
          <cell r="K80">
            <v>-0.31910919900000001</v>
          </cell>
          <cell r="L80">
            <v>4.9435440999999997E-2</v>
          </cell>
          <cell r="M80">
            <v>772</v>
          </cell>
          <cell r="N80">
            <v>-6.4550693270000004</v>
          </cell>
          <cell r="O80">
            <v>1.9100000000000001E-10</v>
          </cell>
          <cell r="P80">
            <v>1.5099999999999999E-5</v>
          </cell>
          <cell r="Q80">
            <v>343</v>
          </cell>
          <cell r="R80">
            <v>499</v>
          </cell>
          <cell r="S80">
            <v>-0.19091687600000001</v>
          </cell>
          <cell r="T80">
            <v>4.5844396000000003E-2</v>
          </cell>
          <cell r="U80">
            <v>777</v>
          </cell>
          <cell r="V80">
            <v>-4.1644539309999997</v>
          </cell>
          <cell r="W80">
            <v>3.4700000000000003E-5</v>
          </cell>
          <cell r="X80">
            <v>7.3824089999999995E-2</v>
          </cell>
          <cell r="Y80">
            <v>387</v>
          </cell>
          <cell r="Z80">
            <v>460</v>
          </cell>
          <cell r="AA80">
            <v>7</v>
          </cell>
          <cell r="AB80">
            <v>56516129</v>
          </cell>
          <cell r="AC80" t="str">
            <v>LOC650226</v>
          </cell>
          <cell r="AD80" t="str">
            <v>S_Shore</v>
          </cell>
        </row>
        <row r="81">
          <cell r="A81" t="str">
            <v>cg17328716</v>
          </cell>
          <cell r="B81">
            <v>1</v>
          </cell>
          <cell r="C81">
            <v>0.141377999</v>
          </cell>
          <cell r="D81">
            <v>5.3291617999999999E-2</v>
          </cell>
          <cell r="E81">
            <v>1620</v>
          </cell>
          <cell r="F81">
            <v>2.6529124689999999</v>
          </cell>
          <cell r="G81">
            <v>8.0580180000000001E-3</v>
          </cell>
          <cell r="H81">
            <v>0.99998889499999999</v>
          </cell>
          <cell r="I81">
            <v>738</v>
          </cell>
          <cell r="J81">
            <v>960</v>
          </cell>
          <cell r="K81">
            <v>-0.27607057200000001</v>
          </cell>
          <cell r="L81">
            <v>3.8732185000000002E-2</v>
          </cell>
          <cell r="M81">
            <v>776</v>
          </cell>
          <cell r="N81">
            <v>-7.1276788020000001</v>
          </cell>
          <cell r="O81">
            <v>2.3400000000000001E-12</v>
          </cell>
          <cell r="P81">
            <v>8.9999999999999996E-7</v>
          </cell>
          <cell r="Q81">
            <v>347</v>
          </cell>
          <cell r="R81">
            <v>499</v>
          </cell>
          <cell r="S81">
            <v>-0.13553146999999999</v>
          </cell>
          <cell r="T81">
            <v>3.6755528000000003E-2</v>
          </cell>
          <cell r="U81">
            <v>782</v>
          </cell>
          <cell r="V81">
            <v>-3.6873765129999998</v>
          </cell>
          <cell r="W81">
            <v>2.4224199999999999E-4</v>
          </cell>
          <cell r="X81">
            <v>0.180571337</v>
          </cell>
          <cell r="Y81">
            <v>391</v>
          </cell>
          <cell r="Z81">
            <v>461</v>
          </cell>
          <cell r="AA81">
            <v>7</v>
          </cell>
          <cell r="AB81">
            <v>56516243</v>
          </cell>
          <cell r="AC81" t="str">
            <v>LOC650226</v>
          </cell>
          <cell r="AD81" t="str">
            <v>S_Shore</v>
          </cell>
        </row>
        <row r="82">
          <cell r="A82" t="str">
            <v>cg01922095</v>
          </cell>
          <cell r="B82">
            <v>4</v>
          </cell>
          <cell r="C82">
            <v>3.7951882999999999E-2</v>
          </cell>
          <cell r="D82">
            <v>6.5837592E-2</v>
          </cell>
          <cell r="E82">
            <v>1617</v>
          </cell>
          <cell r="F82">
            <v>0.57644700900000001</v>
          </cell>
          <cell r="G82">
            <v>0.56439330600000004</v>
          </cell>
          <cell r="H82">
            <v>0.99998889499999999</v>
          </cell>
          <cell r="I82">
            <v>735</v>
          </cell>
          <cell r="J82">
            <v>960</v>
          </cell>
          <cell r="K82">
            <v>-0.25528052000000001</v>
          </cell>
          <cell r="L82">
            <v>4.8348547999999998E-2</v>
          </cell>
          <cell r="M82">
            <v>775</v>
          </cell>
          <cell r="N82">
            <v>-5.2800038450000004</v>
          </cell>
          <cell r="O82">
            <v>1.68E-7</v>
          </cell>
          <cell r="P82">
            <v>3.2944990000000002E-3</v>
          </cell>
          <cell r="Q82">
            <v>346</v>
          </cell>
          <cell r="R82">
            <v>499</v>
          </cell>
          <cell r="S82">
            <v>-0.21669042299999999</v>
          </cell>
          <cell r="T82">
            <v>4.5054354999999997E-2</v>
          </cell>
          <cell r="U82">
            <v>780</v>
          </cell>
          <cell r="V82">
            <v>-4.8095333040000003</v>
          </cell>
          <cell r="W82">
            <v>1.8199999999999999E-6</v>
          </cell>
          <cell r="X82">
            <v>1.1758378E-2</v>
          </cell>
          <cell r="Y82">
            <v>389</v>
          </cell>
          <cell r="Z82">
            <v>461</v>
          </cell>
          <cell r="AA82">
            <v>7</v>
          </cell>
          <cell r="AB82">
            <v>56516309</v>
          </cell>
          <cell r="AC82" t="str">
            <v>LOC650226</v>
          </cell>
          <cell r="AD82" t="str">
            <v>S_Shore</v>
          </cell>
        </row>
        <row r="83">
          <cell r="A83" t="str">
            <v>cg15073666</v>
          </cell>
          <cell r="B83">
            <v>4</v>
          </cell>
          <cell r="C83">
            <v>0.107318158</v>
          </cell>
          <cell r="D83">
            <v>4.7771299000000003E-2</v>
          </cell>
          <cell r="E83">
            <v>1617</v>
          </cell>
          <cell r="F83">
            <v>2.2464986310000001</v>
          </cell>
          <cell r="G83">
            <v>2.4806562000000001E-2</v>
          </cell>
          <cell r="H83">
            <v>0.99998889499999999</v>
          </cell>
          <cell r="I83">
            <v>739</v>
          </cell>
          <cell r="J83">
            <v>956</v>
          </cell>
          <cell r="K83">
            <v>-0.203492853</v>
          </cell>
          <cell r="L83">
            <v>3.3663802999999999E-2</v>
          </cell>
          <cell r="M83">
            <v>776</v>
          </cell>
          <cell r="N83">
            <v>-6.0448563279999998</v>
          </cell>
          <cell r="O83">
            <v>2.3199999999999998E-9</v>
          </cell>
          <cell r="P83">
            <v>1.22094E-4</v>
          </cell>
          <cell r="Q83">
            <v>348</v>
          </cell>
          <cell r="R83">
            <v>498</v>
          </cell>
          <cell r="S83">
            <v>-9.9452856000000006E-2</v>
          </cell>
          <cell r="T83">
            <v>3.4309285000000002E-2</v>
          </cell>
          <cell r="U83">
            <v>779</v>
          </cell>
          <cell r="V83">
            <v>-2.8987154689999999</v>
          </cell>
          <cell r="W83">
            <v>3.852205E-3</v>
          </cell>
          <cell r="X83">
            <v>0.29473133299999998</v>
          </cell>
          <cell r="Y83">
            <v>391</v>
          </cell>
          <cell r="Z83">
            <v>458</v>
          </cell>
          <cell r="AA83">
            <v>7</v>
          </cell>
          <cell r="AB83">
            <v>56551007</v>
          </cell>
          <cell r="AD83" t="str">
            <v>N_Shore</v>
          </cell>
        </row>
        <row r="84">
          <cell r="A84" t="str">
            <v>cg20347139</v>
          </cell>
          <cell r="B84">
            <v>16</v>
          </cell>
          <cell r="C84">
            <v>0.112893932</v>
          </cell>
          <cell r="D84">
            <v>4.8977102000000002E-2</v>
          </cell>
          <cell r="E84">
            <v>1605</v>
          </cell>
          <cell r="F84">
            <v>2.3050349539999999</v>
          </cell>
          <cell r="G84">
            <v>2.1291668999999999E-2</v>
          </cell>
          <cell r="H84">
            <v>0.99998889499999999</v>
          </cell>
          <cell r="I84">
            <v>728</v>
          </cell>
          <cell r="J84">
            <v>955</v>
          </cell>
          <cell r="K84">
            <v>-0.179505635</v>
          </cell>
          <cell r="L84">
            <v>3.4677123999999997E-2</v>
          </cell>
          <cell r="M84">
            <v>767</v>
          </cell>
          <cell r="N84">
            <v>-5.1764856019999996</v>
          </cell>
          <cell r="O84">
            <v>2.8900000000000001E-7</v>
          </cell>
          <cell r="P84">
            <v>4.6254620000000003E-3</v>
          </cell>
          <cell r="Q84">
            <v>340</v>
          </cell>
          <cell r="R84">
            <v>497</v>
          </cell>
          <cell r="S84">
            <v>-6.2544649999999993E-2</v>
          </cell>
          <cell r="T84">
            <v>3.4786591999999998E-2</v>
          </cell>
          <cell r="U84">
            <v>776</v>
          </cell>
          <cell r="V84">
            <v>-1.797952773</v>
          </cell>
          <cell r="W84">
            <v>7.2573088999999993E-2</v>
          </cell>
          <cell r="X84">
            <v>0.46075187899999998</v>
          </cell>
          <cell r="Y84">
            <v>388</v>
          </cell>
          <cell r="Z84">
            <v>458</v>
          </cell>
          <cell r="AA84">
            <v>7</v>
          </cell>
          <cell r="AB84">
            <v>56605835</v>
          </cell>
        </row>
        <row r="85">
          <cell r="A85" t="str">
            <v>cg16562776</v>
          </cell>
          <cell r="B85">
            <v>5</v>
          </cell>
          <cell r="C85">
            <v>0.13324487800000001</v>
          </cell>
          <cell r="D85">
            <v>4.5235899000000003E-2</v>
          </cell>
          <cell r="E85">
            <v>1616</v>
          </cell>
          <cell r="F85">
            <v>2.945556131</v>
          </cell>
          <cell r="G85">
            <v>3.2698660000000002E-3</v>
          </cell>
          <cell r="H85">
            <v>0.99998889499999999</v>
          </cell>
          <cell r="I85">
            <v>736</v>
          </cell>
          <cell r="J85">
            <v>958</v>
          </cell>
          <cell r="K85">
            <v>-0.20261309699999999</v>
          </cell>
          <cell r="L85">
            <v>3.1871061999999999E-2</v>
          </cell>
          <cell r="M85">
            <v>773</v>
          </cell>
          <cell r="N85">
            <v>-6.3572746359999996</v>
          </cell>
          <cell r="O85">
            <v>3.5099999999999998E-10</v>
          </cell>
          <cell r="P85">
            <v>2.4600000000000002E-5</v>
          </cell>
          <cell r="Q85">
            <v>345</v>
          </cell>
          <cell r="R85">
            <v>498</v>
          </cell>
          <cell r="S85">
            <v>-7.2099545000000001E-2</v>
          </cell>
          <cell r="T85">
            <v>3.2492545999999997E-2</v>
          </cell>
          <cell r="U85">
            <v>781</v>
          </cell>
          <cell r="V85">
            <v>-2.2189564389999998</v>
          </cell>
          <cell r="W85">
            <v>2.6776383000000001E-2</v>
          </cell>
          <cell r="X85">
            <v>0.37269136800000002</v>
          </cell>
          <cell r="Y85">
            <v>391</v>
          </cell>
          <cell r="Z85">
            <v>460</v>
          </cell>
          <cell r="AA85">
            <v>7</v>
          </cell>
          <cell r="AB85">
            <v>56606401</v>
          </cell>
        </row>
        <row r="86">
          <cell r="A86" t="str">
            <v>cg01193368</v>
          </cell>
          <cell r="B86">
            <v>5</v>
          </cell>
          <cell r="C86">
            <v>7.8502048000000005E-2</v>
          </cell>
          <cell r="D86">
            <v>5.0855444999999999E-2</v>
          </cell>
          <cell r="E86">
            <v>1616</v>
          </cell>
          <cell r="F86">
            <v>1.54363114</v>
          </cell>
          <cell r="G86">
            <v>0.12287350800000001</v>
          </cell>
          <cell r="H86">
            <v>0.99998889499999999</v>
          </cell>
          <cell r="I86">
            <v>737</v>
          </cell>
          <cell r="J86">
            <v>957</v>
          </cell>
          <cell r="K86">
            <v>-0.19349929299999999</v>
          </cell>
          <cell r="L86">
            <v>3.5083238000000003E-2</v>
          </cell>
          <cell r="M86">
            <v>776</v>
          </cell>
          <cell r="N86">
            <v>-5.5154342659999998</v>
          </cell>
          <cell r="O86">
            <v>4.7400000000000001E-8</v>
          </cell>
          <cell r="P86">
            <v>1.21788E-3</v>
          </cell>
          <cell r="Q86">
            <v>347</v>
          </cell>
          <cell r="R86">
            <v>499</v>
          </cell>
          <cell r="S86">
            <v>-0.113759688</v>
          </cell>
          <cell r="T86">
            <v>3.7014264999999998E-2</v>
          </cell>
          <cell r="U86">
            <v>778</v>
          </cell>
          <cell r="V86">
            <v>-3.0734011959999998</v>
          </cell>
          <cell r="W86">
            <v>2.1902029999999999E-3</v>
          </cell>
          <cell r="X86">
            <v>0.281697698</v>
          </cell>
          <cell r="Y86">
            <v>390</v>
          </cell>
          <cell r="Z86">
            <v>458</v>
          </cell>
          <cell r="AA86">
            <v>7</v>
          </cell>
          <cell r="AB86">
            <v>56855195</v>
          </cell>
          <cell r="AD86" t="str">
            <v>Island</v>
          </cell>
        </row>
        <row r="87">
          <cell r="A87" t="str">
            <v>cg23316599</v>
          </cell>
          <cell r="B87">
            <v>9</v>
          </cell>
          <cell r="C87">
            <v>0.113584458</v>
          </cell>
          <cell r="D87">
            <v>4.4153431999999999E-2</v>
          </cell>
          <cell r="E87">
            <v>1612</v>
          </cell>
          <cell r="F87">
            <v>2.5724944440000002</v>
          </cell>
          <cell r="G87">
            <v>1.0185665E-2</v>
          </cell>
          <cell r="H87">
            <v>0.99998889499999999</v>
          </cell>
          <cell r="I87">
            <v>733</v>
          </cell>
          <cell r="J87">
            <v>957</v>
          </cell>
          <cell r="K87">
            <v>-0.171862296</v>
          </cell>
          <cell r="L87">
            <v>3.2680670000000002E-2</v>
          </cell>
          <cell r="M87">
            <v>771</v>
          </cell>
          <cell r="N87">
            <v>-5.2588363920000001</v>
          </cell>
          <cell r="O87">
            <v>1.8799999999999999E-7</v>
          </cell>
          <cell r="P87">
            <v>3.367975E-3</v>
          </cell>
          <cell r="Q87">
            <v>343</v>
          </cell>
          <cell r="R87">
            <v>498</v>
          </cell>
          <cell r="S87">
            <v>-6.1381214000000003E-2</v>
          </cell>
          <cell r="T87">
            <v>2.9668127999999998E-2</v>
          </cell>
          <cell r="U87">
            <v>779</v>
          </cell>
          <cell r="V87">
            <v>-2.068927757</v>
          </cell>
          <cell r="W87">
            <v>3.8882196000000001E-2</v>
          </cell>
          <cell r="X87">
            <v>0.40040192699999999</v>
          </cell>
          <cell r="Y87">
            <v>390</v>
          </cell>
          <cell r="Z87">
            <v>459</v>
          </cell>
          <cell r="AA87">
            <v>7</v>
          </cell>
          <cell r="AB87">
            <v>57271379</v>
          </cell>
          <cell r="AD87" t="str">
            <v>Island</v>
          </cell>
        </row>
        <row r="88">
          <cell r="A88" t="str">
            <v>cg01281851</v>
          </cell>
          <cell r="B88">
            <v>6</v>
          </cell>
          <cell r="C88">
            <v>0.18096968599999999</v>
          </cell>
          <cell r="D88">
            <v>5.1062096000000001E-2</v>
          </cell>
          <cell r="E88">
            <v>1615</v>
          </cell>
          <cell r="F88">
            <v>3.544110039</v>
          </cell>
          <cell r="G88">
            <v>4.0515899999999999E-4</v>
          </cell>
          <cell r="H88">
            <v>0.99998889499999999</v>
          </cell>
          <cell r="I88">
            <v>734</v>
          </cell>
          <cell r="J88">
            <v>959</v>
          </cell>
          <cell r="K88">
            <v>-0.206424048</v>
          </cell>
          <cell r="L88">
            <v>3.7125801999999999E-2</v>
          </cell>
          <cell r="M88">
            <v>774</v>
          </cell>
          <cell r="N88">
            <v>-5.5601235649999996</v>
          </cell>
          <cell r="O88">
            <v>3.7100000000000001E-8</v>
          </cell>
          <cell r="P88">
            <v>9.8653099999999991E-4</v>
          </cell>
          <cell r="Q88">
            <v>345</v>
          </cell>
          <cell r="R88">
            <v>499</v>
          </cell>
          <cell r="S88">
            <v>-2.4892279E-2</v>
          </cell>
          <cell r="T88">
            <v>3.5091996E-2</v>
          </cell>
          <cell r="U88">
            <v>779</v>
          </cell>
          <cell r="V88">
            <v>-0.70934350199999996</v>
          </cell>
          <cell r="W88">
            <v>0.478323585</v>
          </cell>
          <cell r="X88">
            <v>0.80949961100000001</v>
          </cell>
          <cell r="Y88">
            <v>389</v>
          </cell>
          <cell r="Z88">
            <v>460</v>
          </cell>
          <cell r="AA88">
            <v>7</v>
          </cell>
          <cell r="AB88">
            <v>57271463</v>
          </cell>
          <cell r="AD88" t="str">
            <v>Island</v>
          </cell>
        </row>
        <row r="89">
          <cell r="A89" t="str">
            <v>cg15134787</v>
          </cell>
          <cell r="B89">
            <v>4</v>
          </cell>
          <cell r="C89">
            <v>0.21119133800000001</v>
          </cell>
          <cell r="D89">
            <v>8.1098875000000001E-2</v>
          </cell>
          <cell r="E89">
            <v>1617</v>
          </cell>
          <cell r="F89">
            <v>2.6041216839999999</v>
          </cell>
          <cell r="G89">
            <v>9.2953670000000006E-3</v>
          </cell>
          <cell r="H89">
            <v>0.99998889499999999</v>
          </cell>
          <cell r="I89">
            <v>738</v>
          </cell>
          <cell r="J89">
            <v>957</v>
          </cell>
          <cell r="K89">
            <v>-0.30067869600000002</v>
          </cell>
          <cell r="L89">
            <v>5.8502206000000001E-2</v>
          </cell>
          <cell r="M89">
            <v>776</v>
          </cell>
          <cell r="N89">
            <v>-5.1396129589999999</v>
          </cell>
          <cell r="O89">
            <v>3.4900000000000001E-7</v>
          </cell>
          <cell r="P89">
            <v>5.3639050000000004E-3</v>
          </cell>
          <cell r="Q89">
            <v>347</v>
          </cell>
          <cell r="R89">
            <v>499</v>
          </cell>
          <cell r="S89">
            <v>-9.2061994999999994E-2</v>
          </cell>
          <cell r="T89">
            <v>5.6342008999999998E-2</v>
          </cell>
          <cell r="U89">
            <v>779</v>
          </cell>
          <cell r="V89">
            <v>-1.6339849390000001</v>
          </cell>
          <cell r="W89">
            <v>0.10266605299999999</v>
          </cell>
          <cell r="X89">
            <v>0.505011129</v>
          </cell>
          <cell r="Y89">
            <v>391</v>
          </cell>
          <cell r="Z89">
            <v>458</v>
          </cell>
          <cell r="AA89">
            <v>7</v>
          </cell>
          <cell r="AB89">
            <v>57471759</v>
          </cell>
          <cell r="AD89" t="str">
            <v>N_Shore</v>
          </cell>
        </row>
        <row r="90">
          <cell r="A90" t="str">
            <v>cg03313088</v>
          </cell>
          <cell r="B90">
            <v>4</v>
          </cell>
          <cell r="C90">
            <v>5.4734299E-2</v>
          </cell>
          <cell r="D90">
            <v>2.4568185999999999E-2</v>
          </cell>
          <cell r="E90">
            <v>1617</v>
          </cell>
          <cell r="F90">
            <v>2.227852709</v>
          </cell>
          <cell r="G90">
            <v>2.6027452999999999E-2</v>
          </cell>
          <cell r="H90">
            <v>0.99998889499999999</v>
          </cell>
          <cell r="I90">
            <v>738</v>
          </cell>
          <cell r="J90">
            <v>957</v>
          </cell>
          <cell r="K90">
            <v>-8.7845840999999994E-2</v>
          </cell>
          <cell r="L90">
            <v>1.7407999E-2</v>
          </cell>
          <cell r="M90">
            <v>775</v>
          </cell>
          <cell r="N90">
            <v>-5.0462918060000002</v>
          </cell>
          <cell r="O90">
            <v>5.6199999999999998E-7</v>
          </cell>
          <cell r="P90">
            <v>6.8700979999999998E-3</v>
          </cell>
          <cell r="Q90">
            <v>348</v>
          </cell>
          <cell r="R90">
            <v>497</v>
          </cell>
          <cell r="S90">
            <v>-3.2636579999999998E-2</v>
          </cell>
          <cell r="T90">
            <v>1.7317437000000001E-2</v>
          </cell>
          <cell r="U90">
            <v>780</v>
          </cell>
          <cell r="V90">
            <v>-1.8846079920000001</v>
          </cell>
          <cell r="W90">
            <v>5.9854369999999997E-2</v>
          </cell>
          <cell r="X90">
            <v>0.43986514399999999</v>
          </cell>
          <cell r="Y90">
            <v>390</v>
          </cell>
          <cell r="Z90">
            <v>460</v>
          </cell>
          <cell r="AA90">
            <v>7</v>
          </cell>
          <cell r="AB90">
            <v>57472367</v>
          </cell>
          <cell r="AD90" t="str">
            <v>Island</v>
          </cell>
        </row>
        <row r="91">
          <cell r="A91" t="str">
            <v>cg22695986</v>
          </cell>
          <cell r="B91">
            <v>23</v>
          </cell>
          <cell r="C91">
            <v>0.26959887900000001</v>
          </cell>
          <cell r="D91">
            <v>0.11039199099999999</v>
          </cell>
          <cell r="E91">
            <v>1598</v>
          </cell>
          <cell r="F91">
            <v>2.4421960070000002</v>
          </cell>
          <cell r="G91">
            <v>1.4705965E-2</v>
          </cell>
          <cell r="H91">
            <v>0.99998889499999999</v>
          </cell>
          <cell r="I91">
            <v>722</v>
          </cell>
          <cell r="J91">
            <v>954</v>
          </cell>
          <cell r="K91">
            <v>-0.43932528999999998</v>
          </cell>
          <cell r="L91">
            <v>8.7383588999999998E-2</v>
          </cell>
          <cell r="M91">
            <v>757</v>
          </cell>
          <cell r="N91">
            <v>-5.0275491780000001</v>
          </cell>
          <cell r="O91">
            <v>6.2099999999999996E-7</v>
          </cell>
          <cell r="P91">
            <v>7.2462830000000001E-3</v>
          </cell>
          <cell r="Q91">
            <v>333</v>
          </cell>
          <cell r="R91">
            <v>494</v>
          </cell>
          <cell r="S91">
            <v>-0.16986495200000001</v>
          </cell>
          <cell r="T91">
            <v>6.7788765000000001E-2</v>
          </cell>
          <cell r="U91">
            <v>779</v>
          </cell>
          <cell r="V91">
            <v>-2.50579799</v>
          </cell>
          <cell r="W91">
            <v>1.2420430999999999E-2</v>
          </cell>
          <cell r="X91">
            <v>0.33270797200000002</v>
          </cell>
          <cell r="Y91">
            <v>389</v>
          </cell>
          <cell r="Z91">
            <v>460</v>
          </cell>
          <cell r="AA91">
            <v>7</v>
          </cell>
          <cell r="AB91">
            <v>63386815</v>
          </cell>
          <cell r="AD91" t="str">
            <v>Island</v>
          </cell>
        </row>
        <row r="92">
          <cell r="A92" t="str">
            <v>cg15949805</v>
          </cell>
          <cell r="B92">
            <v>6</v>
          </cell>
          <cell r="C92">
            <v>0.108868902</v>
          </cell>
          <cell r="D92">
            <v>8.2202473999999998E-2</v>
          </cell>
          <cell r="E92">
            <v>1615</v>
          </cell>
          <cell r="F92">
            <v>1.324399334</v>
          </cell>
          <cell r="G92">
            <v>0.185557844</v>
          </cell>
          <cell r="H92">
            <v>0.99998889499999999</v>
          </cell>
          <cell r="I92">
            <v>736</v>
          </cell>
          <cell r="J92">
            <v>957</v>
          </cell>
          <cell r="K92">
            <v>-0.31252891399999999</v>
          </cell>
          <cell r="L92">
            <v>6.1223038E-2</v>
          </cell>
          <cell r="M92">
            <v>773</v>
          </cell>
          <cell r="N92">
            <v>-5.1047599799999999</v>
          </cell>
          <cell r="O92">
            <v>4.1699999999999999E-7</v>
          </cell>
          <cell r="P92">
            <v>5.8471900000000004E-3</v>
          </cell>
          <cell r="Q92">
            <v>345</v>
          </cell>
          <cell r="R92">
            <v>498</v>
          </cell>
          <cell r="S92">
            <v>-0.207684171</v>
          </cell>
          <cell r="T92">
            <v>5.4882183000000001E-2</v>
          </cell>
          <cell r="U92">
            <v>780</v>
          </cell>
          <cell r="V92">
            <v>-3.7841820209999999</v>
          </cell>
          <cell r="W92">
            <v>1.66031E-4</v>
          </cell>
          <cell r="X92">
            <v>0.157482712</v>
          </cell>
          <cell r="Y92">
            <v>391</v>
          </cell>
          <cell r="Z92">
            <v>459</v>
          </cell>
          <cell r="AA92">
            <v>7</v>
          </cell>
          <cell r="AB92">
            <v>63505714</v>
          </cell>
          <cell r="AC92" t="str">
            <v>ZNF727</v>
          </cell>
          <cell r="AD92" t="str">
            <v>N_Shore</v>
          </cell>
          <cell r="AE92" t="str">
            <v>ENSG00000214652</v>
          </cell>
        </row>
        <row r="93">
          <cell r="A93" t="str">
            <v>cg19155391</v>
          </cell>
          <cell r="B93">
            <v>5</v>
          </cell>
          <cell r="C93">
            <v>0.30343908800000002</v>
          </cell>
          <cell r="D93">
            <v>9.9996333000000007E-2</v>
          </cell>
          <cell r="E93">
            <v>1616</v>
          </cell>
          <cell r="F93">
            <v>3.0345021540000001</v>
          </cell>
          <cell r="G93">
            <v>2.447772E-3</v>
          </cell>
          <cell r="H93">
            <v>0.99998889499999999</v>
          </cell>
          <cell r="I93">
            <v>734</v>
          </cell>
          <cell r="J93">
            <v>960</v>
          </cell>
          <cell r="K93">
            <v>-0.473875188</v>
          </cell>
          <cell r="L93">
            <v>7.6604058000000003E-2</v>
          </cell>
          <cell r="M93">
            <v>773</v>
          </cell>
          <cell r="N93">
            <v>-6.1860324100000001</v>
          </cell>
          <cell r="O93">
            <v>9.9899999999999996E-10</v>
          </cell>
          <cell r="P93">
            <v>6.4200000000000002E-5</v>
          </cell>
          <cell r="Q93">
            <v>344</v>
          </cell>
          <cell r="R93">
            <v>499</v>
          </cell>
          <cell r="S93">
            <v>-0.175886504</v>
          </cell>
          <cell r="T93">
            <v>6.4523687999999996E-2</v>
          </cell>
          <cell r="U93">
            <v>781</v>
          </cell>
          <cell r="V93">
            <v>-2.725921423</v>
          </cell>
          <cell r="W93">
            <v>6.5558609999999996E-3</v>
          </cell>
          <cell r="X93">
            <v>0.30901890300000001</v>
          </cell>
          <cell r="Y93">
            <v>390</v>
          </cell>
          <cell r="Z93">
            <v>461</v>
          </cell>
          <cell r="AA93">
            <v>7</v>
          </cell>
          <cell r="AB93">
            <v>63505768</v>
          </cell>
          <cell r="AC93" t="str">
            <v>ZNF727</v>
          </cell>
          <cell r="AD93" t="str">
            <v>N_Shore</v>
          </cell>
          <cell r="AE93" t="str">
            <v>ENSG00000214652</v>
          </cell>
        </row>
        <row r="94">
          <cell r="A94" t="str">
            <v>cg24975986</v>
          </cell>
          <cell r="B94">
            <v>0</v>
          </cell>
          <cell r="C94">
            <v>0.158102835</v>
          </cell>
          <cell r="D94">
            <v>0.12930788300000001</v>
          </cell>
          <cell r="E94">
            <v>1621</v>
          </cell>
          <cell r="F94">
            <v>1.2226852029999999</v>
          </cell>
          <cell r="G94">
            <v>0.221626354</v>
          </cell>
          <cell r="H94">
            <v>0.99998889499999999</v>
          </cell>
          <cell r="I94">
            <v>739</v>
          </cell>
          <cell r="J94">
            <v>960</v>
          </cell>
          <cell r="K94">
            <v>-0.52159248999999996</v>
          </cell>
          <cell r="L94">
            <v>9.8278747999999999E-2</v>
          </cell>
          <cell r="M94">
            <v>777</v>
          </cell>
          <cell r="N94">
            <v>-5.3072765220000004</v>
          </cell>
          <cell r="O94">
            <v>1.4499999999999999E-7</v>
          </cell>
          <cell r="P94">
            <v>2.9465630000000001E-3</v>
          </cell>
          <cell r="Q94">
            <v>348</v>
          </cell>
          <cell r="R94">
            <v>499</v>
          </cell>
          <cell r="S94">
            <v>-0.36739187499999998</v>
          </cell>
          <cell r="T94">
            <v>8.4347821000000003E-2</v>
          </cell>
          <cell r="U94">
            <v>782</v>
          </cell>
          <cell r="V94">
            <v>-4.3556771459999997</v>
          </cell>
          <cell r="W94">
            <v>1.5E-5</v>
          </cell>
          <cell r="X94">
            <v>4.3546676999999999E-2</v>
          </cell>
          <cell r="Y94">
            <v>391</v>
          </cell>
          <cell r="Z94">
            <v>461</v>
          </cell>
          <cell r="AA94">
            <v>7</v>
          </cell>
          <cell r="AB94">
            <v>63505791</v>
          </cell>
          <cell r="AC94" t="str">
            <v>ZNF727</v>
          </cell>
          <cell r="AD94" t="str">
            <v>N_Shore</v>
          </cell>
          <cell r="AE94" t="str">
            <v>ENSG00000214652</v>
          </cell>
        </row>
        <row r="95">
          <cell r="A95" t="str">
            <v>cg01849085</v>
          </cell>
          <cell r="B95">
            <v>3</v>
          </cell>
          <cell r="C95">
            <v>0.25162028400000003</v>
          </cell>
          <cell r="D95">
            <v>0.113267374</v>
          </cell>
          <cell r="E95">
            <v>1618</v>
          </cell>
          <cell r="F95">
            <v>2.2214718549999999</v>
          </cell>
          <cell r="G95">
            <v>2.6456948000000001E-2</v>
          </cell>
          <cell r="H95">
            <v>0.99998889499999999</v>
          </cell>
          <cell r="I95">
            <v>739</v>
          </cell>
          <cell r="J95">
            <v>957</v>
          </cell>
          <cell r="K95">
            <v>-0.47861794600000002</v>
          </cell>
          <cell r="L95">
            <v>8.2604955999999993E-2</v>
          </cell>
          <cell r="M95">
            <v>774</v>
          </cell>
          <cell r="N95">
            <v>-5.7940584729999998</v>
          </cell>
          <cell r="O95">
            <v>9.9900000000000005E-9</v>
          </cell>
          <cell r="P95">
            <v>3.85084E-4</v>
          </cell>
          <cell r="Q95">
            <v>348</v>
          </cell>
          <cell r="R95">
            <v>496</v>
          </cell>
          <cell r="S95">
            <v>-0.221687985</v>
          </cell>
          <cell r="T95">
            <v>7.7601591999999997E-2</v>
          </cell>
          <cell r="U95">
            <v>782</v>
          </cell>
          <cell r="V95">
            <v>-2.85674531</v>
          </cell>
          <cell r="W95">
            <v>4.3936360000000002E-3</v>
          </cell>
          <cell r="X95">
            <v>0.29918385800000002</v>
          </cell>
          <cell r="Y95">
            <v>391</v>
          </cell>
          <cell r="Z95">
            <v>461</v>
          </cell>
          <cell r="AA95">
            <v>7</v>
          </cell>
          <cell r="AB95">
            <v>63505811</v>
          </cell>
          <cell r="AC95" t="str">
            <v>ZNF727</v>
          </cell>
          <cell r="AD95" t="str">
            <v>N_Shore</v>
          </cell>
          <cell r="AE95" t="str">
            <v>ENSG00000214652</v>
          </cell>
        </row>
        <row r="96">
          <cell r="A96" t="str">
            <v>cg13947469</v>
          </cell>
          <cell r="B96">
            <v>0</v>
          </cell>
          <cell r="C96">
            <v>0.212681124</v>
          </cell>
          <cell r="D96">
            <v>0.113730295</v>
          </cell>
          <cell r="E96">
            <v>1621</v>
          </cell>
          <cell r="F96">
            <v>1.870048113</v>
          </cell>
          <cell r="G96">
            <v>6.1657254000000002E-2</v>
          </cell>
          <cell r="H96">
            <v>0.99998889499999999</v>
          </cell>
          <cell r="I96">
            <v>739</v>
          </cell>
          <cell r="J96">
            <v>960</v>
          </cell>
          <cell r="K96">
            <v>-0.47719974900000001</v>
          </cell>
          <cell r="L96">
            <v>8.2982367000000001E-2</v>
          </cell>
          <cell r="M96">
            <v>777</v>
          </cell>
          <cell r="N96">
            <v>-5.7506162400000003</v>
          </cell>
          <cell r="O96">
            <v>1.28E-8</v>
          </cell>
          <cell r="P96">
            <v>4.47653E-4</v>
          </cell>
          <cell r="Q96">
            <v>348</v>
          </cell>
          <cell r="R96">
            <v>499</v>
          </cell>
          <cell r="S96">
            <v>-0.263660377</v>
          </cell>
          <cell r="T96">
            <v>7.7789638999999994E-2</v>
          </cell>
          <cell r="U96">
            <v>782</v>
          </cell>
          <cell r="V96">
            <v>-3.3894022279999998</v>
          </cell>
          <cell r="W96">
            <v>7.3554800000000004E-4</v>
          </cell>
          <cell r="X96">
            <v>0.23927928400000001</v>
          </cell>
          <cell r="Y96">
            <v>391</v>
          </cell>
          <cell r="Z96">
            <v>461</v>
          </cell>
          <cell r="AA96">
            <v>7</v>
          </cell>
          <cell r="AB96">
            <v>63505871</v>
          </cell>
          <cell r="AC96" t="str">
            <v>ZNF727</v>
          </cell>
          <cell r="AD96" t="str">
            <v>N_Shore</v>
          </cell>
          <cell r="AE96" t="str">
            <v>ENSG00000214652</v>
          </cell>
        </row>
        <row r="97">
          <cell r="A97" t="str">
            <v>cg01176516</v>
          </cell>
          <cell r="B97">
            <v>1</v>
          </cell>
          <cell r="C97">
            <v>0.22749497799999999</v>
          </cell>
          <cell r="D97">
            <v>9.6525320999999997E-2</v>
          </cell>
          <cell r="E97">
            <v>1620</v>
          </cell>
          <cell r="F97">
            <v>2.3568424960000001</v>
          </cell>
          <cell r="G97">
            <v>1.8549507E-2</v>
          </cell>
          <cell r="H97">
            <v>0.99998889499999999</v>
          </cell>
          <cell r="I97">
            <v>738</v>
          </cell>
          <cell r="J97">
            <v>960</v>
          </cell>
          <cell r="K97">
            <v>-0.42839070200000001</v>
          </cell>
          <cell r="L97">
            <v>7.0310197000000005E-2</v>
          </cell>
          <cell r="M97">
            <v>776</v>
          </cell>
          <cell r="N97">
            <v>-6.0928672769999999</v>
          </cell>
          <cell r="O97">
            <v>1.75E-9</v>
          </cell>
          <cell r="P97">
            <v>1.03454E-4</v>
          </cell>
          <cell r="Q97">
            <v>347</v>
          </cell>
          <cell r="R97">
            <v>499</v>
          </cell>
          <cell r="S97">
            <v>-0.20657574000000001</v>
          </cell>
          <cell r="T97">
            <v>6.5972111E-2</v>
          </cell>
          <cell r="U97">
            <v>782</v>
          </cell>
          <cell r="V97">
            <v>-3.131258613</v>
          </cell>
          <cell r="W97">
            <v>1.8053629999999999E-3</v>
          </cell>
          <cell r="X97">
            <v>0.276140371</v>
          </cell>
          <cell r="Y97">
            <v>391</v>
          </cell>
          <cell r="Z97">
            <v>461</v>
          </cell>
          <cell r="AA97">
            <v>7</v>
          </cell>
          <cell r="AB97">
            <v>63506148</v>
          </cell>
          <cell r="AC97" t="str">
            <v>ZNF727</v>
          </cell>
          <cell r="AD97" t="str">
            <v>Island</v>
          </cell>
          <cell r="AE97" t="str">
            <v>ENSG00000214652</v>
          </cell>
        </row>
        <row r="98">
          <cell r="A98" t="str">
            <v>cg01760756</v>
          </cell>
          <cell r="B98">
            <v>0</v>
          </cell>
          <cell r="C98">
            <v>0.18888554399999999</v>
          </cell>
          <cell r="D98">
            <v>0.12235931</v>
          </cell>
          <cell r="E98">
            <v>1621</v>
          </cell>
          <cell r="F98">
            <v>1.543695732</v>
          </cell>
          <cell r="G98">
            <v>0.122857249</v>
          </cell>
          <cell r="H98">
            <v>0.99998889499999999</v>
          </cell>
          <cell r="I98">
            <v>739</v>
          </cell>
          <cell r="J98">
            <v>960</v>
          </cell>
          <cell r="K98">
            <v>-0.48152874299999998</v>
          </cell>
          <cell r="L98">
            <v>9.1947018000000005E-2</v>
          </cell>
          <cell r="M98">
            <v>777</v>
          </cell>
          <cell r="N98">
            <v>-5.2370240470000002</v>
          </cell>
          <cell r="O98">
            <v>2.1E-7</v>
          </cell>
          <cell r="P98">
            <v>3.68279E-3</v>
          </cell>
          <cell r="Q98">
            <v>348</v>
          </cell>
          <cell r="R98">
            <v>499</v>
          </cell>
          <cell r="S98">
            <v>-0.29053781000000001</v>
          </cell>
          <cell r="T98">
            <v>8.0676339E-2</v>
          </cell>
          <cell r="U98">
            <v>782</v>
          </cell>
          <cell r="V98">
            <v>-3.6012765789999999</v>
          </cell>
          <cell r="W98">
            <v>3.3664799999999999E-4</v>
          </cell>
          <cell r="X98">
            <v>0.19853512200000001</v>
          </cell>
          <cell r="Y98">
            <v>391</v>
          </cell>
          <cell r="Z98">
            <v>461</v>
          </cell>
          <cell r="AA98">
            <v>7</v>
          </cell>
          <cell r="AB98">
            <v>63506261</v>
          </cell>
          <cell r="AC98" t="str">
            <v>ZNF727</v>
          </cell>
          <cell r="AD98" t="str">
            <v>Island</v>
          </cell>
          <cell r="AE98" t="str">
            <v>ENSG00000214652</v>
          </cell>
        </row>
        <row r="99">
          <cell r="A99" t="str">
            <v>cg21733531</v>
          </cell>
          <cell r="B99">
            <v>10</v>
          </cell>
          <cell r="C99">
            <v>7.4043444999999999E-2</v>
          </cell>
          <cell r="D99">
            <v>6.3120319999999994E-2</v>
          </cell>
          <cell r="E99">
            <v>1611</v>
          </cell>
          <cell r="F99">
            <v>1.1730524389999999</v>
          </cell>
          <cell r="G99">
            <v>0.24094818900000001</v>
          </cell>
          <cell r="H99">
            <v>0.99998889499999999</v>
          </cell>
          <cell r="I99">
            <v>730</v>
          </cell>
          <cell r="J99">
            <v>959</v>
          </cell>
          <cell r="K99">
            <v>-0.226758977</v>
          </cell>
          <cell r="L99">
            <v>4.5825069000000003E-2</v>
          </cell>
          <cell r="M99">
            <v>768</v>
          </cell>
          <cell r="N99">
            <v>-4.9483608019999998</v>
          </cell>
          <cell r="O99">
            <v>9.1999999999999998E-7</v>
          </cell>
          <cell r="P99">
            <v>9.4539389999999997E-3</v>
          </cell>
          <cell r="Q99">
            <v>340</v>
          </cell>
          <cell r="R99">
            <v>498</v>
          </cell>
          <cell r="S99">
            <v>-0.15138616899999999</v>
          </cell>
          <cell r="T99">
            <v>4.3479195999999998E-2</v>
          </cell>
          <cell r="U99">
            <v>781</v>
          </cell>
          <cell r="V99">
            <v>-3.4818070080000001</v>
          </cell>
          <cell r="W99">
            <v>5.2571599999999997E-4</v>
          </cell>
          <cell r="X99">
            <v>0.225813545</v>
          </cell>
          <cell r="Y99">
            <v>390</v>
          </cell>
          <cell r="Z99">
            <v>461</v>
          </cell>
          <cell r="AA99">
            <v>7</v>
          </cell>
          <cell r="AB99">
            <v>63560711</v>
          </cell>
          <cell r="AD99" t="str">
            <v>Island</v>
          </cell>
        </row>
        <row r="100">
          <cell r="A100" t="str">
            <v>cg00287096</v>
          </cell>
          <cell r="B100">
            <v>3</v>
          </cell>
          <cell r="C100">
            <v>9.4152808000000004E-2</v>
          </cell>
          <cell r="D100">
            <v>4.8548925999999999E-2</v>
          </cell>
          <cell r="E100">
            <v>1618</v>
          </cell>
          <cell r="F100">
            <v>1.939338649</v>
          </cell>
          <cell r="G100">
            <v>5.2633754999999997E-2</v>
          </cell>
          <cell r="H100">
            <v>0.99998889499999999</v>
          </cell>
          <cell r="I100">
            <v>738</v>
          </cell>
          <cell r="J100">
            <v>958</v>
          </cell>
          <cell r="K100">
            <v>-0.185176223</v>
          </cell>
          <cell r="L100">
            <v>3.5094254999999998E-2</v>
          </cell>
          <cell r="M100">
            <v>775</v>
          </cell>
          <cell r="N100">
            <v>-5.2765395650000002</v>
          </cell>
          <cell r="O100">
            <v>1.7100000000000001E-7</v>
          </cell>
          <cell r="P100">
            <v>3.2944990000000002E-3</v>
          </cell>
          <cell r="Q100">
            <v>347</v>
          </cell>
          <cell r="R100">
            <v>498</v>
          </cell>
          <cell r="S100">
            <v>-8.9840641999999998E-2</v>
          </cell>
          <cell r="T100">
            <v>3.3462275E-2</v>
          </cell>
          <cell r="U100">
            <v>781</v>
          </cell>
          <cell r="V100">
            <v>-2.6848336659999998</v>
          </cell>
          <cell r="W100">
            <v>7.4104619999999996E-3</v>
          </cell>
          <cell r="X100">
            <v>0.31300145600000001</v>
          </cell>
          <cell r="Y100">
            <v>391</v>
          </cell>
          <cell r="Z100">
            <v>460</v>
          </cell>
          <cell r="AA100">
            <v>7</v>
          </cell>
          <cell r="AB100">
            <v>63642709</v>
          </cell>
          <cell r="AD100" t="str">
            <v>Island</v>
          </cell>
        </row>
        <row r="101">
          <cell r="A101" t="str">
            <v>cg01587386</v>
          </cell>
          <cell r="B101">
            <v>1</v>
          </cell>
          <cell r="C101">
            <v>0.169921985</v>
          </cell>
          <cell r="D101">
            <v>9.3618067999999999E-2</v>
          </cell>
          <cell r="E101">
            <v>1620</v>
          </cell>
          <cell r="F101">
            <v>1.815055461</v>
          </cell>
          <cell r="G101">
            <v>6.9700234999999999E-2</v>
          </cell>
          <cell r="H101">
            <v>0.99998889499999999</v>
          </cell>
          <cell r="I101">
            <v>738</v>
          </cell>
          <cell r="J101">
            <v>960</v>
          </cell>
          <cell r="K101">
            <v>0.190852409</v>
          </cell>
          <cell r="L101">
            <v>6.7792821000000003E-2</v>
          </cell>
          <cell r="M101">
            <v>777</v>
          </cell>
          <cell r="N101">
            <v>2.8152303789999999</v>
          </cell>
          <cell r="O101">
            <v>4.9976029999999998E-3</v>
          </cell>
          <cell r="P101">
            <v>0.218230491</v>
          </cell>
          <cell r="Q101">
            <v>348</v>
          </cell>
          <cell r="R101">
            <v>499</v>
          </cell>
          <cell r="S101">
            <v>0.36385809800000002</v>
          </cell>
          <cell r="T101">
            <v>6.4983358000000005E-2</v>
          </cell>
          <cell r="U101">
            <v>781</v>
          </cell>
          <cell r="V101">
            <v>5.5992504790000002</v>
          </cell>
          <cell r="W101">
            <v>2.9799999999999999E-8</v>
          </cell>
          <cell r="X101">
            <v>7.2290099999999997E-4</v>
          </cell>
          <cell r="Y101">
            <v>390</v>
          </cell>
          <cell r="Z101">
            <v>461</v>
          </cell>
          <cell r="AA101">
            <v>7</v>
          </cell>
          <cell r="AB101">
            <v>65970924</v>
          </cell>
          <cell r="AD101" t="str">
            <v>Island</v>
          </cell>
        </row>
        <row r="102">
          <cell r="A102" t="str">
            <v>cg03188390</v>
          </cell>
          <cell r="B102">
            <v>3</v>
          </cell>
          <cell r="C102">
            <v>0.16465424100000001</v>
          </cell>
          <cell r="D102">
            <v>6.2412295999999999E-2</v>
          </cell>
          <cell r="E102">
            <v>1618</v>
          </cell>
          <cell r="F102">
            <v>2.6381699219999999</v>
          </cell>
          <cell r="G102">
            <v>8.4154030000000001E-3</v>
          </cell>
          <cell r="H102">
            <v>0.99998889499999999</v>
          </cell>
          <cell r="I102">
            <v>737</v>
          </cell>
          <cell r="J102">
            <v>959</v>
          </cell>
          <cell r="K102">
            <v>6.0011208000000003E-2</v>
          </cell>
          <cell r="L102">
            <v>4.5228400000000002E-2</v>
          </cell>
          <cell r="M102">
            <v>776</v>
          </cell>
          <cell r="N102">
            <v>1.3268479010000001</v>
          </cell>
          <cell r="O102">
            <v>0.18494929700000001</v>
          </cell>
          <cell r="P102">
            <v>0.49888532600000002</v>
          </cell>
          <cell r="Q102">
            <v>348</v>
          </cell>
          <cell r="R102">
            <v>498</v>
          </cell>
          <cell r="S102">
            <v>0.22643755400000001</v>
          </cell>
          <cell r="T102">
            <v>4.3098742000000002E-2</v>
          </cell>
          <cell r="U102">
            <v>780</v>
          </cell>
          <cell r="V102">
            <v>5.2539249469999998</v>
          </cell>
          <cell r="W102">
            <v>1.92E-7</v>
          </cell>
          <cell r="X102">
            <v>2.7008510000000002E-3</v>
          </cell>
          <cell r="Y102">
            <v>389</v>
          </cell>
          <cell r="Z102">
            <v>461</v>
          </cell>
          <cell r="AA102">
            <v>8</v>
          </cell>
          <cell r="AB102">
            <v>43131535</v>
          </cell>
          <cell r="AD102" t="str">
            <v>N_Shore</v>
          </cell>
        </row>
        <row r="103">
          <cell r="A103" t="str">
            <v>cg15634698</v>
          </cell>
          <cell r="B103">
            <v>6</v>
          </cell>
          <cell r="C103">
            <v>8.3484354999999996E-2</v>
          </cell>
          <cell r="D103">
            <v>5.3236264999999998E-2</v>
          </cell>
          <cell r="E103">
            <v>1615</v>
          </cell>
          <cell r="F103">
            <v>1.5681857880000001</v>
          </cell>
          <cell r="G103">
            <v>0.117033678</v>
          </cell>
          <cell r="H103">
            <v>0.99998889499999999</v>
          </cell>
          <cell r="I103">
            <v>737</v>
          </cell>
          <cell r="J103">
            <v>956</v>
          </cell>
          <cell r="K103">
            <v>0.105559057</v>
          </cell>
          <cell r="L103">
            <v>3.9505917000000002E-2</v>
          </cell>
          <cell r="M103">
            <v>771</v>
          </cell>
          <cell r="N103">
            <v>2.6719809140000002</v>
          </cell>
          <cell r="O103">
            <v>7.6996909999999998E-3</v>
          </cell>
          <cell r="P103">
            <v>0.22955545399999999</v>
          </cell>
          <cell r="Q103">
            <v>346</v>
          </cell>
          <cell r="R103">
            <v>495</v>
          </cell>
          <cell r="S103">
            <v>0.190617855</v>
          </cell>
          <cell r="T103">
            <v>3.6353570000000002E-2</v>
          </cell>
          <cell r="U103">
            <v>782</v>
          </cell>
          <cell r="V103">
            <v>5.2434424850000001</v>
          </cell>
          <cell r="W103">
            <v>2.03E-7</v>
          </cell>
          <cell r="X103">
            <v>2.7008510000000002E-3</v>
          </cell>
          <cell r="Y103">
            <v>391</v>
          </cell>
          <cell r="Z103">
            <v>461</v>
          </cell>
          <cell r="AA103">
            <v>8</v>
          </cell>
          <cell r="AB103">
            <v>43131656</v>
          </cell>
          <cell r="AD103" t="str">
            <v>N_Shore</v>
          </cell>
        </row>
        <row r="104">
          <cell r="A104" t="str">
            <v>cg00269553</v>
          </cell>
          <cell r="B104">
            <v>16</v>
          </cell>
          <cell r="C104">
            <v>-7.2309239999999997E-3</v>
          </cell>
          <cell r="D104">
            <v>9.0168532999999995E-2</v>
          </cell>
          <cell r="E104">
            <v>1605</v>
          </cell>
          <cell r="F104">
            <v>-8.0193436000000007E-2</v>
          </cell>
          <cell r="G104">
            <v>0.93609340799999996</v>
          </cell>
          <cell r="H104">
            <v>0.99998889499999999</v>
          </cell>
          <cell r="I104">
            <v>732</v>
          </cell>
          <cell r="J104">
            <v>951</v>
          </cell>
          <cell r="K104">
            <v>0.28810004500000003</v>
          </cell>
          <cell r="L104">
            <v>6.9843799999999998E-2</v>
          </cell>
          <cell r="M104">
            <v>762</v>
          </cell>
          <cell r="N104">
            <v>4.124919427</v>
          </cell>
          <cell r="O104">
            <v>4.1199999999999999E-5</v>
          </cell>
          <cell r="P104">
            <v>7.5524197000000001E-2</v>
          </cell>
          <cell r="Q104">
            <v>342</v>
          </cell>
          <cell r="R104">
            <v>490</v>
          </cell>
          <cell r="S104">
            <v>0.28692784999999998</v>
          </cell>
          <cell r="T104">
            <v>5.7362180999999998E-2</v>
          </cell>
          <cell r="U104">
            <v>781</v>
          </cell>
          <cell r="V104">
            <v>5.0020387519999998</v>
          </cell>
          <cell r="W104">
            <v>7.0100000000000004E-7</v>
          </cell>
          <cell r="X104">
            <v>6.4780259999999996E-3</v>
          </cell>
          <cell r="Y104">
            <v>390</v>
          </cell>
          <cell r="Z104">
            <v>461</v>
          </cell>
          <cell r="AA104">
            <v>8</v>
          </cell>
          <cell r="AB104">
            <v>52321814</v>
          </cell>
          <cell r="AC104" t="str">
            <v>PXDNL</v>
          </cell>
          <cell r="AD104" t="str">
            <v>Island</v>
          </cell>
          <cell r="AE104" t="str">
            <v>ENSG00000147485</v>
          </cell>
          <cell r="AG104">
            <v>615904</v>
          </cell>
        </row>
        <row r="105">
          <cell r="A105" t="str">
            <v>cg20073313</v>
          </cell>
          <cell r="B105">
            <v>17</v>
          </cell>
          <cell r="C105">
            <v>2.1673389999999999E-3</v>
          </cell>
          <cell r="D105">
            <v>6.3986357999999993E-2</v>
          </cell>
          <cell r="E105">
            <v>1604</v>
          </cell>
          <cell r="F105">
            <v>3.3871889000000002E-2</v>
          </cell>
          <cell r="G105">
            <v>0.97298352399999999</v>
          </cell>
          <cell r="H105">
            <v>0.99998889499999999</v>
          </cell>
          <cell r="I105">
            <v>730</v>
          </cell>
          <cell r="J105">
            <v>952</v>
          </cell>
          <cell r="K105">
            <v>0.19139919</v>
          </cell>
          <cell r="L105">
            <v>4.9313269999999999E-2</v>
          </cell>
          <cell r="M105">
            <v>762</v>
          </cell>
          <cell r="N105">
            <v>3.8812917969999998</v>
          </cell>
          <cell r="O105">
            <v>1.12902E-4</v>
          </cell>
          <cell r="P105">
            <v>0.10918743</v>
          </cell>
          <cell r="Q105">
            <v>341</v>
          </cell>
          <cell r="R105">
            <v>491</v>
          </cell>
          <cell r="S105">
            <v>0.199894039</v>
          </cell>
          <cell r="T105">
            <v>4.0922770999999997E-2</v>
          </cell>
          <cell r="U105">
            <v>780</v>
          </cell>
          <cell r="V105">
            <v>4.8846652720000003</v>
          </cell>
          <cell r="W105">
            <v>1.26E-6</v>
          </cell>
          <cell r="X105">
            <v>9.3168899999999995E-3</v>
          </cell>
          <cell r="Y105">
            <v>389</v>
          </cell>
          <cell r="Z105">
            <v>461</v>
          </cell>
          <cell r="AA105">
            <v>8</v>
          </cell>
          <cell r="AB105">
            <v>52322009</v>
          </cell>
          <cell r="AC105" t="str">
            <v>PXDNL</v>
          </cell>
          <cell r="AD105" t="str">
            <v>Island</v>
          </cell>
          <cell r="AE105" t="str">
            <v>ENSG00000147485</v>
          </cell>
          <cell r="AG105">
            <v>615904</v>
          </cell>
        </row>
        <row r="106">
          <cell r="A106" t="str">
            <v>cg13372743</v>
          </cell>
          <cell r="B106">
            <v>0</v>
          </cell>
          <cell r="C106">
            <v>0.160270571</v>
          </cell>
          <cell r="D106">
            <v>7.6554671000000005E-2</v>
          </cell>
          <cell r="E106">
            <v>1621</v>
          </cell>
          <cell r="F106">
            <v>2.0935440019999998</v>
          </cell>
          <cell r="G106">
            <v>3.6455662999999999E-2</v>
          </cell>
          <cell r="H106">
            <v>0.99998889499999999</v>
          </cell>
          <cell r="I106">
            <v>739</v>
          </cell>
          <cell r="J106">
            <v>960</v>
          </cell>
          <cell r="K106">
            <v>0.11400191599999999</v>
          </cell>
          <cell r="L106">
            <v>5.4118734000000002E-2</v>
          </cell>
          <cell r="M106">
            <v>777</v>
          </cell>
          <cell r="N106">
            <v>2.1065148229999999</v>
          </cell>
          <cell r="O106">
            <v>3.5479744000000001E-2</v>
          </cell>
          <cell r="P106">
            <v>0.30050355200000001</v>
          </cell>
          <cell r="Q106">
            <v>348</v>
          </cell>
          <cell r="R106">
            <v>499</v>
          </cell>
          <cell r="S106">
            <v>0.280975747</v>
          </cell>
          <cell r="T106">
            <v>5.4000962E-2</v>
          </cell>
          <cell r="U106">
            <v>782</v>
          </cell>
          <cell r="V106">
            <v>5.2031618609999999</v>
          </cell>
          <cell r="W106">
            <v>2.5100000000000001E-7</v>
          </cell>
          <cell r="X106">
            <v>3.0880289999999999E-3</v>
          </cell>
          <cell r="Y106">
            <v>391</v>
          </cell>
          <cell r="Z106">
            <v>461</v>
          </cell>
          <cell r="AA106">
            <v>8</v>
          </cell>
          <cell r="AB106">
            <v>52322134</v>
          </cell>
          <cell r="AC106" t="str">
            <v>PXDNL</v>
          </cell>
          <cell r="AD106" t="str">
            <v>Island</v>
          </cell>
          <cell r="AE106" t="str">
            <v>ENSG00000147485</v>
          </cell>
          <cell r="AG106">
            <v>615904</v>
          </cell>
        </row>
        <row r="107">
          <cell r="A107" t="str">
            <v>cg03371609</v>
          </cell>
          <cell r="B107">
            <v>6</v>
          </cell>
          <cell r="C107">
            <v>2.8913108E-2</v>
          </cell>
          <cell r="D107">
            <v>6.6020773000000005E-2</v>
          </cell>
          <cell r="E107">
            <v>1615</v>
          </cell>
          <cell r="F107">
            <v>0.43793956000000001</v>
          </cell>
          <cell r="G107">
            <v>0.66148866200000001</v>
          </cell>
          <cell r="H107">
            <v>0.99998889499999999</v>
          </cell>
          <cell r="I107">
            <v>737</v>
          </cell>
          <cell r="J107">
            <v>956</v>
          </cell>
          <cell r="K107">
            <v>0.18804001100000001</v>
          </cell>
          <cell r="L107">
            <v>5.0574085999999997E-2</v>
          </cell>
          <cell r="M107">
            <v>772</v>
          </cell>
          <cell r="N107">
            <v>3.718109922</v>
          </cell>
          <cell r="O107">
            <v>2.1523700000000001E-4</v>
          </cell>
          <cell r="P107">
            <v>0.133893232</v>
          </cell>
          <cell r="Q107">
            <v>347</v>
          </cell>
          <cell r="R107">
            <v>495</v>
          </cell>
          <cell r="S107">
            <v>0.22532378</v>
          </cell>
          <cell r="T107">
            <v>4.2943824999999998E-2</v>
          </cell>
          <cell r="U107">
            <v>781</v>
          </cell>
          <cell r="V107">
            <v>5.2469425479999998</v>
          </cell>
          <cell r="W107">
            <v>1.99E-7</v>
          </cell>
          <cell r="X107">
            <v>2.7008510000000002E-3</v>
          </cell>
          <cell r="Y107">
            <v>390</v>
          </cell>
          <cell r="Z107">
            <v>461</v>
          </cell>
          <cell r="AA107">
            <v>8</v>
          </cell>
          <cell r="AB107">
            <v>52322171</v>
          </cell>
          <cell r="AC107" t="str">
            <v>PXDNL</v>
          </cell>
          <cell r="AD107" t="str">
            <v>Island</v>
          </cell>
          <cell r="AE107" t="str">
            <v>ENSG00000147485</v>
          </cell>
          <cell r="AG107">
            <v>615904</v>
          </cell>
        </row>
        <row r="108">
          <cell r="A108" t="str">
            <v>cg08415582</v>
          </cell>
          <cell r="B108">
            <v>5</v>
          </cell>
          <cell r="C108">
            <v>6.3003367000000005E-2</v>
          </cell>
          <cell r="D108">
            <v>4.5208977999999997E-2</v>
          </cell>
          <cell r="E108">
            <v>1616</v>
          </cell>
          <cell r="F108">
            <v>1.3936029999999999</v>
          </cell>
          <cell r="G108">
            <v>0.163629144</v>
          </cell>
          <cell r="H108">
            <v>0.99998889499999999</v>
          </cell>
          <cell r="I108">
            <v>737</v>
          </cell>
          <cell r="J108">
            <v>957</v>
          </cell>
          <cell r="K108">
            <v>0.11559142</v>
          </cell>
          <cell r="L108">
            <v>3.3194820999999999E-2</v>
          </cell>
          <cell r="M108">
            <v>772</v>
          </cell>
          <cell r="N108">
            <v>3.4822124830000001</v>
          </cell>
          <cell r="O108">
            <v>5.2526099999999996E-4</v>
          </cell>
          <cell r="P108">
            <v>0.15861238499999999</v>
          </cell>
          <cell r="Q108">
            <v>346</v>
          </cell>
          <cell r="R108">
            <v>496</v>
          </cell>
          <cell r="S108">
            <v>0.17921662099999999</v>
          </cell>
          <cell r="T108">
            <v>3.0792152999999999E-2</v>
          </cell>
          <cell r="U108">
            <v>782</v>
          </cell>
          <cell r="V108">
            <v>5.8202043449999996</v>
          </cell>
          <cell r="W108">
            <v>8.57E-9</v>
          </cell>
          <cell r="X108">
            <v>3.00301E-4</v>
          </cell>
          <cell r="Y108">
            <v>391</v>
          </cell>
          <cell r="Z108">
            <v>461</v>
          </cell>
          <cell r="AA108">
            <v>8</v>
          </cell>
          <cell r="AB108">
            <v>57030523</v>
          </cell>
          <cell r="AD108" t="str">
            <v>Island</v>
          </cell>
        </row>
        <row r="109">
          <cell r="A109" t="str">
            <v>cg05570783</v>
          </cell>
          <cell r="B109">
            <v>8</v>
          </cell>
          <cell r="C109">
            <v>9.4286872999999993E-2</v>
          </cell>
          <cell r="D109">
            <v>3.2563329000000002E-2</v>
          </cell>
          <cell r="E109">
            <v>1613</v>
          </cell>
          <cell r="F109">
            <v>2.8954924649999998</v>
          </cell>
          <cell r="G109">
            <v>3.8366070000000001E-3</v>
          </cell>
          <cell r="H109">
            <v>0.99998889499999999</v>
          </cell>
          <cell r="I109">
            <v>735</v>
          </cell>
          <cell r="J109">
            <v>956</v>
          </cell>
          <cell r="K109">
            <v>1.6960053999999999E-2</v>
          </cell>
          <cell r="L109">
            <v>2.3758149999999999E-2</v>
          </cell>
          <cell r="M109">
            <v>771</v>
          </cell>
          <cell r="N109">
            <v>0.71386255799999998</v>
          </cell>
          <cell r="O109">
            <v>0.47552821200000001</v>
          </cell>
          <cell r="P109">
            <v>0.73529213500000001</v>
          </cell>
          <cell r="Q109">
            <v>346</v>
          </cell>
          <cell r="R109">
            <v>495</v>
          </cell>
          <cell r="S109">
            <v>0.109723008</v>
          </cell>
          <cell r="T109">
            <v>2.2395933999999999E-2</v>
          </cell>
          <cell r="U109">
            <v>780</v>
          </cell>
          <cell r="V109">
            <v>4.8992379540000002</v>
          </cell>
          <cell r="W109">
            <v>1.17E-6</v>
          </cell>
          <cell r="X109">
            <v>9.0178040000000008E-3</v>
          </cell>
          <cell r="Y109">
            <v>389</v>
          </cell>
          <cell r="Z109">
            <v>461</v>
          </cell>
          <cell r="AA109">
            <v>8</v>
          </cell>
          <cell r="AB109">
            <v>71016364</v>
          </cell>
        </row>
        <row r="110">
          <cell r="A110" t="str">
            <v>cg09827350</v>
          </cell>
          <cell r="B110">
            <v>3</v>
          </cell>
          <cell r="C110">
            <v>0.15430838199999999</v>
          </cell>
          <cell r="D110">
            <v>7.1196212999999994E-2</v>
          </cell>
          <cell r="E110">
            <v>1618</v>
          </cell>
          <cell r="F110">
            <v>2.167367853</v>
          </cell>
          <cell r="G110">
            <v>3.0352271E-2</v>
          </cell>
          <cell r="H110">
            <v>0.99998889499999999</v>
          </cell>
          <cell r="I110">
            <v>738</v>
          </cell>
          <cell r="J110">
            <v>958</v>
          </cell>
          <cell r="K110">
            <v>0.10003185000000001</v>
          </cell>
          <cell r="L110">
            <v>4.9918395999999997E-2</v>
          </cell>
          <cell r="M110">
            <v>775</v>
          </cell>
          <cell r="N110">
            <v>2.0039075340000001</v>
          </cell>
          <cell r="O110">
            <v>4.5427556000000001E-2</v>
          </cell>
          <cell r="P110">
            <v>0.31831025099999999</v>
          </cell>
          <cell r="Q110">
            <v>348</v>
          </cell>
          <cell r="R110">
            <v>497</v>
          </cell>
          <cell r="S110">
            <v>0.248010287</v>
          </cell>
          <cell r="T110">
            <v>5.0868515000000003E-2</v>
          </cell>
          <cell r="U110">
            <v>781</v>
          </cell>
          <cell r="V110">
            <v>4.8755165649999999</v>
          </cell>
          <cell r="W110">
            <v>1.3200000000000001E-6</v>
          </cell>
          <cell r="X110">
            <v>9.6506890000000005E-3</v>
          </cell>
          <cell r="Y110">
            <v>390</v>
          </cell>
          <cell r="Z110">
            <v>461</v>
          </cell>
          <cell r="AA110">
            <v>8</v>
          </cell>
          <cell r="AB110">
            <v>144788806</v>
          </cell>
          <cell r="AD110" t="str">
            <v>Island</v>
          </cell>
        </row>
        <row r="111">
          <cell r="A111" t="str">
            <v>cg05003908</v>
          </cell>
          <cell r="B111">
            <v>6</v>
          </cell>
          <cell r="C111">
            <v>0.13129806199999999</v>
          </cell>
          <cell r="D111">
            <v>6.1871445999999997E-2</v>
          </cell>
          <cell r="E111">
            <v>1615</v>
          </cell>
          <cell r="F111">
            <v>2.12211076</v>
          </cell>
          <cell r="G111">
            <v>3.3980293000000002E-2</v>
          </cell>
          <cell r="H111">
            <v>0.99998889499999999</v>
          </cell>
          <cell r="I111">
            <v>737</v>
          </cell>
          <cell r="J111">
            <v>956</v>
          </cell>
          <cell r="K111">
            <v>9.8552934999999994E-2</v>
          </cell>
          <cell r="L111">
            <v>4.3806288999999998E-2</v>
          </cell>
          <cell r="M111">
            <v>775</v>
          </cell>
          <cell r="N111">
            <v>2.2497439969999999</v>
          </cell>
          <cell r="O111">
            <v>2.4745046999999999E-2</v>
          </cell>
          <cell r="P111">
            <v>0.277945991</v>
          </cell>
          <cell r="Q111">
            <v>347</v>
          </cell>
          <cell r="R111">
            <v>498</v>
          </cell>
          <cell r="S111">
            <v>0.22786107999999999</v>
          </cell>
          <cell r="T111">
            <v>4.4010829000000001E-2</v>
          </cell>
          <cell r="U111">
            <v>778</v>
          </cell>
          <cell r="V111">
            <v>5.1773866899999996</v>
          </cell>
          <cell r="W111">
            <v>2.8700000000000002E-7</v>
          </cell>
          <cell r="X111">
            <v>3.3478539999999999E-3</v>
          </cell>
          <cell r="Y111">
            <v>390</v>
          </cell>
          <cell r="Z111">
            <v>458</v>
          </cell>
          <cell r="AA111">
            <v>8</v>
          </cell>
          <cell r="AB111">
            <v>144789164</v>
          </cell>
          <cell r="AC111" t="str">
            <v>LOC100130274</v>
          </cell>
          <cell r="AD111" t="str">
            <v>Island</v>
          </cell>
        </row>
        <row r="112">
          <cell r="A112" t="str">
            <v>cg24063962</v>
          </cell>
          <cell r="B112">
            <v>3</v>
          </cell>
          <cell r="C112">
            <v>8.5627891999999997E-2</v>
          </cell>
          <cell r="D112">
            <v>4.2024144999999999E-2</v>
          </cell>
          <cell r="E112">
            <v>1618</v>
          </cell>
          <cell r="F112">
            <v>2.037587952</v>
          </cell>
          <cell r="G112">
            <v>4.1753555999999997E-2</v>
          </cell>
          <cell r="H112">
            <v>0.99998889499999999</v>
          </cell>
          <cell r="I112">
            <v>736</v>
          </cell>
          <cell r="J112">
            <v>960</v>
          </cell>
          <cell r="K112">
            <v>6.9195187000000005E-2</v>
          </cell>
          <cell r="L112">
            <v>2.9522601999999998E-2</v>
          </cell>
          <cell r="M112">
            <v>776</v>
          </cell>
          <cell r="N112">
            <v>2.3438037939999998</v>
          </cell>
          <cell r="O112">
            <v>1.9339657E-2</v>
          </cell>
          <cell r="P112">
            <v>0.265517004</v>
          </cell>
          <cell r="Q112">
            <v>347</v>
          </cell>
          <cell r="R112">
            <v>499</v>
          </cell>
          <cell r="S112">
            <v>0.151388777</v>
          </cell>
          <cell r="T112">
            <v>3.0105969E-2</v>
          </cell>
          <cell r="U112">
            <v>780</v>
          </cell>
          <cell r="V112">
            <v>5.028530376</v>
          </cell>
          <cell r="W112">
            <v>6.1399999999999997E-7</v>
          </cell>
          <cell r="X112">
            <v>6.0620759999999996E-3</v>
          </cell>
          <cell r="Y112">
            <v>389</v>
          </cell>
          <cell r="Z112">
            <v>461</v>
          </cell>
          <cell r="AA112">
            <v>8</v>
          </cell>
          <cell r="AB112">
            <v>144790395</v>
          </cell>
          <cell r="AC112" t="str">
            <v>LOC100130274</v>
          </cell>
          <cell r="AD112" t="str">
            <v>Island</v>
          </cell>
        </row>
        <row r="113">
          <cell r="A113" t="str">
            <v>cg14540594</v>
          </cell>
          <cell r="B113">
            <v>1</v>
          </cell>
          <cell r="C113">
            <v>8.6149391000000006E-2</v>
          </cell>
          <cell r="D113">
            <v>4.3722552999999997E-2</v>
          </cell>
          <cell r="E113">
            <v>1620</v>
          </cell>
          <cell r="F113">
            <v>1.970365065</v>
          </cell>
          <cell r="G113">
            <v>4.8966609000000001E-2</v>
          </cell>
          <cell r="H113">
            <v>0.99998889499999999</v>
          </cell>
          <cell r="I113">
            <v>738</v>
          </cell>
          <cell r="J113">
            <v>960</v>
          </cell>
          <cell r="K113">
            <v>9.5606830000000004E-2</v>
          </cell>
          <cell r="L113">
            <v>3.0763345000000001E-2</v>
          </cell>
          <cell r="M113">
            <v>776</v>
          </cell>
          <cell r="N113">
            <v>3.1078164880000001</v>
          </cell>
          <cell r="O113">
            <v>1.9534890000000001E-3</v>
          </cell>
          <cell r="P113">
            <v>0.19267009900000001</v>
          </cell>
          <cell r="Q113">
            <v>347</v>
          </cell>
          <cell r="R113">
            <v>499</v>
          </cell>
          <cell r="S113">
            <v>0.17571756599999999</v>
          </cell>
          <cell r="T113">
            <v>3.1163834000000001E-2</v>
          </cell>
          <cell r="U113">
            <v>782</v>
          </cell>
          <cell r="V113">
            <v>5.6385092769999998</v>
          </cell>
          <cell r="W113">
            <v>2.4E-8</v>
          </cell>
          <cell r="X113">
            <v>6.3672100000000003E-4</v>
          </cell>
          <cell r="Y113">
            <v>391</v>
          </cell>
          <cell r="Z113">
            <v>461</v>
          </cell>
          <cell r="AA113">
            <v>8</v>
          </cell>
          <cell r="AB113">
            <v>144790397</v>
          </cell>
          <cell r="AC113" t="str">
            <v>CCDC166</v>
          </cell>
          <cell r="AD113" t="str">
            <v>Island</v>
          </cell>
          <cell r="AE113" t="str">
            <v>ENSG00000255181</v>
          </cell>
        </row>
        <row r="114">
          <cell r="A114" t="str">
            <v>cg11205981</v>
          </cell>
          <cell r="B114">
            <v>8</v>
          </cell>
          <cell r="C114">
            <v>6.9666737000000006E-2</v>
          </cell>
          <cell r="D114">
            <v>5.7244372000000002E-2</v>
          </cell>
          <cell r="E114">
            <v>1613</v>
          </cell>
          <cell r="F114">
            <v>1.217005881</v>
          </cell>
          <cell r="G114">
            <v>0.223780008</v>
          </cell>
          <cell r="H114">
            <v>0.99998889499999999</v>
          </cell>
          <cell r="I114">
            <v>733</v>
          </cell>
          <cell r="J114">
            <v>958</v>
          </cell>
          <cell r="K114">
            <v>0.12611362200000001</v>
          </cell>
          <cell r="L114">
            <v>4.1520293999999999E-2</v>
          </cell>
          <cell r="M114">
            <v>772</v>
          </cell>
          <cell r="N114">
            <v>3.0373971590000002</v>
          </cell>
          <cell r="O114">
            <v>2.466663E-3</v>
          </cell>
          <cell r="P114">
            <v>0.19882449499999999</v>
          </cell>
          <cell r="Q114">
            <v>345</v>
          </cell>
          <cell r="R114">
            <v>497</v>
          </cell>
          <cell r="S114">
            <v>0.193785967</v>
          </cell>
          <cell r="T114">
            <v>3.9417737000000001E-2</v>
          </cell>
          <cell r="U114">
            <v>779</v>
          </cell>
          <cell r="V114">
            <v>4.9162123639999997</v>
          </cell>
          <cell r="W114">
            <v>1.08E-6</v>
          </cell>
          <cell r="X114">
            <v>8.5002250000000001E-3</v>
          </cell>
          <cell r="Y114">
            <v>388</v>
          </cell>
          <cell r="Z114">
            <v>461</v>
          </cell>
          <cell r="AA114">
            <v>8</v>
          </cell>
          <cell r="AB114">
            <v>144790410</v>
          </cell>
          <cell r="AC114" t="str">
            <v>LOC100130274</v>
          </cell>
          <cell r="AD114" t="str">
            <v>Island</v>
          </cell>
        </row>
        <row r="115">
          <cell r="A115" t="str">
            <v>cg20936011</v>
          </cell>
          <cell r="B115">
            <v>2</v>
          </cell>
          <cell r="C115">
            <v>0.10573197199999999</v>
          </cell>
          <cell r="D115">
            <v>5.8166373E-2</v>
          </cell>
          <cell r="E115">
            <v>1619</v>
          </cell>
          <cell r="F115">
            <v>1.817750811</v>
          </cell>
          <cell r="G115">
            <v>6.9286980999999997E-2</v>
          </cell>
          <cell r="H115">
            <v>0.99998889499999999</v>
          </cell>
          <cell r="I115">
            <v>738</v>
          </cell>
          <cell r="J115">
            <v>959</v>
          </cell>
          <cell r="K115">
            <v>-0.21393410400000001</v>
          </cell>
          <cell r="L115">
            <v>4.1818124999999998E-2</v>
          </cell>
          <cell r="M115">
            <v>776</v>
          </cell>
          <cell r="N115">
            <v>-5.115822541</v>
          </cell>
          <cell r="O115">
            <v>3.9400000000000001E-7</v>
          </cell>
          <cell r="P115">
            <v>5.6225750000000003E-3</v>
          </cell>
          <cell r="Q115">
            <v>348</v>
          </cell>
          <cell r="R115">
            <v>498</v>
          </cell>
          <cell r="S115">
            <v>-0.10673856900000001</v>
          </cell>
          <cell r="T115">
            <v>4.0699154000000001E-2</v>
          </cell>
          <cell r="U115">
            <v>781</v>
          </cell>
          <cell r="V115">
            <v>-2.6226237729999999</v>
          </cell>
          <cell r="W115">
            <v>8.8956139999999996E-3</v>
          </cell>
          <cell r="X115">
            <v>0.32058372299999999</v>
          </cell>
          <cell r="Y115">
            <v>390</v>
          </cell>
          <cell r="Z115">
            <v>461</v>
          </cell>
          <cell r="AA115">
            <v>9</v>
          </cell>
          <cell r="AB115">
            <v>1267762</v>
          </cell>
        </row>
        <row r="116">
          <cell r="A116" t="str">
            <v>cg09059635</v>
          </cell>
          <cell r="B116">
            <v>3</v>
          </cell>
          <cell r="C116">
            <v>6.6422427000000006E-2</v>
          </cell>
          <cell r="D116">
            <v>3.7681508000000002E-2</v>
          </cell>
          <cell r="E116">
            <v>1618</v>
          </cell>
          <cell r="F116">
            <v>1.762732704</v>
          </cell>
          <cell r="G116">
            <v>7.8134347000000007E-2</v>
          </cell>
          <cell r="H116">
            <v>0.99998889499999999</v>
          </cell>
          <cell r="I116">
            <v>738</v>
          </cell>
          <cell r="J116">
            <v>958</v>
          </cell>
          <cell r="K116">
            <v>-0.1352923</v>
          </cell>
          <cell r="L116">
            <v>2.6894306999999999E-2</v>
          </cell>
          <cell r="M116">
            <v>775</v>
          </cell>
          <cell r="N116">
            <v>-5.0305181509999999</v>
          </cell>
          <cell r="O116">
            <v>6.0800000000000004E-7</v>
          </cell>
          <cell r="P116">
            <v>7.2116840000000003E-3</v>
          </cell>
          <cell r="Q116">
            <v>348</v>
          </cell>
          <cell r="R116">
            <v>497</v>
          </cell>
          <cell r="S116">
            <v>-7.3180203999999999E-2</v>
          </cell>
          <cell r="T116">
            <v>2.6650964999999999E-2</v>
          </cell>
          <cell r="U116">
            <v>781</v>
          </cell>
          <cell r="V116">
            <v>-2.7458744880000001</v>
          </cell>
          <cell r="W116">
            <v>6.1737859999999997E-3</v>
          </cell>
          <cell r="X116">
            <v>0.30789382999999998</v>
          </cell>
          <cell r="Y116">
            <v>390</v>
          </cell>
          <cell r="Z116">
            <v>461</v>
          </cell>
          <cell r="AA116">
            <v>9</v>
          </cell>
          <cell r="AB116">
            <v>135042197</v>
          </cell>
          <cell r="AC116" t="str">
            <v>NTNG2</v>
          </cell>
          <cell r="AD116" t="str">
            <v>S_Shelf</v>
          </cell>
          <cell r="AE116" t="str">
            <v>ENSG00000196358</v>
          </cell>
        </row>
        <row r="117">
          <cell r="A117" t="str">
            <v>cg02045451</v>
          </cell>
          <cell r="B117">
            <v>5</v>
          </cell>
          <cell r="C117">
            <v>0.17559875999999999</v>
          </cell>
          <cell r="D117">
            <v>5.7355088999999998E-2</v>
          </cell>
          <cell r="E117">
            <v>1616</v>
          </cell>
          <cell r="F117">
            <v>3.0616073020000001</v>
          </cell>
          <cell r="G117">
            <v>2.2378150000000002E-3</v>
          </cell>
          <cell r="H117">
            <v>0.99998889499999999</v>
          </cell>
          <cell r="I117">
            <v>737</v>
          </cell>
          <cell r="J117">
            <v>957</v>
          </cell>
          <cell r="K117">
            <v>2.5041475000000001E-2</v>
          </cell>
          <cell r="L117">
            <v>4.0296972E-2</v>
          </cell>
          <cell r="M117">
            <v>777</v>
          </cell>
          <cell r="N117">
            <v>0.62142324599999998</v>
          </cell>
          <cell r="O117">
            <v>0.53450344900000002</v>
          </cell>
          <cell r="P117">
            <v>0.773308039</v>
          </cell>
          <cell r="Q117">
            <v>348</v>
          </cell>
          <cell r="R117">
            <v>499</v>
          </cell>
          <cell r="S117">
            <v>0.20257476799999999</v>
          </cell>
          <cell r="T117">
            <v>4.1309224999999998E-2</v>
          </cell>
          <cell r="U117">
            <v>777</v>
          </cell>
          <cell r="V117">
            <v>4.9038626570000003</v>
          </cell>
          <cell r="W117">
            <v>1.1400000000000001E-6</v>
          </cell>
          <cell r="X117">
            <v>8.9098259999999992E-3</v>
          </cell>
          <cell r="Y117">
            <v>389</v>
          </cell>
          <cell r="Z117">
            <v>458</v>
          </cell>
          <cell r="AA117">
            <v>10</v>
          </cell>
          <cell r="AB117">
            <v>45939159</v>
          </cell>
          <cell r="AC117" t="str">
            <v>ALOX5</v>
          </cell>
          <cell r="AD117" t="str">
            <v>Island</v>
          </cell>
          <cell r="AE117" t="str">
            <v>ENSG00000012779</v>
          </cell>
          <cell r="AG117">
            <v>152390</v>
          </cell>
        </row>
        <row r="118">
          <cell r="A118" t="str">
            <v>cg04757499</v>
          </cell>
          <cell r="B118">
            <v>9</v>
          </cell>
          <cell r="C118">
            <v>0.147596264</v>
          </cell>
          <cell r="D118">
            <v>7.2182811999999999E-2</v>
          </cell>
          <cell r="E118">
            <v>1612</v>
          </cell>
          <cell r="F118">
            <v>2.0447563660000001</v>
          </cell>
          <cell r="G118">
            <v>4.1041002E-2</v>
          </cell>
          <cell r="H118">
            <v>0.99998889499999999</v>
          </cell>
          <cell r="I118">
            <v>732</v>
          </cell>
          <cell r="J118">
            <v>958</v>
          </cell>
          <cell r="K118">
            <v>0.100737833</v>
          </cell>
          <cell r="L118">
            <v>5.2258908E-2</v>
          </cell>
          <cell r="M118">
            <v>774</v>
          </cell>
          <cell r="N118">
            <v>1.927668162</v>
          </cell>
          <cell r="O118">
            <v>5.4262021000000001E-2</v>
          </cell>
          <cell r="P118">
            <v>0.33250806199999999</v>
          </cell>
          <cell r="Q118">
            <v>347</v>
          </cell>
          <cell r="R118">
            <v>497</v>
          </cell>
          <cell r="S118">
            <v>0.24731743</v>
          </cell>
          <cell r="T118">
            <v>5.0267384999999998E-2</v>
          </cell>
          <cell r="U118">
            <v>776</v>
          </cell>
          <cell r="V118">
            <v>4.9200376869999998</v>
          </cell>
          <cell r="W118">
            <v>1.06E-6</v>
          </cell>
          <cell r="X118">
            <v>8.4837739999999995E-3</v>
          </cell>
          <cell r="Y118">
            <v>385</v>
          </cell>
          <cell r="Z118">
            <v>461</v>
          </cell>
          <cell r="AA118">
            <v>10</v>
          </cell>
          <cell r="AB118">
            <v>86016597</v>
          </cell>
          <cell r="AC118" t="str">
            <v>RGR</v>
          </cell>
          <cell r="AE118" t="str">
            <v>ENSG00000148604</v>
          </cell>
          <cell r="AG118">
            <v>600342</v>
          </cell>
        </row>
        <row r="119">
          <cell r="A119" t="str">
            <v>cg13994504</v>
          </cell>
          <cell r="B119">
            <v>22</v>
          </cell>
          <cell r="C119">
            <v>8.2333944000000006E-2</v>
          </cell>
          <cell r="D119">
            <v>2.9430319999999999E-2</v>
          </cell>
          <cell r="E119">
            <v>1599</v>
          </cell>
          <cell r="F119">
            <v>2.7975891339999999</v>
          </cell>
          <cell r="G119">
            <v>5.2102629999999997E-3</v>
          </cell>
          <cell r="H119">
            <v>0.99998889499999999</v>
          </cell>
          <cell r="I119">
            <v>726</v>
          </cell>
          <cell r="J119">
            <v>951</v>
          </cell>
          <cell r="K119">
            <v>2.0283308E-2</v>
          </cell>
          <cell r="L119">
            <v>2.1260227E-2</v>
          </cell>
          <cell r="M119">
            <v>765</v>
          </cell>
          <cell r="N119">
            <v>0.95404944599999997</v>
          </cell>
          <cell r="O119">
            <v>0.34035997299999998</v>
          </cell>
          <cell r="P119">
            <v>0.63816594199999999</v>
          </cell>
          <cell r="Q119">
            <v>343</v>
          </cell>
          <cell r="R119">
            <v>492</v>
          </cell>
          <cell r="S119">
            <v>0.10623062899999999</v>
          </cell>
          <cell r="T119">
            <v>2.0363154000000001E-2</v>
          </cell>
          <cell r="U119">
            <v>772</v>
          </cell>
          <cell r="V119">
            <v>5.2168062429999997</v>
          </cell>
          <cell r="W119">
            <v>2.34E-7</v>
          </cell>
          <cell r="X119">
            <v>2.9569269999999998E-3</v>
          </cell>
          <cell r="Y119">
            <v>383</v>
          </cell>
          <cell r="Z119">
            <v>459</v>
          </cell>
          <cell r="AA119">
            <v>10</v>
          </cell>
          <cell r="AB119">
            <v>99338056</v>
          </cell>
          <cell r="AC119" t="str">
            <v>ANKRD2</v>
          </cell>
          <cell r="AD119" t="str">
            <v>Island</v>
          </cell>
          <cell r="AE119" t="str">
            <v>ENSG00000165887</v>
          </cell>
          <cell r="AG119">
            <v>610734</v>
          </cell>
        </row>
        <row r="120">
          <cell r="A120" t="str">
            <v>cg27469738</v>
          </cell>
          <cell r="B120">
            <v>21</v>
          </cell>
          <cell r="C120">
            <v>0.14943888299999999</v>
          </cell>
          <cell r="D120">
            <v>5.3756631999999999E-2</v>
          </cell>
          <cell r="E120">
            <v>1600</v>
          </cell>
          <cell r="F120">
            <v>2.7799152810000001</v>
          </cell>
          <cell r="G120">
            <v>5.5009580000000002E-3</v>
          </cell>
          <cell r="H120">
            <v>0.99998889499999999</v>
          </cell>
          <cell r="I120">
            <v>728</v>
          </cell>
          <cell r="J120">
            <v>950</v>
          </cell>
          <cell r="K120">
            <v>6.6673599E-2</v>
          </cell>
          <cell r="L120">
            <v>3.8474264000000001E-2</v>
          </cell>
          <cell r="M120">
            <v>764</v>
          </cell>
          <cell r="N120">
            <v>1.7329402089999999</v>
          </cell>
          <cell r="O120">
            <v>8.3509806000000006E-2</v>
          </cell>
          <cell r="P120">
            <v>0.37748763299999999</v>
          </cell>
          <cell r="Q120">
            <v>343</v>
          </cell>
          <cell r="R120">
            <v>491</v>
          </cell>
          <cell r="S120">
            <v>0.221115121</v>
          </cell>
          <cell r="T120">
            <v>3.7632119999999998E-2</v>
          </cell>
          <cell r="U120">
            <v>774</v>
          </cell>
          <cell r="V120">
            <v>5.8757019829999999</v>
          </cell>
          <cell r="W120">
            <v>6.2499999999999997E-9</v>
          </cell>
          <cell r="X120">
            <v>2.4918899999999998E-4</v>
          </cell>
          <cell r="Y120">
            <v>385</v>
          </cell>
          <cell r="Z120">
            <v>459</v>
          </cell>
          <cell r="AA120">
            <v>10</v>
          </cell>
          <cell r="AB120">
            <v>99338074</v>
          </cell>
          <cell r="AC120" t="str">
            <v>ANKRD2</v>
          </cell>
          <cell r="AD120" t="str">
            <v>Island</v>
          </cell>
          <cell r="AE120" t="str">
            <v>ENSG00000165887</v>
          </cell>
          <cell r="AG120">
            <v>610734</v>
          </cell>
        </row>
        <row r="121">
          <cell r="A121" t="str">
            <v>cg25604594</v>
          </cell>
          <cell r="B121">
            <v>2</v>
          </cell>
          <cell r="C121">
            <v>0.192049527</v>
          </cell>
          <cell r="D121">
            <v>5.4520500999999999E-2</v>
          </cell>
          <cell r="E121">
            <v>1619</v>
          </cell>
          <cell r="F121">
            <v>3.522519489</v>
          </cell>
          <cell r="G121">
            <v>4.39331E-4</v>
          </cell>
          <cell r="H121">
            <v>0.99998889499999999</v>
          </cell>
          <cell r="I121">
            <v>737</v>
          </cell>
          <cell r="J121">
            <v>960</v>
          </cell>
          <cell r="K121">
            <v>3.0463068999999999E-2</v>
          </cell>
          <cell r="L121">
            <v>3.8454608000000001E-2</v>
          </cell>
          <cell r="M121">
            <v>776</v>
          </cell>
          <cell r="N121">
            <v>0.79218253599999999</v>
          </cell>
          <cell r="O121">
            <v>0.428496347</v>
          </cell>
          <cell r="P121">
            <v>0.703378367</v>
          </cell>
          <cell r="Q121">
            <v>347</v>
          </cell>
          <cell r="R121">
            <v>499</v>
          </cell>
          <cell r="S121">
            <v>0.22739541899999999</v>
          </cell>
          <cell r="T121">
            <v>3.8744800000000003E-2</v>
          </cell>
          <cell r="U121">
            <v>781</v>
          </cell>
          <cell r="V121">
            <v>5.8690564609999996</v>
          </cell>
          <cell r="W121">
            <v>6.48E-9</v>
          </cell>
          <cell r="X121">
            <v>2.4918899999999998E-4</v>
          </cell>
          <cell r="Y121">
            <v>390</v>
          </cell>
          <cell r="Z121">
            <v>461</v>
          </cell>
          <cell r="AA121">
            <v>10</v>
          </cell>
          <cell r="AB121">
            <v>99338188</v>
          </cell>
          <cell r="AC121" t="str">
            <v>ANKRD2</v>
          </cell>
          <cell r="AD121" t="str">
            <v>Island</v>
          </cell>
          <cell r="AE121" t="str">
            <v>ENSG00000165887</v>
          </cell>
          <cell r="AG121">
            <v>610734</v>
          </cell>
        </row>
        <row r="122">
          <cell r="A122" t="str">
            <v>cg25397029</v>
          </cell>
          <cell r="B122">
            <v>3</v>
          </cell>
          <cell r="C122">
            <v>0.18841812099999999</v>
          </cell>
          <cell r="D122">
            <v>4.9968388000000002E-2</v>
          </cell>
          <cell r="E122">
            <v>1618</v>
          </cell>
          <cell r="F122">
            <v>3.770746463</v>
          </cell>
          <cell r="G122">
            <v>1.6861400000000001E-4</v>
          </cell>
          <cell r="H122">
            <v>0.99998889499999999</v>
          </cell>
          <cell r="I122">
            <v>737</v>
          </cell>
          <cell r="J122">
            <v>959</v>
          </cell>
          <cell r="K122">
            <v>2.8054303999999999E-2</v>
          </cell>
          <cell r="L122">
            <v>3.5875234999999998E-2</v>
          </cell>
          <cell r="M122">
            <v>775</v>
          </cell>
          <cell r="N122">
            <v>0.78199638000000005</v>
          </cell>
          <cell r="O122">
            <v>0.434455545</v>
          </cell>
          <cell r="P122">
            <v>0.70745433400000002</v>
          </cell>
          <cell r="Q122">
            <v>347</v>
          </cell>
          <cell r="R122">
            <v>498</v>
          </cell>
          <cell r="S122">
            <v>0.22382976900000001</v>
          </cell>
          <cell r="T122">
            <v>3.5027502000000002E-2</v>
          </cell>
          <cell r="U122">
            <v>781</v>
          </cell>
          <cell r="V122">
            <v>6.3901151770000002</v>
          </cell>
          <cell r="W122">
            <v>2.85E-10</v>
          </cell>
          <cell r="X122">
            <v>4.3900000000000003E-5</v>
          </cell>
          <cell r="Y122">
            <v>390</v>
          </cell>
          <cell r="Z122">
            <v>461</v>
          </cell>
          <cell r="AA122">
            <v>10</v>
          </cell>
          <cell r="AB122">
            <v>99338240</v>
          </cell>
          <cell r="AC122" t="str">
            <v>ANKRD2</v>
          </cell>
          <cell r="AD122" t="str">
            <v>Island</v>
          </cell>
          <cell r="AE122" t="str">
            <v>ENSG00000165887</v>
          </cell>
          <cell r="AG122">
            <v>610734</v>
          </cell>
        </row>
        <row r="123">
          <cell r="A123" t="str">
            <v>cg01677628</v>
          </cell>
          <cell r="B123">
            <v>8</v>
          </cell>
          <cell r="C123">
            <v>0.18593148200000001</v>
          </cell>
          <cell r="D123">
            <v>8.9032784000000004E-2</v>
          </cell>
          <cell r="E123">
            <v>1613</v>
          </cell>
          <cell r="F123">
            <v>2.0883485159999999</v>
          </cell>
          <cell r="G123">
            <v>3.6922894999999997E-2</v>
          </cell>
          <cell r="H123">
            <v>0.99998889499999999</v>
          </cell>
          <cell r="I123">
            <v>739</v>
          </cell>
          <cell r="J123">
            <v>952</v>
          </cell>
          <cell r="K123">
            <v>0.18120661099999999</v>
          </cell>
          <cell r="L123">
            <v>6.3079400999999993E-2</v>
          </cell>
          <cell r="M123">
            <v>774</v>
          </cell>
          <cell r="N123">
            <v>2.8726748980000001</v>
          </cell>
          <cell r="O123">
            <v>4.181466E-3</v>
          </cell>
          <cell r="P123">
            <v>0.21309577199999999</v>
          </cell>
          <cell r="Q123">
            <v>348</v>
          </cell>
          <cell r="R123">
            <v>496</v>
          </cell>
          <cell r="S123">
            <v>0.36862924600000002</v>
          </cell>
          <cell r="T123">
            <v>6.2893661000000003E-2</v>
          </cell>
          <cell r="U123">
            <v>777</v>
          </cell>
          <cell r="V123">
            <v>5.8611510630000003</v>
          </cell>
          <cell r="W123">
            <v>6.7899999999999999E-9</v>
          </cell>
          <cell r="X123">
            <v>2.4918899999999998E-4</v>
          </cell>
          <cell r="Y123">
            <v>391</v>
          </cell>
          <cell r="Z123">
            <v>456</v>
          </cell>
          <cell r="AA123">
            <v>11</v>
          </cell>
          <cell r="AB123">
            <v>8361190</v>
          </cell>
        </row>
        <row r="124">
          <cell r="A124" t="str">
            <v>cg27431761</v>
          </cell>
          <cell r="B124">
            <v>0</v>
          </cell>
          <cell r="C124">
            <v>0.156385617</v>
          </cell>
          <cell r="D124">
            <v>8.9683817999999998E-2</v>
          </cell>
          <cell r="E124">
            <v>1621</v>
          </cell>
          <cell r="F124">
            <v>1.7437439800000001</v>
          </cell>
          <cell r="G124">
            <v>8.1393310999999996E-2</v>
          </cell>
          <cell r="H124">
            <v>0.99998889499999999</v>
          </cell>
          <cell r="I124">
            <v>739</v>
          </cell>
          <cell r="J124">
            <v>960</v>
          </cell>
          <cell r="K124">
            <v>0.18672788000000001</v>
          </cell>
          <cell r="L124">
            <v>6.2801157999999996E-2</v>
          </cell>
          <cell r="M124">
            <v>777</v>
          </cell>
          <cell r="N124">
            <v>2.973319048</v>
          </cell>
          <cell r="O124">
            <v>3.0370739999999999E-3</v>
          </cell>
          <cell r="P124">
            <v>0.203761938</v>
          </cell>
          <cell r="Q124">
            <v>348</v>
          </cell>
          <cell r="R124">
            <v>499</v>
          </cell>
          <cell r="S124">
            <v>0.34591456300000001</v>
          </cell>
          <cell r="T124">
            <v>6.4437468999999997E-2</v>
          </cell>
          <cell r="U124">
            <v>782</v>
          </cell>
          <cell r="V124">
            <v>5.3682208310000004</v>
          </cell>
          <cell r="W124">
            <v>1.05E-7</v>
          </cell>
          <cell r="X124">
            <v>1.9100289999999999E-3</v>
          </cell>
          <cell r="Y124">
            <v>391</v>
          </cell>
          <cell r="Z124">
            <v>461</v>
          </cell>
          <cell r="AA124">
            <v>11</v>
          </cell>
          <cell r="AB124">
            <v>8361327</v>
          </cell>
        </row>
        <row r="125">
          <cell r="A125" t="str">
            <v>cg07138994</v>
          </cell>
          <cell r="B125">
            <v>7</v>
          </cell>
          <cell r="C125">
            <v>0.13548503200000001</v>
          </cell>
          <cell r="D125">
            <v>5.3169278E-2</v>
          </cell>
          <cell r="E125">
            <v>1614</v>
          </cell>
          <cell r="F125">
            <v>2.548182663</v>
          </cell>
          <cell r="G125">
            <v>1.0920539999999999E-2</v>
          </cell>
          <cell r="H125">
            <v>0.99998889499999999</v>
          </cell>
          <cell r="I125">
            <v>733</v>
          </cell>
          <cell r="J125">
            <v>959</v>
          </cell>
          <cell r="K125">
            <v>8.6021746999999996E-2</v>
          </cell>
          <cell r="L125">
            <v>3.7816897000000002E-2</v>
          </cell>
          <cell r="M125">
            <v>773</v>
          </cell>
          <cell r="N125">
            <v>2.2746907620000001</v>
          </cell>
          <cell r="O125">
            <v>2.319763E-2</v>
          </cell>
          <cell r="P125">
            <v>0.27454423100000003</v>
          </cell>
          <cell r="Q125">
            <v>345</v>
          </cell>
          <cell r="R125">
            <v>498</v>
          </cell>
          <cell r="S125">
            <v>0.22419899900000001</v>
          </cell>
          <cell r="T125">
            <v>3.7626485000000001E-2</v>
          </cell>
          <cell r="U125">
            <v>779</v>
          </cell>
          <cell r="V125">
            <v>5.9585422540000001</v>
          </cell>
          <cell r="W125">
            <v>3.8499999999999997E-9</v>
          </cell>
          <cell r="X125">
            <v>1.7803900000000001E-4</v>
          </cell>
          <cell r="Y125">
            <v>388</v>
          </cell>
          <cell r="Z125">
            <v>461</v>
          </cell>
          <cell r="AA125">
            <v>11</v>
          </cell>
          <cell r="AB125">
            <v>8361530</v>
          </cell>
        </row>
        <row r="126">
          <cell r="A126" t="str">
            <v>cg15463284</v>
          </cell>
          <cell r="B126">
            <v>9</v>
          </cell>
          <cell r="C126">
            <v>9.7558369000000006E-2</v>
          </cell>
          <cell r="D126">
            <v>6.6395839999999998E-2</v>
          </cell>
          <cell r="E126">
            <v>1612</v>
          </cell>
          <cell r="F126">
            <v>1.4693446029999999</v>
          </cell>
          <cell r="G126">
            <v>0.14193446900000001</v>
          </cell>
          <cell r="H126">
            <v>0.99998889499999999</v>
          </cell>
          <cell r="I126">
            <v>735</v>
          </cell>
          <cell r="J126">
            <v>955</v>
          </cell>
          <cell r="K126">
            <v>0.122861111</v>
          </cell>
          <cell r="L126">
            <v>4.9254139000000002E-2</v>
          </cell>
          <cell r="M126">
            <v>770</v>
          </cell>
          <cell r="N126">
            <v>2.4944322219999999</v>
          </cell>
          <cell r="O126">
            <v>1.2824451000000001E-2</v>
          </cell>
          <cell r="P126">
            <v>0.24807101100000001</v>
          </cell>
          <cell r="Q126">
            <v>345</v>
          </cell>
          <cell r="R126">
            <v>495</v>
          </cell>
          <cell r="S126">
            <v>0.223572888</v>
          </cell>
          <cell r="T126">
            <v>4.4708794000000003E-2</v>
          </cell>
          <cell r="U126">
            <v>780</v>
          </cell>
          <cell r="V126">
            <v>5.0006468469999996</v>
          </cell>
          <cell r="W126">
            <v>7.06E-7</v>
          </cell>
          <cell r="X126">
            <v>6.4780259999999996E-3</v>
          </cell>
          <cell r="Y126">
            <v>390</v>
          </cell>
          <cell r="Z126">
            <v>460</v>
          </cell>
          <cell r="AA126">
            <v>11</v>
          </cell>
          <cell r="AB126">
            <v>18477534</v>
          </cell>
          <cell r="AC126" t="str">
            <v>LDHAL6A</v>
          </cell>
          <cell r="AD126" t="str">
            <v>Island</v>
          </cell>
          <cell r="AE126" t="str">
            <v>ENSG00000166800</v>
          </cell>
        </row>
        <row r="127">
          <cell r="A127" t="str">
            <v>cg07915343</v>
          </cell>
          <cell r="B127">
            <v>1</v>
          </cell>
          <cell r="C127">
            <v>0.115546803</v>
          </cell>
          <cell r="D127">
            <v>5.3672833000000003E-2</v>
          </cell>
          <cell r="E127">
            <v>1620</v>
          </cell>
          <cell r="F127">
            <v>2.1527986600000002</v>
          </cell>
          <cell r="G127">
            <v>3.1481767000000001E-2</v>
          </cell>
          <cell r="H127">
            <v>0.99998889499999999</v>
          </cell>
          <cell r="I127">
            <v>739</v>
          </cell>
          <cell r="J127">
            <v>959</v>
          </cell>
          <cell r="K127">
            <v>6.7628260999999995E-2</v>
          </cell>
          <cell r="L127">
            <v>3.8707250999999998E-2</v>
          </cell>
          <cell r="M127">
            <v>777</v>
          </cell>
          <cell r="N127">
            <v>1.747172918</v>
          </cell>
          <cell r="O127">
            <v>8.1002418000000007E-2</v>
          </cell>
          <cell r="P127">
            <v>0.373676483</v>
          </cell>
          <cell r="Q127">
            <v>348</v>
          </cell>
          <cell r="R127">
            <v>499</v>
          </cell>
          <cell r="S127">
            <v>0.18909972999999999</v>
          </cell>
          <cell r="T127">
            <v>3.7679844999999997E-2</v>
          </cell>
          <cell r="U127">
            <v>781</v>
          </cell>
          <cell r="V127">
            <v>5.0185910290000004</v>
          </cell>
          <cell r="W127">
            <v>6.4499999999999997E-7</v>
          </cell>
          <cell r="X127">
            <v>6.2243280000000003E-3</v>
          </cell>
          <cell r="Y127">
            <v>391</v>
          </cell>
          <cell r="Z127">
            <v>460</v>
          </cell>
          <cell r="AA127">
            <v>11</v>
          </cell>
          <cell r="AB127">
            <v>18477680</v>
          </cell>
          <cell r="AC127" t="str">
            <v>LDHAL6A</v>
          </cell>
          <cell r="AD127" t="str">
            <v>Island</v>
          </cell>
          <cell r="AE127" t="str">
            <v>ENSG00000166800</v>
          </cell>
        </row>
        <row r="128">
          <cell r="A128" t="str">
            <v>cg16386523</v>
          </cell>
          <cell r="B128">
            <v>6</v>
          </cell>
          <cell r="C128">
            <v>-8.0148971999999999E-2</v>
          </cell>
          <cell r="D128">
            <v>5.0233653000000003E-2</v>
          </cell>
          <cell r="E128">
            <v>1615</v>
          </cell>
          <cell r="F128">
            <v>-1.5955234650000001</v>
          </cell>
          <cell r="G128">
            <v>0.11079087899999999</v>
          </cell>
          <cell r="H128">
            <v>0.99998889499999999</v>
          </cell>
          <cell r="I128">
            <v>737</v>
          </cell>
          <cell r="J128">
            <v>956</v>
          </cell>
          <cell r="K128">
            <v>-9.7589002999999994E-2</v>
          </cell>
          <cell r="L128">
            <v>3.5817741E-2</v>
          </cell>
          <cell r="M128">
            <v>776</v>
          </cell>
          <cell r="N128">
            <v>-2.7245995920000001</v>
          </cell>
          <cell r="O128">
            <v>6.5828409999999999E-3</v>
          </cell>
          <cell r="P128">
            <v>0.225411259</v>
          </cell>
          <cell r="Q128">
            <v>348</v>
          </cell>
          <cell r="R128">
            <v>498</v>
          </cell>
          <cell r="S128">
            <v>-0.17634812399999999</v>
          </cell>
          <cell r="T128">
            <v>3.5496561000000003E-2</v>
          </cell>
          <cell r="U128">
            <v>777</v>
          </cell>
          <cell r="V128">
            <v>-4.9680340110000003</v>
          </cell>
          <cell r="W128">
            <v>8.3200000000000004E-7</v>
          </cell>
          <cell r="X128">
            <v>7.0469039999999997E-3</v>
          </cell>
          <cell r="Y128">
            <v>389</v>
          </cell>
          <cell r="Z128">
            <v>458</v>
          </cell>
          <cell r="AA128">
            <v>11</v>
          </cell>
          <cell r="AB128">
            <v>49974622</v>
          </cell>
          <cell r="AC128" t="str">
            <v>OR4C13</v>
          </cell>
          <cell r="AE128" t="str">
            <v>ENSG00000258817</v>
          </cell>
        </row>
        <row r="129">
          <cell r="A129" t="str">
            <v>cg01722932</v>
          </cell>
          <cell r="B129">
            <v>1</v>
          </cell>
          <cell r="C129">
            <v>-6.1927307000000001E-2</v>
          </cell>
          <cell r="D129">
            <v>4.7121364999999998E-2</v>
          </cell>
          <cell r="E129">
            <v>1620</v>
          </cell>
          <cell r="F129">
            <v>-1.3142086959999999</v>
          </cell>
          <cell r="G129">
            <v>0.18896203</v>
          </cell>
          <cell r="H129">
            <v>0.99998889499999999</v>
          </cell>
          <cell r="I129">
            <v>739</v>
          </cell>
          <cell r="J129">
            <v>959</v>
          </cell>
          <cell r="K129">
            <v>-0.119953213</v>
          </cell>
          <cell r="L129">
            <v>3.3541037000000003E-2</v>
          </cell>
          <cell r="M129">
            <v>777</v>
          </cell>
          <cell r="N129">
            <v>-3.5763119720000001</v>
          </cell>
          <cell r="O129">
            <v>3.7003600000000002E-4</v>
          </cell>
          <cell r="P129">
            <v>0.15035754600000001</v>
          </cell>
          <cell r="Q129">
            <v>348</v>
          </cell>
          <cell r="R129">
            <v>499</v>
          </cell>
          <cell r="S129">
            <v>-0.18211828899999999</v>
          </cell>
          <cell r="T129">
            <v>3.3044002000000003E-2</v>
          </cell>
          <cell r="U129">
            <v>781</v>
          </cell>
          <cell r="V129">
            <v>-5.5113872439999998</v>
          </cell>
          <cell r="W129">
            <v>4.8400000000000003E-8</v>
          </cell>
          <cell r="X129">
            <v>1.041688E-3</v>
          </cell>
          <cell r="Y129">
            <v>391</v>
          </cell>
          <cell r="Z129">
            <v>460</v>
          </cell>
          <cell r="AA129">
            <v>11</v>
          </cell>
          <cell r="AB129">
            <v>92702653</v>
          </cell>
          <cell r="AC129" t="str">
            <v>MTNR1B</v>
          </cell>
          <cell r="AD129" t="str">
            <v>N_Shore</v>
          </cell>
          <cell r="AE129" t="str">
            <v>ENSG00000134640</v>
          </cell>
          <cell r="AG129">
            <v>600804</v>
          </cell>
        </row>
        <row r="130">
          <cell r="A130" t="str">
            <v>cg00528572</v>
          </cell>
          <cell r="B130">
            <v>1</v>
          </cell>
          <cell r="C130">
            <v>-0.109804758</v>
          </cell>
          <cell r="D130">
            <v>0.116972294</v>
          </cell>
          <cell r="E130">
            <v>1620</v>
          </cell>
          <cell r="F130">
            <v>-0.93872449599999996</v>
          </cell>
          <cell r="G130">
            <v>0.34801214699999999</v>
          </cell>
          <cell r="H130">
            <v>0.99998889499999999</v>
          </cell>
          <cell r="I130">
            <v>739</v>
          </cell>
          <cell r="J130">
            <v>959</v>
          </cell>
          <cell r="K130">
            <v>-0.34021544100000001</v>
          </cell>
          <cell r="L130">
            <v>8.2071435999999998E-2</v>
          </cell>
          <cell r="M130">
            <v>776</v>
          </cell>
          <cell r="N130">
            <v>-4.1453575020000004</v>
          </cell>
          <cell r="O130">
            <v>3.7700000000000002E-5</v>
          </cell>
          <cell r="P130">
            <v>7.3882226999999995E-2</v>
          </cell>
          <cell r="Q130">
            <v>348</v>
          </cell>
          <cell r="R130">
            <v>498</v>
          </cell>
          <cell r="S130">
            <v>-0.44630318800000002</v>
          </cell>
          <cell r="T130">
            <v>8.3324909000000003E-2</v>
          </cell>
          <cell r="U130">
            <v>782</v>
          </cell>
          <cell r="V130">
            <v>-5.356179751</v>
          </cell>
          <cell r="W130">
            <v>1.12E-7</v>
          </cell>
          <cell r="X130">
            <v>1.9100289999999999E-3</v>
          </cell>
          <cell r="Y130">
            <v>391</v>
          </cell>
          <cell r="Z130">
            <v>461</v>
          </cell>
          <cell r="AA130">
            <v>11</v>
          </cell>
          <cell r="AB130">
            <v>92703433</v>
          </cell>
          <cell r="AC130" t="str">
            <v>MTNR1B</v>
          </cell>
          <cell r="AD130" t="str">
            <v>Island</v>
          </cell>
          <cell r="AE130" t="str">
            <v>ENSG00000134640</v>
          </cell>
          <cell r="AG130">
            <v>600804</v>
          </cell>
        </row>
        <row r="131">
          <cell r="A131" t="str">
            <v>cg13900773</v>
          </cell>
          <cell r="B131">
            <v>3</v>
          </cell>
          <cell r="C131">
            <v>-1.5210671E-2</v>
          </cell>
          <cell r="D131">
            <v>0.108711273</v>
          </cell>
          <cell r="E131">
            <v>1618</v>
          </cell>
          <cell r="F131">
            <v>-0.13991806700000001</v>
          </cell>
          <cell r="G131">
            <v>0.88874214100000004</v>
          </cell>
          <cell r="H131">
            <v>0.99998889499999999</v>
          </cell>
          <cell r="I131">
            <v>738</v>
          </cell>
          <cell r="J131">
            <v>958</v>
          </cell>
          <cell r="K131">
            <v>0.431236222</v>
          </cell>
          <cell r="L131">
            <v>7.5842772000000003E-2</v>
          </cell>
          <cell r="M131">
            <v>774</v>
          </cell>
          <cell r="N131">
            <v>5.6859237760000001</v>
          </cell>
          <cell r="O131">
            <v>1.8399999999999999E-8</v>
          </cell>
          <cell r="P131">
            <v>5.9203100000000002E-4</v>
          </cell>
          <cell r="Q131">
            <v>347</v>
          </cell>
          <cell r="R131">
            <v>497</v>
          </cell>
          <cell r="S131">
            <v>0.42122362299999999</v>
          </cell>
          <cell r="T131">
            <v>7.8027834000000004E-2</v>
          </cell>
          <cell r="U131">
            <v>782</v>
          </cell>
          <cell r="V131">
            <v>5.3983764719999998</v>
          </cell>
          <cell r="W131">
            <v>8.9200000000000005E-8</v>
          </cell>
          <cell r="X131">
            <v>1.7192279999999999E-3</v>
          </cell>
          <cell r="Y131">
            <v>391</v>
          </cell>
          <cell r="Z131">
            <v>461</v>
          </cell>
          <cell r="AA131">
            <v>12</v>
          </cell>
          <cell r="AB131">
            <v>130824015</v>
          </cell>
          <cell r="AC131" t="str">
            <v>PIWIL1</v>
          </cell>
          <cell r="AD131" t="str">
            <v>Island</v>
          </cell>
          <cell r="AE131" t="str">
            <v>ENSG00000125207</v>
          </cell>
          <cell r="AG131">
            <v>605571</v>
          </cell>
        </row>
        <row r="132">
          <cell r="A132" t="str">
            <v>cg13900773</v>
          </cell>
          <cell r="B132">
            <v>3</v>
          </cell>
          <cell r="C132">
            <v>-1.5210671E-2</v>
          </cell>
          <cell r="D132">
            <v>0.108711273</v>
          </cell>
          <cell r="E132">
            <v>1618</v>
          </cell>
          <cell r="F132">
            <v>-0.13991806700000001</v>
          </cell>
          <cell r="G132">
            <v>0.88874214100000004</v>
          </cell>
          <cell r="H132">
            <v>0.99998889499999999</v>
          </cell>
          <cell r="I132">
            <v>738</v>
          </cell>
          <cell r="J132">
            <v>958</v>
          </cell>
          <cell r="K132">
            <v>0.431236222</v>
          </cell>
          <cell r="L132">
            <v>7.5842772000000003E-2</v>
          </cell>
          <cell r="M132">
            <v>774</v>
          </cell>
          <cell r="N132">
            <v>5.6859237760000001</v>
          </cell>
          <cell r="O132">
            <v>1.8399999999999999E-8</v>
          </cell>
          <cell r="P132">
            <v>5.9203100000000002E-4</v>
          </cell>
          <cell r="Q132">
            <v>347</v>
          </cell>
          <cell r="R132">
            <v>497</v>
          </cell>
          <cell r="S132">
            <v>0.42122362299999999</v>
          </cell>
          <cell r="T132">
            <v>7.8027834000000004E-2</v>
          </cell>
          <cell r="U132">
            <v>782</v>
          </cell>
          <cell r="V132">
            <v>5.3983764719999998</v>
          </cell>
          <cell r="W132">
            <v>8.9200000000000005E-8</v>
          </cell>
          <cell r="X132">
            <v>1.7192279999999999E-3</v>
          </cell>
          <cell r="Y132">
            <v>391</v>
          </cell>
          <cell r="Z132">
            <v>461</v>
          </cell>
          <cell r="AA132">
            <v>12</v>
          </cell>
          <cell r="AB132">
            <v>130824015</v>
          </cell>
          <cell r="AC132" t="str">
            <v>PIWIL1</v>
          </cell>
          <cell r="AD132" t="str">
            <v>Island</v>
          </cell>
          <cell r="AE132" t="str">
            <v>ENSG00000125207</v>
          </cell>
          <cell r="AG132">
            <v>605571</v>
          </cell>
        </row>
        <row r="133">
          <cell r="A133" t="str">
            <v>cg23081604</v>
          </cell>
          <cell r="B133">
            <v>10</v>
          </cell>
          <cell r="C133">
            <v>-3.3756960000000001E-3</v>
          </cell>
          <cell r="D133">
            <v>3.8672248999999999E-2</v>
          </cell>
          <cell r="E133">
            <v>1611</v>
          </cell>
          <cell r="F133">
            <v>-8.7289873000000004E-2</v>
          </cell>
          <cell r="G133">
            <v>0.93045195199999997</v>
          </cell>
          <cell r="H133">
            <v>0.99998889499999999</v>
          </cell>
          <cell r="I133">
            <v>734</v>
          </cell>
          <cell r="J133">
            <v>955</v>
          </cell>
          <cell r="K133">
            <v>0.14605958299999999</v>
          </cell>
          <cell r="L133">
            <v>2.7951167999999998E-2</v>
          </cell>
          <cell r="M133">
            <v>774</v>
          </cell>
          <cell r="N133">
            <v>5.225527027</v>
          </cell>
          <cell r="O133">
            <v>2.2399999999999999E-7</v>
          </cell>
          <cell r="P133">
            <v>3.827586E-3</v>
          </cell>
          <cell r="Q133">
            <v>346</v>
          </cell>
          <cell r="R133">
            <v>498</v>
          </cell>
          <cell r="S133">
            <v>0.14087656900000001</v>
          </cell>
          <cell r="T133">
            <v>2.6956513000000001E-2</v>
          </cell>
          <cell r="U133">
            <v>775</v>
          </cell>
          <cell r="V133">
            <v>5.2260679850000002</v>
          </cell>
          <cell r="W133">
            <v>2.23E-7</v>
          </cell>
          <cell r="X133">
            <v>2.8616819999999999E-3</v>
          </cell>
          <cell r="Y133">
            <v>388</v>
          </cell>
          <cell r="Z133">
            <v>457</v>
          </cell>
          <cell r="AA133">
            <v>12</v>
          </cell>
          <cell r="AB133">
            <v>130824224</v>
          </cell>
          <cell r="AC133" t="str">
            <v>PIWIL1</v>
          </cell>
          <cell r="AD133" t="str">
            <v>S_Shore</v>
          </cell>
          <cell r="AE133" t="str">
            <v>ENSG00000125207</v>
          </cell>
          <cell r="AG133">
            <v>605571</v>
          </cell>
        </row>
        <row r="134">
          <cell r="A134" t="str">
            <v>cg23081604</v>
          </cell>
          <cell r="B134">
            <v>10</v>
          </cell>
          <cell r="C134">
            <v>-3.3756960000000001E-3</v>
          </cell>
          <cell r="D134">
            <v>3.8672248999999999E-2</v>
          </cell>
          <cell r="E134">
            <v>1611</v>
          </cell>
          <cell r="F134">
            <v>-8.7289873000000004E-2</v>
          </cell>
          <cell r="G134">
            <v>0.93045195199999997</v>
          </cell>
          <cell r="H134">
            <v>0.99998889499999999</v>
          </cell>
          <cell r="I134">
            <v>734</v>
          </cell>
          <cell r="J134">
            <v>955</v>
          </cell>
          <cell r="K134">
            <v>0.14605958299999999</v>
          </cell>
          <cell r="L134">
            <v>2.7951167999999998E-2</v>
          </cell>
          <cell r="M134">
            <v>774</v>
          </cell>
          <cell r="N134">
            <v>5.225527027</v>
          </cell>
          <cell r="O134">
            <v>2.2399999999999999E-7</v>
          </cell>
          <cell r="P134">
            <v>3.827586E-3</v>
          </cell>
          <cell r="Q134">
            <v>346</v>
          </cell>
          <cell r="R134">
            <v>498</v>
          </cell>
          <cell r="S134">
            <v>0.14087656900000001</v>
          </cell>
          <cell r="T134">
            <v>2.6956513000000001E-2</v>
          </cell>
          <cell r="U134">
            <v>775</v>
          </cell>
          <cell r="V134">
            <v>5.2260679850000002</v>
          </cell>
          <cell r="W134">
            <v>2.23E-7</v>
          </cell>
          <cell r="X134">
            <v>2.8616819999999999E-3</v>
          </cell>
          <cell r="Y134">
            <v>388</v>
          </cell>
          <cell r="Z134">
            <v>457</v>
          </cell>
          <cell r="AA134">
            <v>12</v>
          </cell>
          <cell r="AB134">
            <v>130824224</v>
          </cell>
          <cell r="AC134" t="str">
            <v>PIWIL1</v>
          </cell>
          <cell r="AD134" t="str">
            <v>S_Shore</v>
          </cell>
          <cell r="AE134" t="str">
            <v>ENSG00000125207</v>
          </cell>
          <cell r="AG134">
            <v>605571</v>
          </cell>
        </row>
        <row r="135">
          <cell r="A135" t="str">
            <v>cg14489632</v>
          </cell>
          <cell r="B135">
            <v>6</v>
          </cell>
          <cell r="C135">
            <v>-2.2544584999999999E-2</v>
          </cell>
          <cell r="D135">
            <v>3.9356819000000001E-2</v>
          </cell>
          <cell r="E135">
            <v>1615</v>
          </cell>
          <cell r="F135">
            <v>-0.57282538599999999</v>
          </cell>
          <cell r="G135">
            <v>0.56684266800000005</v>
          </cell>
          <cell r="H135">
            <v>0.99998889499999999</v>
          </cell>
          <cell r="I135">
            <v>738</v>
          </cell>
          <cell r="J135">
            <v>955</v>
          </cell>
          <cell r="K135">
            <v>0.14282099000000001</v>
          </cell>
          <cell r="L135">
            <v>2.8337517999999999E-2</v>
          </cell>
          <cell r="M135">
            <v>774</v>
          </cell>
          <cell r="N135">
            <v>5.0399964080000004</v>
          </cell>
          <cell r="O135">
            <v>5.7999999999999995E-7</v>
          </cell>
          <cell r="P135">
            <v>6.9836610000000004E-3</v>
          </cell>
          <cell r="Q135">
            <v>347</v>
          </cell>
          <cell r="R135">
            <v>497</v>
          </cell>
          <cell r="S135">
            <v>0.120371245</v>
          </cell>
          <cell r="T135">
            <v>2.7520851999999998E-2</v>
          </cell>
          <cell r="U135">
            <v>779</v>
          </cell>
          <cell r="V135">
            <v>4.3738197159999999</v>
          </cell>
          <cell r="W135">
            <v>1.3900000000000001E-5</v>
          </cell>
          <cell r="X135">
            <v>4.1588103000000001E-2</v>
          </cell>
          <cell r="Y135">
            <v>391</v>
          </cell>
          <cell r="Z135">
            <v>458</v>
          </cell>
          <cell r="AA135">
            <v>12</v>
          </cell>
          <cell r="AB135">
            <v>130824328</v>
          </cell>
          <cell r="AC135" t="str">
            <v>PIWIL1</v>
          </cell>
          <cell r="AD135" t="str">
            <v>S_Shore</v>
          </cell>
          <cell r="AE135" t="str">
            <v>ENSG00000125207</v>
          </cell>
          <cell r="AG135">
            <v>605571</v>
          </cell>
        </row>
        <row r="136">
          <cell r="A136" t="str">
            <v>cg17094718</v>
          </cell>
          <cell r="B136">
            <v>13</v>
          </cell>
          <cell r="C136">
            <v>0.19508483200000001</v>
          </cell>
          <cell r="D136">
            <v>5.9749157999999997E-2</v>
          </cell>
          <cell r="E136">
            <v>1608</v>
          </cell>
          <cell r="F136">
            <v>3.2650640979999999</v>
          </cell>
          <cell r="G136">
            <v>1.1174049999999999E-3</v>
          </cell>
          <cell r="H136">
            <v>0.99998889499999999</v>
          </cell>
          <cell r="I136">
            <v>731</v>
          </cell>
          <cell r="J136">
            <v>955</v>
          </cell>
          <cell r="K136">
            <v>1.9520216E-2</v>
          </cell>
          <cell r="L136">
            <v>4.2900689999999998E-2</v>
          </cell>
          <cell r="M136">
            <v>771</v>
          </cell>
          <cell r="N136">
            <v>0.45500937499999999</v>
          </cell>
          <cell r="O136">
            <v>0.64923058700000003</v>
          </cell>
          <cell r="P136">
            <v>0.84056359300000005</v>
          </cell>
          <cell r="Q136">
            <v>344</v>
          </cell>
          <cell r="R136">
            <v>497</v>
          </cell>
          <cell r="S136">
            <v>0.22412373299999999</v>
          </cell>
          <cell r="T136">
            <v>4.1825163999999998E-2</v>
          </cell>
          <cell r="U136">
            <v>775</v>
          </cell>
          <cell r="V136">
            <v>5.3585858420000001</v>
          </cell>
          <cell r="W136">
            <v>1.11E-7</v>
          </cell>
          <cell r="X136">
            <v>1.9100289999999999E-3</v>
          </cell>
          <cell r="Y136">
            <v>387</v>
          </cell>
          <cell r="Z136">
            <v>458</v>
          </cell>
          <cell r="AA136">
            <v>13</v>
          </cell>
          <cell r="AB136">
            <v>24915099</v>
          </cell>
          <cell r="AD136" t="str">
            <v>Island</v>
          </cell>
        </row>
        <row r="137">
          <cell r="A137" t="str">
            <v>cg13793718</v>
          </cell>
          <cell r="B137">
            <v>6</v>
          </cell>
          <cell r="C137">
            <v>0.12579043000000001</v>
          </cell>
          <cell r="D137">
            <v>7.2720920999999994E-2</v>
          </cell>
          <cell r="E137">
            <v>1615</v>
          </cell>
          <cell r="F137">
            <v>1.729769484</v>
          </cell>
          <cell r="G137">
            <v>8.3862529000000005E-2</v>
          </cell>
          <cell r="H137">
            <v>0.99998889499999999</v>
          </cell>
          <cell r="I137">
            <v>735</v>
          </cell>
          <cell r="J137">
            <v>958</v>
          </cell>
          <cell r="K137">
            <v>0.142016112</v>
          </cell>
          <cell r="L137">
            <v>5.1622938E-2</v>
          </cell>
          <cell r="M137">
            <v>772</v>
          </cell>
          <cell r="N137">
            <v>2.7510272869999999</v>
          </cell>
          <cell r="O137">
            <v>6.08005E-3</v>
          </cell>
          <cell r="P137">
            <v>0.223211833</v>
          </cell>
          <cell r="Q137">
            <v>345</v>
          </cell>
          <cell r="R137">
            <v>497</v>
          </cell>
          <cell r="S137">
            <v>0.26154378700000003</v>
          </cell>
          <cell r="T137">
            <v>5.1287167000000002E-2</v>
          </cell>
          <cell r="U137">
            <v>781</v>
          </cell>
          <cell r="V137">
            <v>5.0995951249999996</v>
          </cell>
          <cell r="W137">
            <v>4.2800000000000002E-7</v>
          </cell>
          <cell r="X137">
            <v>4.6399939999999997E-3</v>
          </cell>
          <cell r="Y137">
            <v>390</v>
          </cell>
          <cell r="Z137">
            <v>461</v>
          </cell>
          <cell r="AA137">
            <v>13</v>
          </cell>
          <cell r="AB137">
            <v>25212248</v>
          </cell>
          <cell r="AD137" t="str">
            <v>N_Shore</v>
          </cell>
        </row>
        <row r="138">
          <cell r="A138" t="str">
            <v>cg05912299</v>
          </cell>
          <cell r="B138">
            <v>11</v>
          </cell>
          <cell r="C138">
            <v>0.157505495</v>
          </cell>
          <cell r="D138">
            <v>8.6795503999999996E-2</v>
          </cell>
          <cell r="E138">
            <v>1610</v>
          </cell>
          <cell r="F138">
            <v>1.814673435</v>
          </cell>
          <cell r="G138">
            <v>6.9760136E-2</v>
          </cell>
          <cell r="H138">
            <v>0.99998889499999999</v>
          </cell>
          <cell r="I138">
            <v>733</v>
          </cell>
          <cell r="J138">
            <v>955</v>
          </cell>
          <cell r="K138">
            <v>0.14771319499999999</v>
          </cell>
          <cell r="L138">
            <v>6.0309493999999998E-2</v>
          </cell>
          <cell r="M138">
            <v>771</v>
          </cell>
          <cell r="N138">
            <v>2.4492527759999998</v>
          </cell>
          <cell r="O138">
            <v>1.4536841E-2</v>
          </cell>
          <cell r="P138">
            <v>0.252832424</v>
          </cell>
          <cell r="Q138">
            <v>345</v>
          </cell>
          <cell r="R138">
            <v>496</v>
          </cell>
          <cell r="S138">
            <v>0.30609535500000001</v>
          </cell>
          <cell r="T138">
            <v>6.2623597000000003E-2</v>
          </cell>
          <cell r="U138">
            <v>777</v>
          </cell>
          <cell r="V138">
            <v>4.8878596520000004</v>
          </cell>
          <cell r="W138">
            <v>1.24E-6</v>
          </cell>
          <cell r="X138">
            <v>9.2672999999999991E-3</v>
          </cell>
          <cell r="Y138">
            <v>388</v>
          </cell>
          <cell r="Z138">
            <v>459</v>
          </cell>
          <cell r="AA138">
            <v>13</v>
          </cell>
          <cell r="AB138">
            <v>100217962</v>
          </cell>
        </row>
        <row r="139">
          <cell r="A139" t="str">
            <v>cg16602316</v>
          </cell>
          <cell r="B139">
            <v>35</v>
          </cell>
          <cell r="C139">
            <v>0.27983429999999998</v>
          </cell>
          <cell r="D139">
            <v>0.106627661</v>
          </cell>
          <cell r="E139">
            <v>1586</v>
          </cell>
          <cell r="F139">
            <v>2.6244062420000001</v>
          </cell>
          <cell r="G139">
            <v>8.7633529999999998E-3</v>
          </cell>
          <cell r="H139">
            <v>0.99998889499999999</v>
          </cell>
          <cell r="I139">
            <v>731</v>
          </cell>
          <cell r="J139">
            <v>933</v>
          </cell>
          <cell r="K139">
            <v>0.15359573100000001</v>
          </cell>
          <cell r="L139">
            <v>7.4773212000000006E-2</v>
          </cell>
          <cell r="M139">
            <v>762</v>
          </cell>
          <cell r="N139">
            <v>2.0541545239999999</v>
          </cell>
          <cell r="O139">
            <v>4.0301362E-2</v>
          </cell>
          <cell r="P139">
            <v>0.309630509</v>
          </cell>
          <cell r="Q139">
            <v>347</v>
          </cell>
          <cell r="R139">
            <v>485</v>
          </cell>
          <cell r="S139">
            <v>0.42108879399999999</v>
          </cell>
          <cell r="T139">
            <v>7.6160503000000004E-2</v>
          </cell>
          <cell r="U139">
            <v>762</v>
          </cell>
          <cell r="V139">
            <v>5.5289655199999999</v>
          </cell>
          <cell r="W139">
            <v>4.43E-8</v>
          </cell>
          <cell r="X139">
            <v>1.0338400000000001E-3</v>
          </cell>
          <cell r="Y139">
            <v>384</v>
          </cell>
          <cell r="Z139">
            <v>448</v>
          </cell>
          <cell r="AA139">
            <v>14</v>
          </cell>
          <cell r="AB139">
            <v>93698053</v>
          </cell>
        </row>
        <row r="140">
          <cell r="A140" t="str">
            <v>cg12944343</v>
          </cell>
          <cell r="B140">
            <v>3</v>
          </cell>
          <cell r="C140">
            <v>0.130088499</v>
          </cell>
          <cell r="D140">
            <v>7.4829520999999996E-2</v>
          </cell>
          <cell r="E140">
            <v>1618</v>
          </cell>
          <cell r="F140">
            <v>1.738464936</v>
          </cell>
          <cell r="G140">
            <v>8.2319146999999995E-2</v>
          </cell>
          <cell r="H140">
            <v>0.99998889499999999</v>
          </cell>
          <cell r="I140">
            <v>738</v>
          </cell>
          <cell r="J140">
            <v>958</v>
          </cell>
          <cell r="K140">
            <v>0.15274065000000001</v>
          </cell>
          <cell r="L140">
            <v>5.3547710999999998E-2</v>
          </cell>
          <cell r="M140">
            <v>776</v>
          </cell>
          <cell r="N140">
            <v>2.8524216189999998</v>
          </cell>
          <cell r="O140">
            <v>4.454108E-3</v>
          </cell>
          <cell r="P140">
            <v>0.21482315199999999</v>
          </cell>
          <cell r="Q140">
            <v>348</v>
          </cell>
          <cell r="R140">
            <v>498</v>
          </cell>
          <cell r="S140">
            <v>0.279323602</v>
          </cell>
          <cell r="T140">
            <v>5.2716918000000001E-2</v>
          </cell>
          <cell r="U140">
            <v>780</v>
          </cell>
          <cell r="V140">
            <v>5.2985571130000002</v>
          </cell>
          <cell r="W140">
            <v>1.5200000000000001E-7</v>
          </cell>
          <cell r="X140">
            <v>2.4403419999999999E-3</v>
          </cell>
          <cell r="Y140">
            <v>390</v>
          </cell>
          <cell r="Z140">
            <v>460</v>
          </cell>
          <cell r="AA140">
            <v>14</v>
          </cell>
          <cell r="AB140">
            <v>93698416</v>
          </cell>
        </row>
        <row r="141">
          <cell r="A141" t="str">
            <v>cg17003879</v>
          </cell>
          <cell r="B141">
            <v>1</v>
          </cell>
          <cell r="C141">
            <v>-0.12067042</v>
          </cell>
          <cell r="D141">
            <v>7.2758554000000003E-2</v>
          </cell>
          <cell r="E141">
            <v>1620</v>
          </cell>
          <cell r="F141">
            <v>-1.6585049169999999</v>
          </cell>
          <cell r="G141">
            <v>9.7409180999999997E-2</v>
          </cell>
          <cell r="H141">
            <v>0.99998889499999999</v>
          </cell>
          <cell r="I141">
            <v>738</v>
          </cell>
          <cell r="J141">
            <v>960</v>
          </cell>
          <cell r="K141">
            <v>-0.17464394599999999</v>
          </cell>
          <cell r="L141">
            <v>5.0454546000000003E-2</v>
          </cell>
          <cell r="M141">
            <v>777</v>
          </cell>
          <cell r="N141">
            <v>-3.461411499</v>
          </cell>
          <cell r="O141">
            <v>5.6670099999999997E-4</v>
          </cell>
          <cell r="P141">
            <v>0.16056202</v>
          </cell>
          <cell r="Q141">
            <v>348</v>
          </cell>
          <cell r="R141">
            <v>499</v>
          </cell>
          <cell r="S141">
            <v>-0.29334342499999999</v>
          </cell>
          <cell r="T141">
            <v>5.2400930999999998E-2</v>
          </cell>
          <cell r="U141">
            <v>781</v>
          </cell>
          <cell r="V141">
            <v>-5.5980574860000001</v>
          </cell>
          <cell r="W141">
            <v>2.9999999999999997E-8</v>
          </cell>
          <cell r="X141">
            <v>7.2290099999999997E-4</v>
          </cell>
          <cell r="Y141">
            <v>390</v>
          </cell>
          <cell r="Z141">
            <v>461</v>
          </cell>
          <cell r="AA141">
            <v>15</v>
          </cell>
          <cell r="AB141">
            <v>25509195</v>
          </cell>
          <cell r="AC141" t="str">
            <v>SNORD115-45</v>
          </cell>
          <cell r="AE141" t="str">
            <v>ENSG00000212380</v>
          </cell>
        </row>
        <row r="142">
          <cell r="A142" t="str">
            <v>cg01094440</v>
          </cell>
          <cell r="B142">
            <v>7</v>
          </cell>
          <cell r="C142">
            <v>0.107585424</v>
          </cell>
          <cell r="D142">
            <v>5.7744269000000001E-2</v>
          </cell>
          <cell r="E142">
            <v>1614</v>
          </cell>
          <cell r="F142">
            <v>1.863135977</v>
          </cell>
          <cell r="G142">
            <v>6.2624658999999999E-2</v>
          </cell>
          <cell r="H142">
            <v>0.99998889499999999</v>
          </cell>
          <cell r="I142">
            <v>737</v>
          </cell>
          <cell r="J142">
            <v>955</v>
          </cell>
          <cell r="K142">
            <v>9.9652574999999993E-2</v>
          </cell>
          <cell r="L142">
            <v>4.0514018999999998E-2</v>
          </cell>
          <cell r="M142">
            <v>774</v>
          </cell>
          <cell r="N142">
            <v>2.4597059529999998</v>
          </cell>
          <cell r="O142">
            <v>1.4122702000000001E-2</v>
          </cell>
          <cell r="P142">
            <v>0.25147906199999998</v>
          </cell>
          <cell r="Q142">
            <v>347</v>
          </cell>
          <cell r="R142">
            <v>497</v>
          </cell>
          <cell r="S142">
            <v>0.202904732</v>
          </cell>
          <cell r="T142">
            <v>4.1451293E-2</v>
          </cell>
          <cell r="U142">
            <v>778</v>
          </cell>
          <cell r="V142">
            <v>4.895015785</v>
          </cell>
          <cell r="W142">
            <v>1.1999999999999999E-6</v>
          </cell>
          <cell r="X142">
            <v>9.1209919999999996E-3</v>
          </cell>
          <cell r="Y142">
            <v>390</v>
          </cell>
          <cell r="Z142">
            <v>458</v>
          </cell>
          <cell r="AA142">
            <v>15</v>
          </cell>
          <cell r="AB142">
            <v>70878202</v>
          </cell>
          <cell r="AD142" t="str">
            <v>S_Shore</v>
          </cell>
        </row>
        <row r="143">
          <cell r="A143" t="str">
            <v>cg10372921</v>
          </cell>
          <cell r="B143">
            <v>12</v>
          </cell>
          <cell r="C143">
            <v>3.9872968000000002E-2</v>
          </cell>
          <cell r="D143">
            <v>2.6404555E-2</v>
          </cell>
          <cell r="E143">
            <v>1609</v>
          </cell>
          <cell r="F143">
            <v>1.5100791659999999</v>
          </cell>
          <cell r="G143">
            <v>0.13121957000000001</v>
          </cell>
          <cell r="H143">
            <v>0.99998889499999999</v>
          </cell>
          <cell r="I143">
            <v>733</v>
          </cell>
          <cell r="J143">
            <v>954</v>
          </cell>
          <cell r="K143">
            <v>-9.9519734999999998E-2</v>
          </cell>
          <cell r="L143">
            <v>1.8909121000000001E-2</v>
          </cell>
          <cell r="M143">
            <v>770</v>
          </cell>
          <cell r="N143">
            <v>-5.2630544419999996</v>
          </cell>
          <cell r="O143">
            <v>1.8400000000000001E-7</v>
          </cell>
          <cell r="P143">
            <v>3.367975E-3</v>
          </cell>
          <cell r="Q143">
            <v>345</v>
          </cell>
          <cell r="R143">
            <v>495</v>
          </cell>
          <cell r="S143">
            <v>-6.0704815000000002E-2</v>
          </cell>
          <cell r="T143">
            <v>1.8563191E-2</v>
          </cell>
          <cell r="U143">
            <v>777</v>
          </cell>
          <cell r="V143">
            <v>-3.2701712879999998</v>
          </cell>
          <cell r="W143">
            <v>1.1221810000000001E-3</v>
          </cell>
          <cell r="X143">
            <v>0.256799422</v>
          </cell>
          <cell r="Y143">
            <v>388</v>
          </cell>
          <cell r="Z143">
            <v>459</v>
          </cell>
          <cell r="AA143">
            <v>15</v>
          </cell>
          <cell r="AB143">
            <v>74218733</v>
          </cell>
          <cell r="AC143" t="str">
            <v>LOXL1</v>
          </cell>
          <cell r="AD143" t="str">
            <v>Island</v>
          </cell>
          <cell r="AE143" t="str">
            <v>ENSG00000129038</v>
          </cell>
          <cell r="AG143">
            <v>153456</v>
          </cell>
        </row>
        <row r="144">
          <cell r="A144" t="str">
            <v>cg27142411</v>
          </cell>
          <cell r="B144">
            <v>1</v>
          </cell>
          <cell r="C144">
            <v>6.0624510999999999E-2</v>
          </cell>
          <cell r="D144">
            <v>3.4328339999999999E-2</v>
          </cell>
          <cell r="E144">
            <v>1620</v>
          </cell>
          <cell r="F144">
            <v>1.7660193200000001</v>
          </cell>
          <cell r="G144">
            <v>7.7580930000000006E-2</v>
          </cell>
          <cell r="H144">
            <v>0.99998889499999999</v>
          </cell>
          <cell r="I144">
            <v>739</v>
          </cell>
          <cell r="J144">
            <v>959</v>
          </cell>
          <cell r="K144">
            <v>6.3633282999999999E-2</v>
          </cell>
          <cell r="L144">
            <v>2.4598506999999999E-2</v>
          </cell>
          <cell r="M144">
            <v>776</v>
          </cell>
          <cell r="N144">
            <v>2.5868757950000001</v>
          </cell>
          <cell r="O144">
            <v>9.8659139999999999E-3</v>
          </cell>
          <cell r="P144">
            <v>0.238073535</v>
          </cell>
          <cell r="Q144">
            <v>348</v>
          </cell>
          <cell r="R144">
            <v>498</v>
          </cell>
          <cell r="S144">
            <v>0.121590781</v>
          </cell>
          <cell r="T144">
            <v>2.4295132000000001E-2</v>
          </cell>
          <cell r="U144">
            <v>782</v>
          </cell>
          <cell r="V144">
            <v>5.0047384319999999</v>
          </cell>
          <cell r="W144">
            <v>6.9100000000000003E-7</v>
          </cell>
          <cell r="X144">
            <v>6.4780259999999996E-3</v>
          </cell>
          <cell r="Y144">
            <v>391</v>
          </cell>
          <cell r="Z144">
            <v>461</v>
          </cell>
          <cell r="AA144">
            <v>15</v>
          </cell>
          <cell r="AB144">
            <v>98964571</v>
          </cell>
          <cell r="AD144" t="str">
            <v>N_Shore</v>
          </cell>
        </row>
        <row r="145">
          <cell r="A145" t="str">
            <v>cg19189201</v>
          </cell>
          <cell r="B145">
            <v>0</v>
          </cell>
          <cell r="C145">
            <v>4.1258833000000002E-2</v>
          </cell>
          <cell r="D145">
            <v>3.2566630999999999E-2</v>
          </cell>
          <cell r="E145">
            <v>1621</v>
          </cell>
          <cell r="F145">
            <v>1.2669051629999999</v>
          </cell>
          <cell r="G145">
            <v>0.20537119500000001</v>
          </cell>
          <cell r="H145">
            <v>0.99998889499999999</v>
          </cell>
          <cell r="I145">
            <v>739</v>
          </cell>
          <cell r="J145">
            <v>960</v>
          </cell>
          <cell r="K145">
            <v>7.4400505000000006E-2</v>
          </cell>
          <cell r="L145">
            <v>2.3505018999999999E-2</v>
          </cell>
          <cell r="M145">
            <v>777</v>
          </cell>
          <cell r="N145">
            <v>3.165302976</v>
          </cell>
          <cell r="O145">
            <v>1.609631E-3</v>
          </cell>
          <cell r="P145">
            <v>0.18834731199999999</v>
          </cell>
          <cell r="Q145">
            <v>348</v>
          </cell>
          <cell r="R145">
            <v>499</v>
          </cell>
          <cell r="S145">
            <v>0.112721507</v>
          </cell>
          <cell r="T145">
            <v>2.2861112999999999E-2</v>
          </cell>
          <cell r="U145">
            <v>782</v>
          </cell>
          <cell r="V145">
            <v>4.9307095179999996</v>
          </cell>
          <cell r="W145">
            <v>9.9999999999999995E-7</v>
          </cell>
          <cell r="X145">
            <v>8.205225E-3</v>
          </cell>
          <cell r="Y145">
            <v>391</v>
          </cell>
          <cell r="Z145">
            <v>461</v>
          </cell>
          <cell r="AA145">
            <v>15</v>
          </cell>
          <cell r="AB145">
            <v>98964783</v>
          </cell>
          <cell r="AD145" t="str">
            <v>Island</v>
          </cell>
        </row>
        <row r="146">
          <cell r="A146" t="str">
            <v>cg21967601</v>
          </cell>
          <cell r="B146">
            <v>0</v>
          </cell>
          <cell r="C146">
            <v>-0.11436012399999999</v>
          </cell>
          <cell r="D146">
            <v>8.3785156E-2</v>
          </cell>
          <cell r="E146">
            <v>1621</v>
          </cell>
          <cell r="F146">
            <v>-1.3649210620000001</v>
          </cell>
          <cell r="G146">
            <v>0.172467276</v>
          </cell>
          <cell r="H146">
            <v>0.99998889499999999</v>
          </cell>
          <cell r="I146">
            <v>739</v>
          </cell>
          <cell r="J146">
            <v>960</v>
          </cell>
          <cell r="K146">
            <v>0.30710979700000002</v>
          </cell>
          <cell r="L146">
            <v>5.7626139E-2</v>
          </cell>
          <cell r="M146">
            <v>777</v>
          </cell>
          <cell r="N146">
            <v>5.3293488509999998</v>
          </cell>
          <cell r="O146">
            <v>1.29E-7</v>
          </cell>
          <cell r="P146">
            <v>2.7326960000000002E-3</v>
          </cell>
          <cell r="Q146">
            <v>348</v>
          </cell>
          <cell r="R146">
            <v>499</v>
          </cell>
          <cell r="S146">
            <v>0.199321319</v>
          </cell>
          <cell r="T146">
            <v>6.1141428999999997E-2</v>
          </cell>
          <cell r="U146">
            <v>782</v>
          </cell>
          <cell r="V146">
            <v>3.2600042550000001</v>
          </cell>
          <cell r="W146">
            <v>1.162309E-3</v>
          </cell>
          <cell r="X146">
            <v>0.25801129900000003</v>
          </cell>
          <cell r="Y146">
            <v>391</v>
          </cell>
          <cell r="Z146">
            <v>461</v>
          </cell>
          <cell r="AA146">
            <v>16</v>
          </cell>
          <cell r="AB146">
            <v>279716</v>
          </cell>
          <cell r="AC146" t="str">
            <v>LUC7L</v>
          </cell>
          <cell r="AD146" t="str">
            <v>S_Shore</v>
          </cell>
          <cell r="AE146" t="str">
            <v>ENSG00000007392</v>
          </cell>
          <cell r="AG146">
            <v>607782</v>
          </cell>
        </row>
        <row r="147">
          <cell r="A147" t="str">
            <v>cg02407415</v>
          </cell>
          <cell r="B147">
            <v>0</v>
          </cell>
          <cell r="C147">
            <v>0.15246573399999999</v>
          </cell>
          <cell r="D147">
            <v>0.20664914700000001</v>
          </cell>
          <cell r="E147">
            <v>1621</v>
          </cell>
          <cell r="F147">
            <v>0.737799965</v>
          </cell>
          <cell r="G147">
            <v>0.46074280299999998</v>
          </cell>
          <cell r="H147">
            <v>0.99998889499999999</v>
          </cell>
          <cell r="I147">
            <v>739</v>
          </cell>
          <cell r="J147">
            <v>960</v>
          </cell>
          <cell r="K147">
            <v>-0.78579434500000001</v>
          </cell>
          <cell r="L147">
            <v>0.14086020299999999</v>
          </cell>
          <cell r="M147">
            <v>777</v>
          </cell>
          <cell r="N147">
            <v>-5.5785404959999996</v>
          </cell>
          <cell r="O147">
            <v>3.3500000000000002E-8</v>
          </cell>
          <cell r="P147">
            <v>9.5606E-4</v>
          </cell>
          <cell r="Q147">
            <v>348</v>
          </cell>
          <cell r="R147">
            <v>499</v>
          </cell>
          <cell r="S147">
            <v>-0.62898209100000002</v>
          </cell>
          <cell r="T147">
            <v>0.15095957099999999</v>
          </cell>
          <cell r="U147">
            <v>782</v>
          </cell>
          <cell r="V147">
            <v>-4.1665598660000001</v>
          </cell>
          <cell r="W147">
            <v>3.4400000000000003E-5</v>
          </cell>
          <cell r="X147">
            <v>7.3652567000000002E-2</v>
          </cell>
          <cell r="Y147">
            <v>391</v>
          </cell>
          <cell r="Z147">
            <v>461</v>
          </cell>
          <cell r="AA147">
            <v>16</v>
          </cell>
          <cell r="AB147">
            <v>857454</v>
          </cell>
          <cell r="AC147" t="str">
            <v>PRR25</v>
          </cell>
          <cell r="AD147" t="str">
            <v>Island</v>
          </cell>
        </row>
        <row r="148">
          <cell r="A148" t="str">
            <v>cg06531573</v>
          </cell>
          <cell r="B148">
            <v>0</v>
          </cell>
          <cell r="C148">
            <v>0.15880968200000001</v>
          </cell>
          <cell r="D148">
            <v>0.23306012100000001</v>
          </cell>
          <cell r="E148">
            <v>1621</v>
          </cell>
          <cell r="F148">
            <v>0.68141079500000001</v>
          </cell>
          <cell r="G148">
            <v>0.49570892799999999</v>
          </cell>
          <cell r="H148">
            <v>0.99998889499999999</v>
          </cell>
          <cell r="I148">
            <v>739</v>
          </cell>
          <cell r="J148">
            <v>960</v>
          </cell>
          <cell r="K148">
            <v>-0.87327546199999995</v>
          </cell>
          <cell r="L148">
            <v>0.158979184</v>
          </cell>
          <cell r="M148">
            <v>777</v>
          </cell>
          <cell r="N148">
            <v>-5.4930176340000001</v>
          </cell>
          <cell r="O148">
            <v>5.3599999999999997E-8</v>
          </cell>
          <cell r="P148">
            <v>1.331594E-3</v>
          </cell>
          <cell r="Q148">
            <v>348</v>
          </cell>
          <cell r="R148">
            <v>499</v>
          </cell>
          <cell r="S148">
            <v>-0.70658300600000001</v>
          </cell>
          <cell r="T148">
            <v>0.169967586</v>
          </cell>
          <cell r="U148">
            <v>782</v>
          </cell>
          <cell r="V148">
            <v>-4.1571632579999998</v>
          </cell>
          <cell r="W148">
            <v>3.5800000000000003E-5</v>
          </cell>
          <cell r="X148">
            <v>7.4544262E-2</v>
          </cell>
          <cell r="Y148">
            <v>391</v>
          </cell>
          <cell r="Z148">
            <v>461</v>
          </cell>
          <cell r="AA148">
            <v>16</v>
          </cell>
          <cell r="AB148">
            <v>857576</v>
          </cell>
          <cell r="AC148" t="str">
            <v>PRR25</v>
          </cell>
          <cell r="AD148" t="str">
            <v>Island</v>
          </cell>
        </row>
        <row r="149">
          <cell r="A149" t="str">
            <v>cg03749207</v>
          </cell>
          <cell r="B149">
            <v>0</v>
          </cell>
          <cell r="C149">
            <v>0.19027949399999999</v>
          </cell>
          <cell r="D149">
            <v>0.216685141</v>
          </cell>
          <cell r="E149">
            <v>1621</v>
          </cell>
          <cell r="F149">
            <v>0.87813817699999996</v>
          </cell>
          <cell r="G149">
            <v>0.37999887399999999</v>
          </cell>
          <cell r="H149">
            <v>0.99998889499999999</v>
          </cell>
          <cell r="I149">
            <v>739</v>
          </cell>
          <cell r="J149">
            <v>960</v>
          </cell>
          <cell r="K149">
            <v>-0.81405364999999996</v>
          </cell>
          <cell r="L149">
            <v>0.148897318</v>
          </cell>
          <cell r="M149">
            <v>777</v>
          </cell>
          <cell r="N149">
            <v>-5.4672149929999998</v>
          </cell>
          <cell r="O149">
            <v>6.1599999999999996E-8</v>
          </cell>
          <cell r="P149">
            <v>1.439446E-3</v>
          </cell>
          <cell r="Q149">
            <v>348</v>
          </cell>
          <cell r="R149">
            <v>499</v>
          </cell>
          <cell r="S149">
            <v>-0.61696550900000002</v>
          </cell>
          <cell r="T149">
            <v>0.15659756</v>
          </cell>
          <cell r="U149">
            <v>782</v>
          </cell>
          <cell r="V149">
            <v>-3.9398155930000001</v>
          </cell>
          <cell r="W149">
            <v>8.8800000000000004E-5</v>
          </cell>
          <cell r="X149">
            <v>0.118026567</v>
          </cell>
          <cell r="Y149">
            <v>391</v>
          </cell>
          <cell r="Z149">
            <v>461</v>
          </cell>
          <cell r="AA149">
            <v>16</v>
          </cell>
          <cell r="AB149">
            <v>857863</v>
          </cell>
          <cell r="AC149" t="str">
            <v>PRR25</v>
          </cell>
          <cell r="AD149" t="str">
            <v>Island</v>
          </cell>
        </row>
        <row r="150">
          <cell r="A150" t="str">
            <v>cg14223671</v>
          </cell>
          <cell r="B150">
            <v>0</v>
          </cell>
          <cell r="C150">
            <v>0.19151153600000001</v>
          </cell>
          <cell r="D150">
            <v>0.16431534</v>
          </cell>
          <cell r="E150">
            <v>1621</v>
          </cell>
          <cell r="F150">
            <v>1.165512211</v>
          </cell>
          <cell r="G150">
            <v>0.24398318899999999</v>
          </cell>
          <cell r="H150">
            <v>0.99998889499999999</v>
          </cell>
          <cell r="I150">
            <v>739</v>
          </cell>
          <cell r="J150">
            <v>960</v>
          </cell>
          <cell r="K150">
            <v>-0.66662409300000003</v>
          </cell>
          <cell r="L150">
            <v>0.113203629</v>
          </cell>
          <cell r="M150">
            <v>777</v>
          </cell>
          <cell r="N150">
            <v>-5.8887166569999998</v>
          </cell>
          <cell r="O150">
            <v>5.7900000000000001E-9</v>
          </cell>
          <cell r="P150">
            <v>2.4790599999999999E-4</v>
          </cell>
          <cell r="Q150">
            <v>348</v>
          </cell>
          <cell r="R150">
            <v>499</v>
          </cell>
          <cell r="S150">
            <v>-0.46997926600000001</v>
          </cell>
          <cell r="T150">
            <v>0.118798796</v>
          </cell>
          <cell r="U150">
            <v>782</v>
          </cell>
          <cell r="V150">
            <v>-3.9560945209999998</v>
          </cell>
          <cell r="W150">
            <v>8.3100000000000001E-5</v>
          </cell>
          <cell r="X150">
            <v>0.114360516</v>
          </cell>
          <cell r="Y150">
            <v>391</v>
          </cell>
          <cell r="Z150">
            <v>461</v>
          </cell>
          <cell r="AA150">
            <v>16</v>
          </cell>
          <cell r="AB150">
            <v>857981</v>
          </cell>
          <cell r="AC150" t="str">
            <v>PRR25</v>
          </cell>
          <cell r="AD150" t="str">
            <v>Island</v>
          </cell>
        </row>
        <row r="151">
          <cell r="A151" t="str">
            <v>cg08395793</v>
          </cell>
          <cell r="B151">
            <v>3</v>
          </cell>
          <cell r="C151">
            <v>7.4069529999999995E-2</v>
          </cell>
          <cell r="D151">
            <v>0.166105908</v>
          </cell>
          <cell r="E151">
            <v>1618</v>
          </cell>
          <cell r="F151">
            <v>0.445917491</v>
          </cell>
          <cell r="G151">
            <v>0.65571650999999997</v>
          </cell>
          <cell r="H151">
            <v>0.99998889499999999</v>
          </cell>
          <cell r="I151">
            <v>736</v>
          </cell>
          <cell r="J151">
            <v>960</v>
          </cell>
          <cell r="K151">
            <v>-0.60722106600000003</v>
          </cell>
          <cell r="L151">
            <v>0.11296357899999999</v>
          </cell>
          <cell r="M151">
            <v>776</v>
          </cell>
          <cell r="N151">
            <v>-5.3753702820000004</v>
          </cell>
          <cell r="O151">
            <v>1.01E-7</v>
          </cell>
          <cell r="P151">
            <v>2.2274790000000001E-3</v>
          </cell>
          <cell r="Q151">
            <v>347</v>
          </cell>
          <cell r="R151">
            <v>499</v>
          </cell>
          <cell r="S151">
            <v>-0.52642999199999996</v>
          </cell>
          <cell r="T151">
            <v>0.121759542</v>
          </cell>
          <cell r="U151">
            <v>780</v>
          </cell>
          <cell r="V151">
            <v>-4.3235214500000003</v>
          </cell>
          <cell r="W151">
            <v>1.73E-5</v>
          </cell>
          <cell r="X151">
            <v>4.7567329999999998E-2</v>
          </cell>
          <cell r="Y151">
            <v>389</v>
          </cell>
          <cell r="Z151">
            <v>461</v>
          </cell>
          <cell r="AA151">
            <v>16</v>
          </cell>
          <cell r="AB151">
            <v>858205</v>
          </cell>
          <cell r="AC151" t="str">
            <v>PRR25</v>
          </cell>
          <cell r="AD151" t="str">
            <v>S_Shore</v>
          </cell>
        </row>
        <row r="152">
          <cell r="A152" t="str">
            <v>cg01781725</v>
          </cell>
          <cell r="B152">
            <v>0</v>
          </cell>
          <cell r="C152">
            <v>0.20019578800000001</v>
          </cell>
          <cell r="D152">
            <v>7.3027811999999998E-2</v>
          </cell>
          <cell r="E152">
            <v>1621</v>
          </cell>
          <cell r="F152">
            <v>2.7413636389999998</v>
          </cell>
          <cell r="G152">
            <v>6.1856910000000001E-3</v>
          </cell>
          <cell r="H152">
            <v>0.99998889499999999</v>
          </cell>
          <cell r="I152">
            <v>739</v>
          </cell>
          <cell r="J152">
            <v>960</v>
          </cell>
          <cell r="K152">
            <v>-0.26920851400000001</v>
          </cell>
          <cell r="L152">
            <v>5.2415262999999997E-2</v>
          </cell>
          <cell r="M152">
            <v>777</v>
          </cell>
          <cell r="N152">
            <v>-5.1360710220000003</v>
          </cell>
          <cell r="O152">
            <v>3.5499999999999999E-7</v>
          </cell>
          <cell r="P152">
            <v>5.3639050000000004E-3</v>
          </cell>
          <cell r="Q152">
            <v>348</v>
          </cell>
          <cell r="R152">
            <v>499</v>
          </cell>
          <cell r="S152">
            <v>-7.2218913999999995E-2</v>
          </cell>
          <cell r="T152">
            <v>5.1149695000000002E-2</v>
          </cell>
          <cell r="U152">
            <v>782</v>
          </cell>
          <cell r="V152">
            <v>-1.41191288</v>
          </cell>
          <cell r="W152">
            <v>0.158373398</v>
          </cell>
          <cell r="X152">
            <v>0.57334957099999995</v>
          </cell>
          <cell r="Y152">
            <v>391</v>
          </cell>
          <cell r="Z152">
            <v>461</v>
          </cell>
          <cell r="AA152">
            <v>16</v>
          </cell>
          <cell r="AB152">
            <v>1047460</v>
          </cell>
          <cell r="AD152" t="str">
            <v>N_Shore</v>
          </cell>
        </row>
        <row r="153">
          <cell r="A153" t="str">
            <v>cg03568041</v>
          </cell>
          <cell r="B153">
            <v>0</v>
          </cell>
          <cell r="C153">
            <v>9.5138661999999999E-2</v>
          </cell>
          <cell r="D153">
            <v>4.4150043E-2</v>
          </cell>
          <cell r="E153">
            <v>1621</v>
          </cell>
          <cell r="F153">
            <v>2.1548940019999998</v>
          </cell>
          <cell r="G153">
            <v>3.1317016000000003E-2</v>
          </cell>
          <cell r="H153">
            <v>0.99998889499999999</v>
          </cell>
          <cell r="I153">
            <v>739</v>
          </cell>
          <cell r="J153">
            <v>960</v>
          </cell>
          <cell r="K153">
            <v>-0.15696837599999999</v>
          </cell>
          <cell r="L153">
            <v>3.1633513000000002E-2</v>
          </cell>
          <cell r="M153">
            <v>777</v>
          </cell>
          <cell r="N153">
            <v>-4.9620911730000001</v>
          </cell>
          <cell r="O153">
            <v>8.5700000000000001E-7</v>
          </cell>
          <cell r="P153">
            <v>9.0491080000000002E-3</v>
          </cell>
          <cell r="Q153">
            <v>348</v>
          </cell>
          <cell r="R153">
            <v>499</v>
          </cell>
          <cell r="S153">
            <v>-6.1112639000000003E-2</v>
          </cell>
          <cell r="T153">
            <v>3.1250926999999998E-2</v>
          </cell>
          <cell r="U153">
            <v>782</v>
          </cell>
          <cell r="V153">
            <v>-1.9555464629999999</v>
          </cell>
          <cell r="W153">
            <v>5.0874370000000002E-2</v>
          </cell>
          <cell r="X153">
            <v>0.42351641299999998</v>
          </cell>
          <cell r="Y153">
            <v>391</v>
          </cell>
          <cell r="Z153">
            <v>461</v>
          </cell>
          <cell r="AA153">
            <v>16</v>
          </cell>
          <cell r="AB153">
            <v>1047623</v>
          </cell>
          <cell r="AD153" t="str">
            <v>Island</v>
          </cell>
        </row>
        <row r="154">
          <cell r="A154" t="str">
            <v>cg08977639</v>
          </cell>
          <cell r="B154">
            <v>2</v>
          </cell>
          <cell r="C154">
            <v>0.19987505799999999</v>
          </cell>
          <cell r="D154">
            <v>7.7730586000000004E-2</v>
          </cell>
          <cell r="E154">
            <v>1619</v>
          </cell>
          <cell r="F154">
            <v>2.571382351</v>
          </cell>
          <cell r="G154">
            <v>1.0217913E-2</v>
          </cell>
          <cell r="H154">
            <v>0.99998889499999999</v>
          </cell>
          <cell r="I154">
            <v>739</v>
          </cell>
          <cell r="J154">
            <v>958</v>
          </cell>
          <cell r="K154">
            <v>-0.30195010700000002</v>
          </cell>
          <cell r="L154">
            <v>5.6687336999999997E-2</v>
          </cell>
          <cell r="M154">
            <v>776</v>
          </cell>
          <cell r="N154">
            <v>-5.3265883550000002</v>
          </cell>
          <cell r="O154">
            <v>1.31E-7</v>
          </cell>
          <cell r="P154">
            <v>2.7326960000000002E-3</v>
          </cell>
          <cell r="Q154">
            <v>348</v>
          </cell>
          <cell r="R154">
            <v>498</v>
          </cell>
          <cell r="S154">
            <v>-9.9625037E-2</v>
          </cell>
          <cell r="T154">
            <v>5.3702866000000002E-2</v>
          </cell>
          <cell r="U154">
            <v>781</v>
          </cell>
          <cell r="V154">
            <v>-1.8551158430000001</v>
          </cell>
          <cell r="W154">
            <v>6.3956321999999996E-2</v>
          </cell>
          <cell r="X154">
            <v>0.44688120100000001</v>
          </cell>
          <cell r="Y154">
            <v>391</v>
          </cell>
          <cell r="Z154">
            <v>460</v>
          </cell>
          <cell r="AA154">
            <v>16</v>
          </cell>
          <cell r="AB154">
            <v>1047820</v>
          </cell>
          <cell r="AD154" t="str">
            <v>Island</v>
          </cell>
        </row>
        <row r="155">
          <cell r="A155" t="str">
            <v>cg04867257</v>
          </cell>
          <cell r="B155">
            <v>4</v>
          </cell>
          <cell r="C155">
            <v>0.139373895</v>
          </cell>
          <cell r="D155">
            <v>7.1379845999999997E-2</v>
          </cell>
          <cell r="E155">
            <v>1617</v>
          </cell>
          <cell r="F155">
            <v>1.952566477</v>
          </cell>
          <cell r="G155">
            <v>5.1043320000000003E-2</v>
          </cell>
          <cell r="H155">
            <v>0.99998889499999999</v>
          </cell>
          <cell r="I155">
            <v>737</v>
          </cell>
          <cell r="J155">
            <v>958</v>
          </cell>
          <cell r="K155">
            <v>-0.25369442399999997</v>
          </cell>
          <cell r="L155">
            <v>5.0703088E-2</v>
          </cell>
          <cell r="M155">
            <v>773</v>
          </cell>
          <cell r="N155">
            <v>-5.0035300290000002</v>
          </cell>
          <cell r="O155">
            <v>6.9699999999999995E-7</v>
          </cell>
          <cell r="P155">
            <v>7.9019840000000008E-3</v>
          </cell>
          <cell r="Q155">
            <v>346</v>
          </cell>
          <cell r="R155">
            <v>497</v>
          </cell>
          <cell r="S155">
            <v>-0.11236355200000001</v>
          </cell>
          <cell r="T155">
            <v>5.0647286999999999E-2</v>
          </cell>
          <cell r="U155">
            <v>782</v>
          </cell>
          <cell r="V155">
            <v>-2.2185502659999998</v>
          </cell>
          <cell r="W155">
            <v>2.6803782000000002E-2</v>
          </cell>
          <cell r="X155">
            <v>0.37272006200000002</v>
          </cell>
          <cell r="Y155">
            <v>391</v>
          </cell>
          <cell r="Z155">
            <v>461</v>
          </cell>
          <cell r="AA155">
            <v>16</v>
          </cell>
          <cell r="AB155">
            <v>1158497</v>
          </cell>
          <cell r="AD155" t="str">
            <v>S_Shelf</v>
          </cell>
        </row>
        <row r="156">
          <cell r="A156" t="str">
            <v>cg25618731</v>
          </cell>
          <cell r="B156">
            <v>5</v>
          </cell>
          <cell r="C156">
            <v>0.10554938899999999</v>
          </cell>
          <cell r="D156">
            <v>6.7603603999999998E-2</v>
          </cell>
          <cell r="E156">
            <v>1616</v>
          </cell>
          <cell r="F156">
            <v>1.561298267</v>
          </cell>
          <cell r="G156">
            <v>0.118649193</v>
          </cell>
          <cell r="H156">
            <v>0.99998889499999999</v>
          </cell>
          <cell r="I156">
            <v>737</v>
          </cell>
          <cell r="J156">
            <v>957</v>
          </cell>
          <cell r="K156">
            <v>0.13039279000000001</v>
          </cell>
          <cell r="L156">
            <v>4.7844219E-2</v>
          </cell>
          <cell r="M156">
            <v>772</v>
          </cell>
          <cell r="N156">
            <v>2.7253614480000001</v>
          </cell>
          <cell r="O156">
            <v>6.5685689999999998E-3</v>
          </cell>
          <cell r="P156">
            <v>0.225314178</v>
          </cell>
          <cell r="Q156">
            <v>346</v>
          </cell>
          <cell r="R156">
            <v>496</v>
          </cell>
          <cell r="S156">
            <v>0.24744205599999999</v>
          </cell>
          <cell r="T156">
            <v>4.8227547000000003E-2</v>
          </cell>
          <cell r="U156">
            <v>782</v>
          </cell>
          <cell r="V156">
            <v>5.1307203699999997</v>
          </cell>
          <cell r="W156">
            <v>3.6399999999999998E-7</v>
          </cell>
          <cell r="X156">
            <v>4.0692200000000001E-3</v>
          </cell>
          <cell r="Y156">
            <v>391</v>
          </cell>
          <cell r="Z156">
            <v>461</v>
          </cell>
          <cell r="AA156">
            <v>16</v>
          </cell>
          <cell r="AB156">
            <v>2848409</v>
          </cell>
          <cell r="AC156" t="str">
            <v>PRSS41</v>
          </cell>
          <cell r="AD156" t="str">
            <v>N_Shore</v>
          </cell>
          <cell r="AE156" t="str">
            <v>ENSG00000215148</v>
          </cell>
        </row>
        <row r="157">
          <cell r="A157" t="str">
            <v>cg19403023</v>
          </cell>
          <cell r="B157">
            <v>10</v>
          </cell>
          <cell r="C157">
            <v>0.22481794799999999</v>
          </cell>
          <cell r="D157">
            <v>7.5063850000000001E-2</v>
          </cell>
          <cell r="E157">
            <v>1611</v>
          </cell>
          <cell r="F157">
            <v>2.9950228640000001</v>
          </cell>
          <cell r="G157">
            <v>2.7861019999999999E-3</v>
          </cell>
          <cell r="H157">
            <v>0.99998889499999999</v>
          </cell>
          <cell r="I157">
            <v>734</v>
          </cell>
          <cell r="J157">
            <v>955</v>
          </cell>
          <cell r="K157">
            <v>9.0262174000000001E-2</v>
          </cell>
          <cell r="L157">
            <v>5.3478378E-2</v>
          </cell>
          <cell r="M157">
            <v>767</v>
          </cell>
          <cell r="N157">
            <v>1.6878255799999999</v>
          </cell>
          <cell r="O157">
            <v>9.1851257000000006E-2</v>
          </cell>
          <cell r="P157">
            <v>0.38913881900000002</v>
          </cell>
          <cell r="Q157">
            <v>343</v>
          </cell>
          <cell r="R157">
            <v>494</v>
          </cell>
          <cell r="S157">
            <v>0.31469330099999998</v>
          </cell>
          <cell r="T157">
            <v>5.2845352999999998E-2</v>
          </cell>
          <cell r="U157">
            <v>782</v>
          </cell>
          <cell r="V157">
            <v>5.9549852699999999</v>
          </cell>
          <cell r="W157">
            <v>3.9300000000000003E-9</v>
          </cell>
          <cell r="X157">
            <v>1.7803900000000001E-4</v>
          </cell>
          <cell r="Y157">
            <v>391</v>
          </cell>
          <cell r="Z157">
            <v>461</v>
          </cell>
          <cell r="AA157">
            <v>16</v>
          </cell>
          <cell r="AB157">
            <v>2848797</v>
          </cell>
          <cell r="AC157" t="str">
            <v>PRSS41</v>
          </cell>
          <cell r="AD157" t="str">
            <v>Island</v>
          </cell>
          <cell r="AE157" t="str">
            <v>ENSG00000215148</v>
          </cell>
        </row>
        <row r="158">
          <cell r="A158" t="str">
            <v>cg12723811</v>
          </cell>
          <cell r="B158">
            <v>5</v>
          </cell>
          <cell r="C158">
            <v>0.16120240299999999</v>
          </cell>
          <cell r="D158">
            <v>5.1241347E-2</v>
          </cell>
          <cell r="E158">
            <v>1616</v>
          </cell>
          <cell r="F158">
            <v>3.145943892</v>
          </cell>
          <cell r="G158">
            <v>1.685691E-3</v>
          </cell>
          <cell r="H158">
            <v>0.99998889499999999</v>
          </cell>
          <cell r="I158">
            <v>739</v>
          </cell>
          <cell r="J158">
            <v>955</v>
          </cell>
          <cell r="K158">
            <v>-0.20350228300000001</v>
          </cell>
          <cell r="L158">
            <v>3.6525727000000001E-2</v>
          </cell>
          <cell r="M158">
            <v>775</v>
          </cell>
          <cell r="N158">
            <v>-5.5714779840000004</v>
          </cell>
          <cell r="O158">
            <v>3.4900000000000001E-8</v>
          </cell>
          <cell r="P158">
            <v>9.5936199999999995E-4</v>
          </cell>
          <cell r="Q158">
            <v>348</v>
          </cell>
          <cell r="R158">
            <v>497</v>
          </cell>
          <cell r="S158">
            <v>-4.3909500999999997E-2</v>
          </cell>
          <cell r="T158">
            <v>3.6437297E-2</v>
          </cell>
          <cell r="U158">
            <v>779</v>
          </cell>
          <cell r="V158">
            <v>-1.205070222</v>
          </cell>
          <cell r="W158">
            <v>0.228542143</v>
          </cell>
          <cell r="X158">
            <v>0.64092772799999997</v>
          </cell>
          <cell r="Y158">
            <v>391</v>
          </cell>
          <cell r="Z158">
            <v>458</v>
          </cell>
          <cell r="AA158">
            <v>16</v>
          </cell>
          <cell r="AB158">
            <v>34968751</v>
          </cell>
        </row>
        <row r="159">
          <cell r="A159" t="str">
            <v>cg25315420</v>
          </cell>
          <cell r="B159">
            <v>12</v>
          </cell>
          <cell r="C159">
            <v>0.122539669</v>
          </cell>
          <cell r="D159">
            <v>8.0817471000000002E-2</v>
          </cell>
          <cell r="E159">
            <v>1609</v>
          </cell>
          <cell r="F159">
            <v>1.5162522060000001</v>
          </cell>
          <cell r="G159">
            <v>0.12965202000000001</v>
          </cell>
          <cell r="H159">
            <v>0.99998889499999999</v>
          </cell>
          <cell r="I159">
            <v>730</v>
          </cell>
          <cell r="J159">
            <v>957</v>
          </cell>
          <cell r="K159">
            <v>0.17116153100000001</v>
          </cell>
          <cell r="L159">
            <v>5.9606830999999999E-2</v>
          </cell>
          <cell r="M159">
            <v>766</v>
          </cell>
          <cell r="N159">
            <v>2.8715086379999999</v>
          </cell>
          <cell r="O159">
            <v>4.1979340000000004E-3</v>
          </cell>
          <cell r="P159">
            <v>0.21321245699999999</v>
          </cell>
          <cell r="Q159">
            <v>340</v>
          </cell>
          <cell r="R159">
            <v>496</v>
          </cell>
          <cell r="S159">
            <v>0.29499940899999999</v>
          </cell>
          <cell r="T159">
            <v>5.5233321000000002E-2</v>
          </cell>
          <cell r="U159">
            <v>781</v>
          </cell>
          <cell r="V159">
            <v>5.3409681940000002</v>
          </cell>
          <cell r="W159">
            <v>1.2100000000000001E-7</v>
          </cell>
          <cell r="X159">
            <v>1.9895780000000001E-3</v>
          </cell>
          <cell r="Y159">
            <v>390</v>
          </cell>
          <cell r="Z159">
            <v>461</v>
          </cell>
          <cell r="AA159">
            <v>16</v>
          </cell>
          <cell r="AB159">
            <v>87984024</v>
          </cell>
          <cell r="AC159" t="str">
            <v>BANP</v>
          </cell>
          <cell r="AD159" t="str">
            <v>N_Shore</v>
          </cell>
          <cell r="AE159" t="str">
            <v>ENSG00000172530</v>
          </cell>
          <cell r="AG159">
            <v>611564</v>
          </cell>
        </row>
        <row r="160">
          <cell r="A160" t="str">
            <v>cg09495303</v>
          </cell>
          <cell r="B160">
            <v>11</v>
          </cell>
          <cell r="C160">
            <v>5.0181720999999999E-2</v>
          </cell>
          <cell r="D160">
            <v>6.1260026000000002E-2</v>
          </cell>
          <cell r="E160">
            <v>1610</v>
          </cell>
          <cell r="F160">
            <v>0.81915930699999995</v>
          </cell>
          <cell r="G160">
            <v>0.412816766</v>
          </cell>
          <cell r="H160">
            <v>0.99998889499999999</v>
          </cell>
          <cell r="I160">
            <v>732</v>
          </cell>
          <cell r="J160">
            <v>956</v>
          </cell>
          <cell r="K160">
            <v>-0.223140479</v>
          </cell>
          <cell r="L160">
            <v>4.3849762E-2</v>
          </cell>
          <cell r="M160">
            <v>769</v>
          </cell>
          <cell r="N160">
            <v>-5.0887500570000004</v>
          </cell>
          <cell r="O160">
            <v>4.5299999999999999E-7</v>
          </cell>
          <cell r="P160">
            <v>5.9444240000000002E-3</v>
          </cell>
          <cell r="Q160">
            <v>344</v>
          </cell>
          <cell r="R160">
            <v>495</v>
          </cell>
          <cell r="S160">
            <v>-0.172977834</v>
          </cell>
          <cell r="T160">
            <v>4.3052721000000002E-2</v>
          </cell>
          <cell r="U160">
            <v>779</v>
          </cell>
          <cell r="V160">
            <v>-4.0178142140000004</v>
          </cell>
          <cell r="W160">
            <v>6.4399999999999993E-5</v>
          </cell>
          <cell r="X160">
            <v>9.9905598999999998E-2</v>
          </cell>
          <cell r="Y160">
            <v>388</v>
          </cell>
          <cell r="Z160">
            <v>461</v>
          </cell>
          <cell r="AA160">
            <v>17</v>
          </cell>
          <cell r="AB160">
            <v>4804838</v>
          </cell>
          <cell r="AC160" t="str">
            <v>CHRNE;C17orf107</v>
          </cell>
          <cell r="AD160" t="str">
            <v>Island</v>
          </cell>
          <cell r="AE160" t="str">
            <v>ENSG00000108556</v>
          </cell>
          <cell r="AF160" t="str">
            <v>ENSG00000205710</v>
          </cell>
          <cell r="AG160">
            <v>100725</v>
          </cell>
        </row>
        <row r="161">
          <cell r="A161" t="str">
            <v>cg24768135</v>
          </cell>
          <cell r="B161">
            <v>21</v>
          </cell>
          <cell r="C161">
            <v>8.8317490999999998E-2</v>
          </cell>
          <cell r="D161">
            <v>7.5212694999999996E-2</v>
          </cell>
          <cell r="E161">
            <v>1600</v>
          </cell>
          <cell r="F161">
            <v>1.174236498</v>
          </cell>
          <cell r="G161">
            <v>0.24047505299999999</v>
          </cell>
          <cell r="H161">
            <v>0.99998889499999999</v>
          </cell>
          <cell r="I161">
            <v>726</v>
          </cell>
          <cell r="J161">
            <v>952</v>
          </cell>
          <cell r="K161">
            <v>-0.27064672699999998</v>
          </cell>
          <cell r="L161">
            <v>5.4308334999999999E-2</v>
          </cell>
          <cell r="M161">
            <v>765</v>
          </cell>
          <cell r="N161">
            <v>-4.9835209740000002</v>
          </cell>
          <cell r="O161">
            <v>7.7300000000000005E-7</v>
          </cell>
          <cell r="P161">
            <v>8.3029130000000003E-3</v>
          </cell>
          <cell r="Q161">
            <v>342</v>
          </cell>
          <cell r="R161">
            <v>493</v>
          </cell>
          <cell r="S161">
            <v>-0.18294358999999999</v>
          </cell>
          <cell r="T161">
            <v>5.2316477E-2</v>
          </cell>
          <cell r="U161">
            <v>773</v>
          </cell>
          <cell r="V161">
            <v>-3.4968636800000001</v>
          </cell>
          <cell r="W161">
            <v>4.9763400000000005E-4</v>
          </cell>
          <cell r="X161">
            <v>0.22191526</v>
          </cell>
          <cell r="Y161">
            <v>384</v>
          </cell>
          <cell r="Z161">
            <v>459</v>
          </cell>
          <cell r="AA161">
            <v>17</v>
          </cell>
          <cell r="AB161">
            <v>4805392</v>
          </cell>
          <cell r="AC161" t="str">
            <v>CHRNE;C17orf107</v>
          </cell>
          <cell r="AD161" t="str">
            <v>Island</v>
          </cell>
          <cell r="AE161" t="str">
            <v>ENSG00000108556</v>
          </cell>
          <cell r="AF161" t="str">
            <v>ENSG00000205710</v>
          </cell>
          <cell r="AG161">
            <v>100725</v>
          </cell>
        </row>
        <row r="162">
          <cell r="A162" t="str">
            <v>cg02286533</v>
          </cell>
          <cell r="B162">
            <v>10</v>
          </cell>
          <cell r="C162">
            <v>-8.2643889999999998E-2</v>
          </cell>
          <cell r="D162">
            <v>5.0551474999999998E-2</v>
          </cell>
          <cell r="E162">
            <v>1611</v>
          </cell>
          <cell r="F162">
            <v>-1.6348462479999999</v>
          </cell>
          <cell r="G162">
            <v>0.102276648</v>
          </cell>
          <cell r="H162">
            <v>0.99998889499999999</v>
          </cell>
          <cell r="I162">
            <v>735</v>
          </cell>
          <cell r="J162">
            <v>954</v>
          </cell>
          <cell r="K162">
            <v>0.19837589999999999</v>
          </cell>
          <cell r="L162">
            <v>3.6272618999999999E-2</v>
          </cell>
          <cell r="M162">
            <v>769</v>
          </cell>
          <cell r="N162">
            <v>5.4690261270000002</v>
          </cell>
          <cell r="O162">
            <v>6.1200000000000005E-8</v>
          </cell>
          <cell r="P162">
            <v>1.439446E-3</v>
          </cell>
          <cell r="Q162">
            <v>345</v>
          </cell>
          <cell r="R162">
            <v>494</v>
          </cell>
          <cell r="S162">
            <v>0.112323717</v>
          </cell>
          <cell r="T162">
            <v>3.5296607000000001E-2</v>
          </cell>
          <cell r="U162">
            <v>780</v>
          </cell>
          <cell r="V162">
            <v>3.1822808290000002</v>
          </cell>
          <cell r="W162">
            <v>1.5191079999999999E-3</v>
          </cell>
          <cell r="X162">
            <v>0.26958737300000002</v>
          </cell>
          <cell r="Y162">
            <v>390</v>
          </cell>
          <cell r="Z162">
            <v>460</v>
          </cell>
          <cell r="AA162">
            <v>17</v>
          </cell>
          <cell r="AB162">
            <v>41278179</v>
          </cell>
          <cell r="AC162" t="str">
            <v>BRCA1;NBR2</v>
          </cell>
          <cell r="AD162" t="str">
            <v>Island</v>
          </cell>
          <cell r="AE162" t="str">
            <v>ENSG00000012048</v>
          </cell>
          <cell r="AG162">
            <v>113705</v>
          </cell>
        </row>
        <row r="163">
          <cell r="A163" t="str">
            <v>cg18372208</v>
          </cell>
          <cell r="B163">
            <v>4</v>
          </cell>
          <cell r="C163">
            <v>-0.137213943</v>
          </cell>
          <cell r="D163">
            <v>7.1742903999999996E-2</v>
          </cell>
          <cell r="E163">
            <v>1617</v>
          </cell>
          <cell r="F163">
            <v>-1.912578586</v>
          </cell>
          <cell r="G163">
            <v>5.5978524000000002E-2</v>
          </cell>
          <cell r="H163">
            <v>0.99998889499999999</v>
          </cell>
          <cell r="I163">
            <v>737</v>
          </cell>
          <cell r="J163">
            <v>958</v>
          </cell>
          <cell r="K163">
            <v>0.26027944400000003</v>
          </cell>
          <cell r="L163">
            <v>5.2084611000000003E-2</v>
          </cell>
          <cell r="M163">
            <v>775</v>
          </cell>
          <cell r="N163">
            <v>4.997242687</v>
          </cell>
          <cell r="O163">
            <v>7.1900000000000002E-7</v>
          </cell>
          <cell r="P163">
            <v>8.0330460000000003E-3</v>
          </cell>
          <cell r="Q163">
            <v>347</v>
          </cell>
          <cell r="R163">
            <v>498</v>
          </cell>
          <cell r="S163">
            <v>0.119736856</v>
          </cell>
          <cell r="T163">
            <v>4.9529782000000001E-2</v>
          </cell>
          <cell r="U163">
            <v>780</v>
          </cell>
          <cell r="V163">
            <v>2.417471892</v>
          </cell>
          <cell r="W163">
            <v>1.5857052E-2</v>
          </cell>
          <cell r="X163">
            <v>0.34425740500000002</v>
          </cell>
          <cell r="Y163">
            <v>390</v>
          </cell>
          <cell r="Z163">
            <v>460</v>
          </cell>
          <cell r="AA163">
            <v>17</v>
          </cell>
          <cell r="AB163">
            <v>41278263</v>
          </cell>
          <cell r="AC163" t="str">
            <v>BRCA1;NBR2</v>
          </cell>
          <cell r="AD163" t="str">
            <v>Island</v>
          </cell>
          <cell r="AE163" t="str">
            <v>ENSG00000012048</v>
          </cell>
          <cell r="AG163">
            <v>113705</v>
          </cell>
        </row>
        <row r="164">
          <cell r="A164" t="str">
            <v>cg22061523</v>
          </cell>
          <cell r="B164">
            <v>3</v>
          </cell>
          <cell r="C164">
            <v>4.3656134999999999E-2</v>
          </cell>
          <cell r="D164">
            <v>4.7911312999999997E-2</v>
          </cell>
          <cell r="E164">
            <v>1618</v>
          </cell>
          <cell r="F164">
            <v>0.911186359</v>
          </cell>
          <cell r="G164">
            <v>0.36233291899999998</v>
          </cell>
          <cell r="H164">
            <v>0.99998889499999999</v>
          </cell>
          <cell r="I164">
            <v>737</v>
          </cell>
          <cell r="J164">
            <v>959</v>
          </cell>
          <cell r="K164">
            <v>-0.17940151500000001</v>
          </cell>
          <cell r="L164">
            <v>3.4414061000000003E-2</v>
          </cell>
          <cell r="M164">
            <v>775</v>
          </cell>
          <cell r="N164">
            <v>-5.213029497</v>
          </cell>
          <cell r="O164">
            <v>2.3799999999999999E-7</v>
          </cell>
          <cell r="P164">
            <v>3.995279E-3</v>
          </cell>
          <cell r="Q164">
            <v>347</v>
          </cell>
          <cell r="R164">
            <v>498</v>
          </cell>
          <cell r="S164">
            <v>-0.13874109700000001</v>
          </cell>
          <cell r="T164">
            <v>3.3506196000000002E-2</v>
          </cell>
          <cell r="U164">
            <v>781</v>
          </cell>
          <cell r="V164">
            <v>-4.140759396</v>
          </cell>
          <cell r="W164">
            <v>3.8399999999999998E-5</v>
          </cell>
          <cell r="X164">
            <v>7.7757358999999998E-2</v>
          </cell>
          <cell r="Y164">
            <v>390</v>
          </cell>
          <cell r="Z164">
            <v>461</v>
          </cell>
          <cell r="AA164">
            <v>17</v>
          </cell>
          <cell r="AB164">
            <v>76183551</v>
          </cell>
          <cell r="AC164" t="str">
            <v>AFMID;TK1</v>
          </cell>
          <cell r="AD164" t="str">
            <v>S_Shore</v>
          </cell>
          <cell r="AE164" t="str">
            <v>ENSG00000183077</v>
          </cell>
          <cell r="AF164" t="str">
            <v>ENSG00000167900</v>
          </cell>
          <cell r="AG164">
            <v>188300</v>
          </cell>
        </row>
        <row r="165">
          <cell r="A165" t="str">
            <v>cg08958748</v>
          </cell>
          <cell r="B165">
            <v>3</v>
          </cell>
          <cell r="C165">
            <v>-3.7487330999999999E-2</v>
          </cell>
          <cell r="D165">
            <v>5.4471648999999997E-2</v>
          </cell>
          <cell r="E165">
            <v>1618</v>
          </cell>
          <cell r="F165">
            <v>-0.68819893600000004</v>
          </cell>
          <cell r="G165">
            <v>0.491426166</v>
          </cell>
          <cell r="H165">
            <v>0.99998889499999999</v>
          </cell>
          <cell r="I165">
            <v>738</v>
          </cell>
          <cell r="J165">
            <v>958</v>
          </cell>
          <cell r="K165">
            <v>-0.176674581</v>
          </cell>
          <cell r="L165">
            <v>3.9305395999999999E-2</v>
          </cell>
          <cell r="M165">
            <v>774</v>
          </cell>
          <cell r="N165">
            <v>-4.4949192519999999</v>
          </cell>
          <cell r="O165">
            <v>8.0199999999999994E-6</v>
          </cell>
          <cell r="P165">
            <v>3.8165725999999997E-2</v>
          </cell>
          <cell r="Q165">
            <v>347</v>
          </cell>
          <cell r="R165">
            <v>497</v>
          </cell>
          <cell r="S165">
            <v>-0.21425696799999999</v>
          </cell>
          <cell r="T165">
            <v>3.7730358999999998E-2</v>
          </cell>
          <cell r="U165">
            <v>782</v>
          </cell>
          <cell r="V165">
            <v>-5.6786358449999996</v>
          </cell>
          <cell r="W165">
            <v>1.9099999999999999E-8</v>
          </cell>
          <cell r="X165">
            <v>5.3947700000000001E-4</v>
          </cell>
          <cell r="Y165">
            <v>391</v>
          </cell>
          <cell r="Z165">
            <v>461</v>
          </cell>
          <cell r="AA165">
            <v>18</v>
          </cell>
          <cell r="AB165">
            <v>15321140</v>
          </cell>
          <cell r="AC165" t="str">
            <v>LOC644669</v>
          </cell>
        </row>
        <row r="166">
          <cell r="A166" t="str">
            <v>cg02050426</v>
          </cell>
          <cell r="B166">
            <v>11</v>
          </cell>
          <cell r="C166">
            <v>4.5947157000000002E-2</v>
          </cell>
          <cell r="D166">
            <v>6.6380895999999995E-2</v>
          </cell>
          <cell r="E166">
            <v>1610</v>
          </cell>
          <cell r="F166">
            <v>0.69217439800000002</v>
          </cell>
          <cell r="G166">
            <v>0.488927626</v>
          </cell>
          <cell r="H166">
            <v>0.99998889499999999</v>
          </cell>
          <cell r="I166">
            <v>732</v>
          </cell>
          <cell r="J166">
            <v>956</v>
          </cell>
          <cell r="K166">
            <v>0.16177702499999999</v>
          </cell>
          <cell r="L166">
            <v>5.1290492E-2</v>
          </cell>
          <cell r="M166">
            <v>766</v>
          </cell>
          <cell r="N166">
            <v>3.1541328449999999</v>
          </cell>
          <cell r="O166">
            <v>1.6726110000000001E-3</v>
          </cell>
          <cell r="P166">
            <v>0.18894639199999999</v>
          </cell>
          <cell r="Q166">
            <v>341</v>
          </cell>
          <cell r="R166">
            <v>495</v>
          </cell>
          <cell r="S166">
            <v>0.21248192499999999</v>
          </cell>
          <cell r="T166">
            <v>4.2520177999999999E-2</v>
          </cell>
          <cell r="U166">
            <v>782</v>
          </cell>
          <cell r="V166">
            <v>4.9972021639999999</v>
          </cell>
          <cell r="W166">
            <v>7.1800000000000005E-7</v>
          </cell>
          <cell r="X166">
            <v>6.5101250000000003E-3</v>
          </cell>
          <cell r="Y166">
            <v>391</v>
          </cell>
          <cell r="Z166">
            <v>461</v>
          </cell>
          <cell r="AA166">
            <v>18</v>
          </cell>
          <cell r="AB166">
            <v>59221458</v>
          </cell>
          <cell r="AC166" t="str">
            <v>CDH20</v>
          </cell>
          <cell r="AD166" t="str">
            <v>Island</v>
          </cell>
          <cell r="AE166" t="str">
            <v>ENSG00000101542</v>
          </cell>
          <cell r="AG166">
            <v>605807</v>
          </cell>
        </row>
        <row r="167">
          <cell r="A167" t="str">
            <v>cg22560193</v>
          </cell>
          <cell r="B167">
            <v>13</v>
          </cell>
          <cell r="C167">
            <v>-0.23101044300000001</v>
          </cell>
          <cell r="D167">
            <v>0.134552906</v>
          </cell>
          <cell r="E167">
            <v>1608</v>
          </cell>
          <cell r="F167">
            <v>-1.7168744250000001</v>
          </cell>
          <cell r="G167">
            <v>8.6194690000000004E-2</v>
          </cell>
          <cell r="H167">
            <v>0.99998889499999999</v>
          </cell>
          <cell r="I167">
            <v>729</v>
          </cell>
          <cell r="J167">
            <v>957</v>
          </cell>
          <cell r="K167">
            <v>-0.426947148</v>
          </cell>
          <cell r="L167">
            <v>9.5251722999999996E-2</v>
          </cell>
          <cell r="M167">
            <v>771</v>
          </cell>
          <cell r="N167">
            <v>-4.4823036849999998</v>
          </cell>
          <cell r="O167">
            <v>8.4999999999999999E-6</v>
          </cell>
          <cell r="P167">
            <v>3.9243311000000003E-2</v>
          </cell>
          <cell r="Q167">
            <v>343</v>
          </cell>
          <cell r="R167">
            <v>498</v>
          </cell>
          <cell r="S167">
            <v>-0.65795759300000001</v>
          </cell>
          <cell r="T167">
            <v>9.5024279000000003E-2</v>
          </cell>
          <cell r="U167">
            <v>775</v>
          </cell>
          <cell r="V167">
            <v>-6.9240998349999998</v>
          </cell>
          <cell r="W167">
            <v>9.2099999999999997E-12</v>
          </cell>
          <cell r="X167">
            <v>3.5499999999999999E-6</v>
          </cell>
          <cell r="Y167">
            <v>386</v>
          </cell>
          <cell r="Z167">
            <v>459</v>
          </cell>
          <cell r="AA167">
            <v>19</v>
          </cell>
          <cell r="AB167">
            <v>1465962</v>
          </cell>
          <cell r="AC167" t="str">
            <v>APC2</v>
          </cell>
          <cell r="AD167" t="str">
            <v>Island</v>
          </cell>
          <cell r="AE167" t="str">
            <v>ENSG00000115266</v>
          </cell>
          <cell r="AG167">
            <v>612034</v>
          </cell>
        </row>
        <row r="168">
          <cell r="A168" t="str">
            <v>cg04870386</v>
          </cell>
          <cell r="B168">
            <v>0</v>
          </cell>
          <cell r="C168">
            <v>-8.4729827999999993E-2</v>
          </cell>
          <cell r="D168">
            <v>5.7995191000000001E-2</v>
          </cell>
          <cell r="E168">
            <v>1621</v>
          </cell>
          <cell r="F168">
            <v>-1.460980234</v>
          </cell>
          <cell r="G168">
            <v>0.14421466599999999</v>
          </cell>
          <cell r="H168">
            <v>0.99998889499999999</v>
          </cell>
          <cell r="I168">
            <v>739</v>
          </cell>
          <cell r="J168">
            <v>960</v>
          </cell>
          <cell r="K168">
            <v>-0.120388606</v>
          </cell>
          <cell r="L168">
            <v>4.0972196000000002E-2</v>
          </cell>
          <cell r="M168">
            <v>777</v>
          </cell>
          <cell r="N168">
            <v>-2.938300039</v>
          </cell>
          <cell r="O168">
            <v>3.3978670000000002E-3</v>
          </cell>
          <cell r="P168">
            <v>0.20741843800000001</v>
          </cell>
          <cell r="Q168">
            <v>348</v>
          </cell>
          <cell r="R168">
            <v>499</v>
          </cell>
          <cell r="S168">
            <v>-0.20928859799999999</v>
          </cell>
          <cell r="T168">
            <v>4.1706152000000003E-2</v>
          </cell>
          <cell r="U168">
            <v>782</v>
          </cell>
          <cell r="V168">
            <v>-5.0181708479999996</v>
          </cell>
          <cell r="W168">
            <v>6.4600000000000004E-7</v>
          </cell>
          <cell r="X168">
            <v>6.2243280000000003E-3</v>
          </cell>
          <cell r="Y168">
            <v>391</v>
          </cell>
          <cell r="Z168">
            <v>461</v>
          </cell>
          <cell r="AA168">
            <v>19</v>
          </cell>
          <cell r="AB168">
            <v>1807654</v>
          </cell>
          <cell r="AC168" t="str">
            <v>ATP8B3</v>
          </cell>
          <cell r="AE168" t="str">
            <v>ENSG00000130270</v>
          </cell>
          <cell r="AG168">
            <v>605866</v>
          </cell>
        </row>
        <row r="169">
          <cell r="A169" t="str">
            <v>cg11351987</v>
          </cell>
          <cell r="B169">
            <v>3</v>
          </cell>
          <cell r="C169">
            <v>6.108889E-2</v>
          </cell>
          <cell r="D169">
            <v>4.3499213000000002E-2</v>
          </cell>
          <cell r="E169">
            <v>1618</v>
          </cell>
          <cell r="F169">
            <v>1.4043677189999999</v>
          </cell>
          <cell r="G169">
            <v>0.16040130499999999</v>
          </cell>
          <cell r="H169">
            <v>0.99998889499999999</v>
          </cell>
          <cell r="I169">
            <v>738</v>
          </cell>
          <cell r="J169">
            <v>958</v>
          </cell>
          <cell r="K169">
            <v>-0.154381667</v>
          </cell>
          <cell r="L169">
            <v>3.0134119000000001E-2</v>
          </cell>
          <cell r="M169">
            <v>776</v>
          </cell>
          <cell r="N169">
            <v>-5.1231517569999996</v>
          </cell>
          <cell r="O169">
            <v>3.7899999999999999E-7</v>
          </cell>
          <cell r="P169">
            <v>5.6225750000000003E-3</v>
          </cell>
          <cell r="Q169">
            <v>347</v>
          </cell>
          <cell r="R169">
            <v>499</v>
          </cell>
          <cell r="S169">
            <v>-9.3096964000000004E-2</v>
          </cell>
          <cell r="T169">
            <v>3.1805093E-2</v>
          </cell>
          <cell r="U169">
            <v>780</v>
          </cell>
          <cell r="V169">
            <v>-2.9271086839999998</v>
          </cell>
          <cell r="W169">
            <v>3.520773E-3</v>
          </cell>
          <cell r="X169">
            <v>0.29231464800000001</v>
          </cell>
          <cell r="Y169">
            <v>391</v>
          </cell>
          <cell r="Z169">
            <v>459</v>
          </cell>
          <cell r="AA169">
            <v>19</v>
          </cell>
          <cell r="AB169">
            <v>4769047</v>
          </cell>
          <cell r="AC169" t="str">
            <v>MIR7-3</v>
          </cell>
          <cell r="AE169" t="str">
            <v>ENSG00000176840</v>
          </cell>
        </row>
        <row r="170">
          <cell r="A170" t="str">
            <v>cg21298174</v>
          </cell>
          <cell r="B170">
            <v>7</v>
          </cell>
          <cell r="C170">
            <v>6.7368886000000003E-2</v>
          </cell>
          <cell r="D170">
            <v>5.7484654000000003E-2</v>
          </cell>
          <cell r="E170">
            <v>1614</v>
          </cell>
          <cell r="F170">
            <v>1.171945577</v>
          </cell>
          <cell r="G170">
            <v>0.24139186900000001</v>
          </cell>
          <cell r="H170">
            <v>0.99998889499999999</v>
          </cell>
          <cell r="I170">
            <v>733</v>
          </cell>
          <cell r="J170">
            <v>959</v>
          </cell>
          <cell r="K170">
            <v>-0.20095112100000001</v>
          </cell>
          <cell r="L170">
            <v>4.0333213999999999E-2</v>
          </cell>
          <cell r="M170">
            <v>773</v>
          </cell>
          <cell r="N170">
            <v>-4.9822738910000002</v>
          </cell>
          <cell r="O170">
            <v>7.7599999999999996E-7</v>
          </cell>
          <cell r="P170">
            <v>8.3029130000000003E-3</v>
          </cell>
          <cell r="Q170">
            <v>344</v>
          </cell>
          <cell r="R170">
            <v>499</v>
          </cell>
          <cell r="S170">
            <v>-0.13102072300000001</v>
          </cell>
          <cell r="T170">
            <v>4.1189162000000001E-2</v>
          </cell>
          <cell r="U170">
            <v>779</v>
          </cell>
          <cell r="V170">
            <v>-3.1809513840000001</v>
          </cell>
          <cell r="W170">
            <v>1.5260810000000001E-3</v>
          </cell>
          <cell r="X170">
            <v>0.26958737300000002</v>
          </cell>
          <cell r="Y170">
            <v>389</v>
          </cell>
          <cell r="Z170">
            <v>460</v>
          </cell>
          <cell r="AA170">
            <v>19</v>
          </cell>
          <cell r="AB170">
            <v>12624694</v>
          </cell>
          <cell r="AC170" t="str">
            <v>ZNF709</v>
          </cell>
          <cell r="AD170" t="str">
            <v>S_Shore</v>
          </cell>
          <cell r="AE170" t="str">
            <v>ENSG00000242852</v>
          </cell>
        </row>
        <row r="171">
          <cell r="A171" t="str">
            <v>cg04364726</v>
          </cell>
          <cell r="B171">
            <v>34</v>
          </cell>
          <cell r="C171">
            <v>0.105774243</v>
          </cell>
          <cell r="D171">
            <v>8.1854008000000006E-2</v>
          </cell>
          <cell r="E171">
            <v>1587</v>
          </cell>
          <cell r="F171">
            <v>1.2922304529999999</v>
          </cell>
          <cell r="G171">
            <v>0.196465477</v>
          </cell>
          <cell r="H171">
            <v>0.99998889499999999</v>
          </cell>
          <cell r="I171">
            <v>717</v>
          </cell>
          <cell r="J171">
            <v>948</v>
          </cell>
          <cell r="K171">
            <v>-0.32904913200000002</v>
          </cell>
          <cell r="L171">
            <v>5.5368390000000003E-2</v>
          </cell>
          <cell r="M171">
            <v>765</v>
          </cell>
          <cell r="N171">
            <v>-5.9429059559999997</v>
          </cell>
          <cell r="O171">
            <v>4.25E-9</v>
          </cell>
          <cell r="P171">
            <v>1.92754E-4</v>
          </cell>
          <cell r="Q171">
            <v>341</v>
          </cell>
          <cell r="R171">
            <v>494</v>
          </cell>
          <cell r="S171">
            <v>-0.22780987</v>
          </cell>
          <cell r="T171">
            <v>5.9807054999999998E-2</v>
          </cell>
          <cell r="U171">
            <v>760</v>
          </cell>
          <cell r="V171">
            <v>-3.809080238</v>
          </cell>
          <cell r="W171">
            <v>1.5074399999999999E-4</v>
          </cell>
          <cell r="X171">
            <v>0.153236974</v>
          </cell>
          <cell r="Y171">
            <v>376</v>
          </cell>
          <cell r="Z171">
            <v>454</v>
          </cell>
          <cell r="AA171">
            <v>19</v>
          </cell>
          <cell r="AB171">
            <v>21512166</v>
          </cell>
          <cell r="AC171" t="str">
            <v>ZNF708</v>
          </cell>
          <cell r="AE171" t="str">
            <v>ENSG00000182141</v>
          </cell>
        </row>
        <row r="172">
          <cell r="A172" t="str">
            <v>cg04074319</v>
          </cell>
          <cell r="B172">
            <v>3</v>
          </cell>
          <cell r="C172">
            <v>0.10140226400000001</v>
          </cell>
          <cell r="D172">
            <v>5.2512069000000001E-2</v>
          </cell>
          <cell r="E172">
            <v>1618</v>
          </cell>
          <cell r="F172">
            <v>1.9310277840000001</v>
          </cell>
          <cell r="G172">
            <v>5.3654126000000003E-2</v>
          </cell>
          <cell r="H172">
            <v>0.99998889499999999</v>
          </cell>
          <cell r="I172">
            <v>736</v>
          </cell>
          <cell r="J172">
            <v>960</v>
          </cell>
          <cell r="K172">
            <v>-0.21577700699999999</v>
          </cell>
          <cell r="L172">
            <v>3.5718244000000003E-2</v>
          </cell>
          <cell r="M172">
            <v>774</v>
          </cell>
          <cell r="N172">
            <v>-6.0410866470000002</v>
          </cell>
          <cell r="O172">
            <v>2.3800000000000001E-9</v>
          </cell>
          <cell r="P172">
            <v>1.22094E-4</v>
          </cell>
          <cell r="Q172">
            <v>345</v>
          </cell>
          <cell r="R172">
            <v>499</v>
          </cell>
          <cell r="S172">
            <v>-0.11650381999999999</v>
          </cell>
          <cell r="T172">
            <v>3.8157360000000001E-2</v>
          </cell>
          <cell r="U172">
            <v>782</v>
          </cell>
          <cell r="V172">
            <v>-3.0532463839999999</v>
          </cell>
          <cell r="W172">
            <v>2.3405100000000001E-3</v>
          </cell>
          <cell r="X172">
            <v>0.28360176500000001</v>
          </cell>
          <cell r="Y172">
            <v>391</v>
          </cell>
          <cell r="Z172">
            <v>461</v>
          </cell>
          <cell r="AA172">
            <v>19</v>
          </cell>
          <cell r="AB172">
            <v>23015004</v>
          </cell>
        </row>
        <row r="173">
          <cell r="A173" t="str">
            <v>cg06496344</v>
          </cell>
          <cell r="B173">
            <v>32</v>
          </cell>
          <cell r="C173">
            <v>0.14743510800000001</v>
          </cell>
          <cell r="D173">
            <v>4.3819773999999999E-2</v>
          </cell>
          <cell r="E173">
            <v>1589</v>
          </cell>
          <cell r="F173">
            <v>3.3645793670000002</v>
          </cell>
          <cell r="G173">
            <v>7.8485399999999998E-4</v>
          </cell>
          <cell r="H173">
            <v>0.99998889499999999</v>
          </cell>
          <cell r="I173">
            <v>721</v>
          </cell>
          <cell r="J173">
            <v>946</v>
          </cell>
          <cell r="K173">
            <v>-0.15628446800000001</v>
          </cell>
          <cell r="L173">
            <v>3.0528995E-2</v>
          </cell>
          <cell r="M173">
            <v>764</v>
          </cell>
          <cell r="N173">
            <v>-5.1192142890000003</v>
          </cell>
          <cell r="O173">
            <v>3.89E-7</v>
          </cell>
          <cell r="P173">
            <v>5.6225750000000003E-3</v>
          </cell>
          <cell r="Q173">
            <v>344</v>
          </cell>
          <cell r="R173">
            <v>490</v>
          </cell>
          <cell r="S173">
            <v>-1.0840486E-2</v>
          </cell>
          <cell r="T173">
            <v>3.1373393999999999E-2</v>
          </cell>
          <cell r="U173">
            <v>763</v>
          </cell>
          <cell r="V173">
            <v>-0.34553118399999999</v>
          </cell>
          <cell r="W173">
            <v>0.72979031100000002</v>
          </cell>
          <cell r="X173">
            <v>0.91807195200000002</v>
          </cell>
          <cell r="Y173">
            <v>377</v>
          </cell>
          <cell r="Z173">
            <v>456</v>
          </cell>
          <cell r="AA173">
            <v>19</v>
          </cell>
          <cell r="AB173">
            <v>23253834</v>
          </cell>
          <cell r="AD173" t="str">
            <v>Island</v>
          </cell>
        </row>
        <row r="174">
          <cell r="A174" t="str">
            <v>cg10544205</v>
          </cell>
          <cell r="B174">
            <v>0</v>
          </cell>
          <cell r="C174">
            <v>2.1315299999999999E-2</v>
          </cell>
          <cell r="D174">
            <v>8.0539340000000001E-2</v>
          </cell>
          <cell r="E174">
            <v>1621</v>
          </cell>
          <cell r="F174">
            <v>0.264657001</v>
          </cell>
          <cell r="G174">
            <v>0.79130735100000005</v>
          </cell>
          <cell r="H174">
            <v>0.99998889499999999</v>
          </cell>
          <cell r="I174">
            <v>739</v>
          </cell>
          <cell r="J174">
            <v>960</v>
          </cell>
          <cell r="K174">
            <v>-0.28407200399999999</v>
          </cell>
          <cell r="L174">
            <v>5.7461203000000002E-2</v>
          </cell>
          <cell r="M174">
            <v>777</v>
          </cell>
          <cell r="N174">
            <v>-4.9437183950000003</v>
          </cell>
          <cell r="O174">
            <v>9.3900000000000003E-7</v>
          </cell>
          <cell r="P174">
            <v>9.5252659999999992E-3</v>
          </cell>
          <cell r="Q174">
            <v>348</v>
          </cell>
          <cell r="R174">
            <v>499</v>
          </cell>
          <cell r="S174">
            <v>-0.262048583</v>
          </cell>
          <cell r="T174">
            <v>5.6047161999999998E-2</v>
          </cell>
          <cell r="U174">
            <v>782</v>
          </cell>
          <cell r="V174">
            <v>-4.6755014199999998</v>
          </cell>
          <cell r="W174">
            <v>3.45E-6</v>
          </cell>
          <cell r="X174">
            <v>1.7279895E-2</v>
          </cell>
          <cell r="Y174">
            <v>391</v>
          </cell>
          <cell r="Z174">
            <v>461</v>
          </cell>
          <cell r="AA174">
            <v>19</v>
          </cell>
          <cell r="AB174">
            <v>38877739</v>
          </cell>
          <cell r="AC174" t="str">
            <v>GGN</v>
          </cell>
          <cell r="AD174" t="str">
            <v>Island</v>
          </cell>
          <cell r="AE174" t="str">
            <v>ENSG00000179168</v>
          </cell>
          <cell r="AG174">
            <v>609966</v>
          </cell>
        </row>
        <row r="175">
          <cell r="A175" t="str">
            <v>cg02043676</v>
          </cell>
          <cell r="B175">
            <v>0</v>
          </cell>
          <cell r="C175">
            <v>1.1394899999999999E-2</v>
          </cell>
          <cell r="D175">
            <v>0.115044063</v>
          </cell>
          <cell r="E175">
            <v>1621</v>
          </cell>
          <cell r="F175">
            <v>9.9048140000000007E-2</v>
          </cell>
          <cell r="G175">
            <v>0.92111229500000003</v>
          </cell>
          <cell r="H175">
            <v>0.99998889499999999</v>
          </cell>
          <cell r="I175">
            <v>739</v>
          </cell>
          <cell r="J175">
            <v>960</v>
          </cell>
          <cell r="K175">
            <v>-0.42401564200000003</v>
          </cell>
          <cell r="L175">
            <v>8.1941910000000007E-2</v>
          </cell>
          <cell r="M175">
            <v>777</v>
          </cell>
          <cell r="N175">
            <v>-5.1745882090000004</v>
          </cell>
          <cell r="O175">
            <v>2.91E-7</v>
          </cell>
          <cell r="P175">
            <v>4.6254620000000003E-3</v>
          </cell>
          <cell r="Q175">
            <v>348</v>
          </cell>
          <cell r="R175">
            <v>499</v>
          </cell>
          <cell r="S175">
            <v>-0.41987138400000001</v>
          </cell>
          <cell r="T175">
            <v>8.0718447999999998E-2</v>
          </cell>
          <cell r="U175">
            <v>782</v>
          </cell>
          <cell r="V175">
            <v>-5.201678137</v>
          </cell>
          <cell r="W175">
            <v>2.5199999999999998E-7</v>
          </cell>
          <cell r="X175">
            <v>3.0880289999999999E-3</v>
          </cell>
          <cell r="Y175">
            <v>391</v>
          </cell>
          <cell r="Z175">
            <v>461</v>
          </cell>
          <cell r="AA175">
            <v>19</v>
          </cell>
          <cell r="AB175">
            <v>44977592</v>
          </cell>
        </row>
        <row r="176">
          <cell r="A176" t="str">
            <v>cg02043676</v>
          </cell>
          <cell r="B176">
            <v>0</v>
          </cell>
          <cell r="C176">
            <v>1.1394899999999999E-2</v>
          </cell>
          <cell r="D176">
            <v>0.115044063</v>
          </cell>
          <cell r="E176">
            <v>1621</v>
          </cell>
          <cell r="F176">
            <v>9.9048140000000007E-2</v>
          </cell>
          <cell r="G176">
            <v>0.92111229500000003</v>
          </cell>
          <cell r="H176">
            <v>0.99998889499999999</v>
          </cell>
          <cell r="I176">
            <v>739</v>
          </cell>
          <cell r="J176">
            <v>960</v>
          </cell>
          <cell r="K176">
            <v>-0.42401564200000003</v>
          </cell>
          <cell r="L176">
            <v>8.1941910000000007E-2</v>
          </cell>
          <cell r="M176">
            <v>777</v>
          </cell>
          <cell r="N176">
            <v>-5.1745882090000004</v>
          </cell>
          <cell r="O176">
            <v>2.91E-7</v>
          </cell>
          <cell r="P176">
            <v>4.6254620000000003E-3</v>
          </cell>
          <cell r="Q176">
            <v>348</v>
          </cell>
          <cell r="R176">
            <v>499</v>
          </cell>
          <cell r="S176">
            <v>-0.41987138400000001</v>
          </cell>
          <cell r="T176">
            <v>8.0718447999999998E-2</v>
          </cell>
          <cell r="U176">
            <v>782</v>
          </cell>
          <cell r="V176">
            <v>-5.201678137</v>
          </cell>
          <cell r="W176">
            <v>2.5199999999999998E-7</v>
          </cell>
          <cell r="X176">
            <v>3.0880289999999999E-3</v>
          </cell>
          <cell r="Y176">
            <v>391</v>
          </cell>
          <cell r="Z176">
            <v>461</v>
          </cell>
          <cell r="AA176">
            <v>19</v>
          </cell>
          <cell r="AB176">
            <v>44977592</v>
          </cell>
        </row>
        <row r="177">
          <cell r="A177" t="str">
            <v>cg03904042</v>
          </cell>
          <cell r="B177">
            <v>61</v>
          </cell>
          <cell r="C177">
            <v>-6.1967282999999998E-2</v>
          </cell>
          <cell r="D177">
            <v>0.113065282</v>
          </cell>
          <cell r="E177">
            <v>1560</v>
          </cell>
          <cell r="F177">
            <v>-0.54806640299999998</v>
          </cell>
          <cell r="G177">
            <v>0.58372472200000003</v>
          </cell>
          <cell r="H177">
            <v>0.99998889499999999</v>
          </cell>
          <cell r="I177">
            <v>698</v>
          </cell>
          <cell r="J177">
            <v>940</v>
          </cell>
          <cell r="K177">
            <v>-0.32238713800000002</v>
          </cell>
          <cell r="L177">
            <v>8.1658169000000003E-2</v>
          </cell>
          <cell r="M177">
            <v>741</v>
          </cell>
          <cell r="N177">
            <v>-3.948008384</v>
          </cell>
          <cell r="O177">
            <v>8.6299999999999997E-5</v>
          </cell>
          <cell r="P177">
            <v>0.10268474599999999</v>
          </cell>
          <cell r="Q177">
            <v>327</v>
          </cell>
          <cell r="R177">
            <v>484</v>
          </cell>
          <cell r="S177">
            <v>-0.38716323899999999</v>
          </cell>
          <cell r="T177">
            <v>7.8453012000000003E-2</v>
          </cell>
          <cell r="U177">
            <v>757</v>
          </cell>
          <cell r="V177">
            <v>-4.9349697299999997</v>
          </cell>
          <cell r="W177">
            <v>9.8599999999999996E-7</v>
          </cell>
          <cell r="X177">
            <v>8.1727459999999998E-3</v>
          </cell>
          <cell r="Y177">
            <v>371</v>
          </cell>
          <cell r="Z177">
            <v>456</v>
          </cell>
          <cell r="AA177">
            <v>20</v>
          </cell>
          <cell r="AB177">
            <v>32255491</v>
          </cell>
          <cell r="AC177" t="str">
            <v>NECAB3;ACTL10</v>
          </cell>
          <cell r="AD177" t="str">
            <v>Island</v>
          </cell>
          <cell r="AE177" t="str">
            <v>ENSG00000125967</v>
          </cell>
          <cell r="AF177" t="str">
            <v>ENSG00000288649</v>
          </cell>
          <cell r="AG177">
            <v>612478</v>
          </cell>
        </row>
        <row r="178">
          <cell r="A178" t="str">
            <v>cg14921437</v>
          </cell>
          <cell r="B178">
            <v>0</v>
          </cell>
          <cell r="C178">
            <v>-8.4926814000000003E-2</v>
          </cell>
          <cell r="D178">
            <v>7.2305091000000002E-2</v>
          </cell>
          <cell r="E178">
            <v>1621</v>
          </cell>
          <cell r="F178">
            <v>-1.174562025</v>
          </cell>
          <cell r="G178">
            <v>0.24034249899999999</v>
          </cell>
          <cell r="H178">
            <v>0.99998889499999999</v>
          </cell>
          <cell r="I178">
            <v>739</v>
          </cell>
          <cell r="J178">
            <v>960</v>
          </cell>
          <cell r="K178">
            <v>-0.236522818</v>
          </cell>
          <cell r="L178">
            <v>5.1259778999999998E-2</v>
          </cell>
          <cell r="M178">
            <v>777</v>
          </cell>
          <cell r="N178">
            <v>-4.6141989519999997</v>
          </cell>
          <cell r="O178">
            <v>4.6099999999999999E-6</v>
          </cell>
          <cell r="P178">
            <v>2.7673854000000001E-2</v>
          </cell>
          <cell r="Q178">
            <v>348</v>
          </cell>
          <cell r="R178">
            <v>499</v>
          </cell>
          <cell r="S178">
            <v>-0.32204916900000002</v>
          </cell>
          <cell r="T178">
            <v>5.1133502999999997E-2</v>
          </cell>
          <cell r="U178">
            <v>782</v>
          </cell>
          <cell r="V178">
            <v>-6.2982027169999997</v>
          </cell>
          <cell r="W178">
            <v>5.0200000000000002E-10</v>
          </cell>
          <cell r="X178">
            <v>4.8399999999999997E-5</v>
          </cell>
          <cell r="Y178">
            <v>391</v>
          </cell>
          <cell r="Z178">
            <v>461</v>
          </cell>
          <cell r="AA178">
            <v>20</v>
          </cell>
          <cell r="AB178">
            <v>32255988</v>
          </cell>
          <cell r="AC178" t="str">
            <v>NECAB3;ACTL10</v>
          </cell>
          <cell r="AD178" t="str">
            <v>Island</v>
          </cell>
          <cell r="AE178" t="str">
            <v>ENSG00000125967</v>
          </cell>
          <cell r="AF178" t="str">
            <v>ENSG00000288649</v>
          </cell>
          <cell r="AG178">
            <v>612478</v>
          </cell>
        </row>
        <row r="179">
          <cell r="A179" t="str">
            <v>cg13403462</v>
          </cell>
          <cell r="B179">
            <v>0</v>
          </cell>
          <cell r="C179">
            <v>-0.137598004</v>
          </cell>
          <cell r="D179">
            <v>0.100769941</v>
          </cell>
          <cell r="E179">
            <v>1621</v>
          </cell>
          <cell r="F179">
            <v>-1.3654667579999999</v>
          </cell>
          <cell r="G179">
            <v>0.172295842</v>
          </cell>
          <cell r="H179">
            <v>0.99998889499999999</v>
          </cell>
          <cell r="I179">
            <v>739</v>
          </cell>
          <cell r="J179">
            <v>960</v>
          </cell>
          <cell r="K179">
            <v>-0.31825895799999998</v>
          </cell>
          <cell r="L179">
            <v>6.9223260999999994E-2</v>
          </cell>
          <cell r="M179">
            <v>777</v>
          </cell>
          <cell r="N179">
            <v>-4.5975724380000003</v>
          </cell>
          <cell r="O179">
            <v>4.9899999999999997E-6</v>
          </cell>
          <cell r="P179">
            <v>2.8471868000000001E-2</v>
          </cell>
          <cell r="Q179">
            <v>348</v>
          </cell>
          <cell r="R179">
            <v>499</v>
          </cell>
          <cell r="S179">
            <v>-0.45543609499999999</v>
          </cell>
          <cell r="T179">
            <v>7.3432263999999997E-2</v>
          </cell>
          <cell r="U179">
            <v>782</v>
          </cell>
          <cell r="V179">
            <v>-6.2021252379999998</v>
          </cell>
          <cell r="W179">
            <v>9.0199999999999999E-10</v>
          </cell>
          <cell r="X179">
            <v>7.7200000000000006E-5</v>
          </cell>
          <cell r="Y179">
            <v>391</v>
          </cell>
          <cell r="Z179">
            <v>461</v>
          </cell>
          <cell r="AA179">
            <v>20</v>
          </cell>
          <cell r="AB179">
            <v>32256071</v>
          </cell>
          <cell r="AC179" t="str">
            <v>NECAB3;ACTL10</v>
          </cell>
          <cell r="AD179" t="str">
            <v>S_Shore</v>
          </cell>
          <cell r="AE179" t="str">
            <v>ENSG00000125967</v>
          </cell>
          <cell r="AF179" t="str">
            <v>ENSG00000288649</v>
          </cell>
          <cell r="AG179">
            <v>612478</v>
          </cell>
        </row>
        <row r="180">
          <cell r="A180" t="str">
            <v>cg19761502</v>
          </cell>
          <cell r="B180">
            <v>0</v>
          </cell>
          <cell r="C180">
            <v>1.238946E-2</v>
          </cell>
          <cell r="D180">
            <v>0.13936272199999999</v>
          </cell>
          <cell r="E180">
            <v>1621</v>
          </cell>
          <cell r="F180">
            <v>8.8900815999999994E-2</v>
          </cell>
          <cell r="G180">
            <v>0.92917171700000001</v>
          </cell>
          <cell r="H180">
            <v>0.99998889499999999</v>
          </cell>
          <cell r="I180">
            <v>739</v>
          </cell>
          <cell r="J180">
            <v>960</v>
          </cell>
          <cell r="K180">
            <v>-0.50931165199999995</v>
          </cell>
          <cell r="L180">
            <v>0.102867075</v>
          </cell>
          <cell r="M180">
            <v>777</v>
          </cell>
          <cell r="N180">
            <v>-4.9511629450000001</v>
          </cell>
          <cell r="O180">
            <v>9.0500000000000002E-7</v>
          </cell>
          <cell r="P180">
            <v>9.4267729999999994E-3</v>
          </cell>
          <cell r="Q180">
            <v>348</v>
          </cell>
          <cell r="R180">
            <v>499</v>
          </cell>
          <cell r="S180">
            <v>-0.49473837900000001</v>
          </cell>
          <cell r="T180">
            <v>9.4128411999999995E-2</v>
          </cell>
          <cell r="U180">
            <v>782</v>
          </cell>
          <cell r="V180">
            <v>-5.2559940789999997</v>
          </cell>
          <cell r="W180">
            <v>1.9000000000000001E-7</v>
          </cell>
          <cell r="X180">
            <v>2.7008510000000002E-3</v>
          </cell>
          <cell r="Y180">
            <v>391</v>
          </cell>
          <cell r="Z180">
            <v>461</v>
          </cell>
          <cell r="AA180">
            <v>21</v>
          </cell>
          <cell r="AB180">
            <v>40759534</v>
          </cell>
          <cell r="AC180" t="str">
            <v>GET1</v>
          </cell>
          <cell r="AD180" t="str">
            <v>N_Shore</v>
          </cell>
          <cell r="AE180" t="str">
            <v>ENSG00000182093</v>
          </cell>
          <cell r="AG180">
            <v>602915</v>
          </cell>
        </row>
        <row r="181">
          <cell r="A181" t="str">
            <v>cg19761502</v>
          </cell>
          <cell r="B181">
            <v>0</v>
          </cell>
          <cell r="C181">
            <v>1.238946E-2</v>
          </cell>
          <cell r="D181">
            <v>0.13936272199999999</v>
          </cell>
          <cell r="E181">
            <v>1621</v>
          </cell>
          <cell r="F181">
            <v>8.8900815999999994E-2</v>
          </cell>
          <cell r="G181">
            <v>0.92917171700000001</v>
          </cell>
          <cell r="H181">
            <v>0.99998889499999999</v>
          </cell>
          <cell r="I181">
            <v>739</v>
          </cell>
          <cell r="J181">
            <v>960</v>
          </cell>
          <cell r="K181">
            <v>-0.50931165199999995</v>
          </cell>
          <cell r="L181">
            <v>0.102867075</v>
          </cell>
          <cell r="M181">
            <v>777</v>
          </cell>
          <cell r="N181">
            <v>-4.9511629450000001</v>
          </cell>
          <cell r="O181">
            <v>9.0500000000000002E-7</v>
          </cell>
          <cell r="P181">
            <v>9.4267729999999994E-3</v>
          </cell>
          <cell r="Q181">
            <v>348</v>
          </cell>
          <cell r="R181">
            <v>499</v>
          </cell>
          <cell r="S181">
            <v>-0.49473837900000001</v>
          </cell>
          <cell r="T181">
            <v>9.4128411999999995E-2</v>
          </cell>
          <cell r="U181">
            <v>782</v>
          </cell>
          <cell r="V181">
            <v>-5.2559940789999997</v>
          </cell>
          <cell r="W181">
            <v>1.9000000000000001E-7</v>
          </cell>
          <cell r="X181">
            <v>2.7008510000000002E-3</v>
          </cell>
          <cell r="Y181">
            <v>391</v>
          </cell>
          <cell r="Z181">
            <v>461</v>
          </cell>
          <cell r="AA181">
            <v>21</v>
          </cell>
          <cell r="AB181">
            <v>40759534</v>
          </cell>
          <cell r="AC181" t="str">
            <v>GET1</v>
          </cell>
          <cell r="AD181" t="str">
            <v>N_Shore</v>
          </cell>
          <cell r="AE181" t="str">
            <v>ENSG00000182093</v>
          </cell>
          <cell r="AG181">
            <v>602915</v>
          </cell>
        </row>
        <row r="182">
          <cell r="A182" t="str">
            <v>cg04378774</v>
          </cell>
          <cell r="B182">
            <v>0</v>
          </cell>
          <cell r="C182">
            <v>-5.6983870000000001E-3</v>
          </cell>
          <cell r="D182">
            <v>0.147503201</v>
          </cell>
          <cell r="E182">
            <v>1621</v>
          </cell>
          <cell r="F182">
            <v>-3.8632293999999998E-2</v>
          </cell>
          <cell r="G182">
            <v>0.969188312</v>
          </cell>
          <cell r="H182">
            <v>0.99998889499999999</v>
          </cell>
          <cell r="I182">
            <v>739</v>
          </cell>
          <cell r="J182">
            <v>960</v>
          </cell>
          <cell r="K182">
            <v>-0.50397284099999995</v>
          </cell>
          <cell r="L182">
            <v>0.110619565</v>
          </cell>
          <cell r="M182">
            <v>777</v>
          </cell>
          <cell r="N182">
            <v>-4.5559105400000002</v>
          </cell>
          <cell r="O182">
            <v>6.0499999999999997E-6</v>
          </cell>
          <cell r="P182">
            <v>3.3327117000000003E-2</v>
          </cell>
          <cell r="Q182">
            <v>348</v>
          </cell>
          <cell r="R182">
            <v>499</v>
          </cell>
          <cell r="S182">
            <v>-0.50655224499999996</v>
          </cell>
          <cell r="T182">
            <v>9.7701706999999999E-2</v>
          </cell>
          <cell r="U182">
            <v>782</v>
          </cell>
          <cell r="V182">
            <v>-5.1846816420000001</v>
          </cell>
          <cell r="W182">
            <v>2.7599999999999998E-7</v>
          </cell>
          <cell r="X182">
            <v>3.2692519999999998E-3</v>
          </cell>
          <cell r="Y182">
            <v>391</v>
          </cell>
          <cell r="Z182">
            <v>461</v>
          </cell>
          <cell r="AA182">
            <v>21</v>
          </cell>
          <cell r="AB182">
            <v>40759555</v>
          </cell>
          <cell r="AC182" t="str">
            <v>GET1</v>
          </cell>
          <cell r="AD182" t="str">
            <v>N_Shore</v>
          </cell>
          <cell r="AE182" t="str">
            <v>ENSG00000182093</v>
          </cell>
          <cell r="AG182">
            <v>602915</v>
          </cell>
        </row>
        <row r="183">
          <cell r="A183" t="str">
            <v>cg21736411</v>
          </cell>
          <cell r="B183">
            <v>11</v>
          </cell>
          <cell r="C183">
            <v>-0.137869361</v>
          </cell>
          <cell r="D183">
            <v>0.10455162599999999</v>
          </cell>
          <cell r="E183">
            <v>1610</v>
          </cell>
          <cell r="F183">
            <v>-1.318672565</v>
          </cell>
          <cell r="G183">
            <v>0.187466145</v>
          </cell>
          <cell r="H183">
            <v>0.99998889499999999</v>
          </cell>
          <cell r="I183">
            <v>735</v>
          </cell>
          <cell r="J183">
            <v>953</v>
          </cell>
          <cell r="K183">
            <v>-0.32069767999999998</v>
          </cell>
          <cell r="L183">
            <v>7.2296604E-2</v>
          </cell>
          <cell r="M183">
            <v>772</v>
          </cell>
          <cell r="N183">
            <v>-4.4358608999999998</v>
          </cell>
          <cell r="O183">
            <v>1.0499999999999999E-5</v>
          </cell>
          <cell r="P183">
            <v>4.2885380000000001E-2</v>
          </cell>
          <cell r="Q183">
            <v>347</v>
          </cell>
          <cell r="R183">
            <v>495</v>
          </cell>
          <cell r="S183">
            <v>-0.45066821699999998</v>
          </cell>
          <cell r="T183">
            <v>7.5656685000000001E-2</v>
          </cell>
          <cell r="U183">
            <v>776</v>
          </cell>
          <cell r="V183">
            <v>-5.9567533810000004</v>
          </cell>
          <cell r="W183">
            <v>3.9000000000000002E-9</v>
          </cell>
          <cell r="X183">
            <v>1.7803900000000001E-4</v>
          </cell>
          <cell r="Y183">
            <v>388</v>
          </cell>
          <cell r="Z183">
            <v>458</v>
          </cell>
          <cell r="AA183">
            <v>21</v>
          </cell>
          <cell r="AB183">
            <v>40759659</v>
          </cell>
          <cell r="AC183" t="str">
            <v>GET1</v>
          </cell>
          <cell r="AD183" t="str">
            <v>N_Shore</v>
          </cell>
          <cell r="AE183" t="str">
            <v>ENSG00000182093</v>
          </cell>
          <cell r="AG183">
            <v>602915</v>
          </cell>
        </row>
        <row r="184">
          <cell r="A184" t="str">
            <v>cg15977137</v>
          </cell>
          <cell r="B184">
            <v>10</v>
          </cell>
          <cell r="C184">
            <v>4.0662497999999998E-2</v>
          </cell>
          <cell r="D184">
            <v>0.170414173</v>
          </cell>
          <cell r="E184">
            <v>1611</v>
          </cell>
          <cell r="F184">
            <v>0.23860983799999999</v>
          </cell>
          <cell r="G184">
            <v>0.81143848299999999</v>
          </cell>
          <cell r="H184">
            <v>0.99998889499999999</v>
          </cell>
          <cell r="I184">
            <v>733</v>
          </cell>
          <cell r="J184">
            <v>956</v>
          </cell>
          <cell r="K184">
            <v>-0.58655002199999995</v>
          </cell>
          <cell r="L184">
            <v>0.132270268</v>
          </cell>
          <cell r="M184">
            <v>769</v>
          </cell>
          <cell r="N184">
            <v>-4.4344812579999999</v>
          </cell>
          <cell r="O184">
            <v>1.06E-5</v>
          </cell>
          <cell r="P184">
            <v>4.2885380000000001E-2</v>
          </cell>
          <cell r="Q184">
            <v>344</v>
          </cell>
          <cell r="R184">
            <v>495</v>
          </cell>
          <cell r="S184">
            <v>-0.54588389999999998</v>
          </cell>
          <cell r="T184">
            <v>0.107821242</v>
          </cell>
          <cell r="U184">
            <v>780</v>
          </cell>
          <cell r="V184">
            <v>-5.0628604089999998</v>
          </cell>
          <cell r="W184">
            <v>5.1600000000000001E-7</v>
          </cell>
          <cell r="X184">
            <v>5.2286149999999998E-3</v>
          </cell>
          <cell r="Y184">
            <v>389</v>
          </cell>
          <cell r="Z184">
            <v>461</v>
          </cell>
          <cell r="AA184">
            <v>21</v>
          </cell>
          <cell r="AB184">
            <v>40759694</v>
          </cell>
          <cell r="AC184" t="str">
            <v>GET1</v>
          </cell>
          <cell r="AD184" t="str">
            <v>N_Shore</v>
          </cell>
          <cell r="AE184" t="str">
            <v>ENSG00000182093</v>
          </cell>
          <cell r="AG184">
            <v>602915</v>
          </cell>
        </row>
        <row r="186">
          <cell r="A186" t="str">
            <v>a CpG, Illumina CpG identifier.</v>
          </cell>
        </row>
        <row r="187">
          <cell r="A187" t="str">
            <v>b Adjusted β values from the regression of CpG methylation of ART vs naturally conceived.</v>
          </cell>
        </row>
        <row r="188">
          <cell r="A188" t="str">
            <v xml:space="preserve">  The adjusting variables were maternal age, maternal smoking, maternal BMI before pregnancy, child sex, parity, and plate ID.</v>
          </cell>
        </row>
        <row r="189">
          <cell r="A189" t="str">
            <v>c Standard error.</v>
          </cell>
        </row>
        <row r="190">
          <cell r="A190" t="str">
            <v>d Unadjusted P values calcuated from two-sided t test.</v>
          </cell>
        </row>
        <row r="191">
          <cell r="A191" t="str">
            <v>e FDR-adjusted P values.</v>
          </cell>
        </row>
        <row r="192">
          <cell r="A192" t="str">
            <v>f Bonferroni-adjusted P values.</v>
          </cell>
        </row>
        <row r="193">
          <cell r="A193" t="str">
            <v>g Chromosome and position (hg19).</v>
          </cell>
        </row>
        <row r="194">
          <cell r="A194" t="str">
            <v>h HGNC, gene symbol.</v>
          </cell>
        </row>
        <row r="195">
          <cell r="A195" t="str">
            <v>i Ensembl gene identifier.</v>
          </cell>
        </row>
        <row r="196">
          <cell r="A196" t="str">
            <v>j  Identifier in OMIM database.</v>
          </cell>
        </row>
      </sheetData>
      <sheetData sheetId="5"/>
      <sheetData sheetId="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3C4AB0-A717-41C4-B3F2-7BC452817FB7}">
  <dimension ref="A1:T50"/>
  <sheetViews>
    <sheetView showGridLines="0" tabSelected="1" workbookViewId="0">
      <selection activeCell="D30" sqref="D30"/>
    </sheetView>
  </sheetViews>
  <sheetFormatPr defaultRowHeight="15" x14ac:dyDescent="0.25"/>
  <cols>
    <col min="1" max="1" width="12.85546875" bestFit="1" customWidth="1"/>
    <col min="2" max="2" width="10.5703125" style="10" customWidth="1"/>
    <col min="3" max="3" width="10.85546875" style="10" bestFit="1" customWidth="1"/>
    <col min="4" max="4" width="14.85546875" style="2" customWidth="1"/>
    <col min="5" max="5" width="8.5703125" style="10" bestFit="1" customWidth="1"/>
    <col min="6" max="6" width="4.42578125" customWidth="1"/>
    <col min="7" max="7" width="11.42578125" style="20" customWidth="1"/>
    <col min="8" max="8" width="5.5703125" style="20" bestFit="1" customWidth="1"/>
    <col min="9" max="9" width="15.7109375" customWidth="1"/>
    <col min="10" max="10" width="5.85546875" customWidth="1"/>
    <col min="11" max="11" width="19.7109375" customWidth="1"/>
    <col min="12" max="12" width="7.28515625" customWidth="1"/>
    <col min="13" max="13" width="10" style="17" customWidth="1"/>
    <col min="14" max="14" width="6.140625" style="17" customWidth="1"/>
    <col min="15" max="16" width="9.140625" style="20"/>
    <col min="17" max="17" width="11.85546875" style="17" customWidth="1"/>
  </cols>
  <sheetData>
    <row r="1" spans="1:20" x14ac:dyDescent="0.25">
      <c r="A1" s="26" t="s">
        <v>327</v>
      </c>
    </row>
    <row r="2" spans="1:20" x14ac:dyDescent="0.25">
      <c r="A2" s="116" t="s">
        <v>0</v>
      </c>
      <c r="B2" s="114" t="s">
        <v>270</v>
      </c>
      <c r="C2" s="114" t="s">
        <v>279</v>
      </c>
      <c r="D2" s="121" t="s">
        <v>280</v>
      </c>
      <c r="E2" s="119" t="s">
        <v>226</v>
      </c>
      <c r="F2" s="18"/>
      <c r="G2" s="118" t="s">
        <v>268</v>
      </c>
      <c r="H2" s="118"/>
      <c r="I2" s="118"/>
      <c r="J2" s="18"/>
      <c r="K2" s="118" t="s">
        <v>269</v>
      </c>
      <c r="L2" s="118"/>
      <c r="M2" s="118"/>
      <c r="N2" s="19"/>
      <c r="O2" s="118" t="s">
        <v>272</v>
      </c>
      <c r="P2" s="118"/>
      <c r="Q2" s="118"/>
    </row>
    <row r="3" spans="1:20" ht="15" customHeight="1" x14ac:dyDescent="0.25">
      <c r="A3" s="117"/>
      <c r="B3" s="115"/>
      <c r="C3" s="115"/>
      <c r="D3" s="122"/>
      <c r="E3" s="120"/>
      <c r="F3" s="14"/>
      <c r="G3" s="3" t="s">
        <v>281</v>
      </c>
      <c r="H3" s="3" t="s">
        <v>282</v>
      </c>
      <c r="I3" s="6" t="s">
        <v>283</v>
      </c>
      <c r="J3" s="14"/>
      <c r="K3" s="3" t="s">
        <v>281</v>
      </c>
      <c r="L3" s="3" t="s">
        <v>282</v>
      </c>
      <c r="M3" s="6" t="s">
        <v>283</v>
      </c>
      <c r="N3" s="13"/>
      <c r="O3" s="6" t="s">
        <v>281</v>
      </c>
      <c r="P3" s="6" t="s">
        <v>282</v>
      </c>
      <c r="Q3" s="6" t="s">
        <v>283</v>
      </c>
    </row>
    <row r="4" spans="1:20" x14ac:dyDescent="0.25">
      <c r="A4" s="1">
        <v>1</v>
      </c>
      <c r="B4" s="16">
        <v>28099013</v>
      </c>
      <c r="C4" s="16" t="s">
        <v>1</v>
      </c>
      <c r="D4" s="91" t="s">
        <v>2</v>
      </c>
      <c r="E4" s="16" t="s">
        <v>3</v>
      </c>
      <c r="F4" s="1"/>
      <c r="G4" s="22">
        <v>0.21120196599999999</v>
      </c>
      <c r="H4" s="22">
        <v>4.0999050000000002E-2</v>
      </c>
      <c r="I4" s="4">
        <v>3.2000000000000001E-7</v>
      </c>
      <c r="J4" s="24"/>
      <c r="K4" s="22">
        <v>0.15444200499999999</v>
      </c>
      <c r="L4" s="22">
        <v>4.359967E-2</v>
      </c>
      <c r="M4" s="4">
        <v>4.1751499999999998E-4</v>
      </c>
      <c r="N4" s="24"/>
      <c r="O4" s="22">
        <v>-5.8925555999999997E-2</v>
      </c>
      <c r="P4" s="22">
        <v>5.9846673000000003E-2</v>
      </c>
      <c r="Q4" s="4">
        <v>0.32494782700000002</v>
      </c>
      <c r="R4" t="str">
        <f t="shared" ref="R4:R40" si="0">IF(Q4&lt;0.05,"*","")</f>
        <v/>
      </c>
      <c r="T4" s="20"/>
    </row>
    <row r="5" spans="1:20" x14ac:dyDescent="0.25">
      <c r="A5">
        <v>1</v>
      </c>
      <c r="B5" s="10">
        <v>213224393</v>
      </c>
      <c r="C5" s="10" t="s">
        <v>4</v>
      </c>
      <c r="D5" s="92" t="s">
        <v>5</v>
      </c>
      <c r="E5" s="10" t="s">
        <v>3</v>
      </c>
      <c r="G5" s="21">
        <v>0.16876755399999999</v>
      </c>
      <c r="H5" s="21">
        <v>3.3010632999999998E-2</v>
      </c>
      <c r="I5" s="5">
        <v>3.9099999999999999E-7</v>
      </c>
      <c r="J5" s="17"/>
      <c r="K5" s="21">
        <v>0.105168439</v>
      </c>
      <c r="L5" s="21">
        <v>3.2447282000000001E-2</v>
      </c>
      <c r="M5" s="5">
        <v>1.2349049999999999E-3</v>
      </c>
      <c r="O5" s="21">
        <v>-6.9246313000000004E-2</v>
      </c>
      <c r="P5" s="21">
        <v>4.5987163999999997E-2</v>
      </c>
      <c r="Q5" s="5">
        <v>0.13229918700000001</v>
      </c>
      <c r="R5" t="str">
        <f t="shared" si="0"/>
        <v/>
      </c>
      <c r="T5" s="20"/>
    </row>
    <row r="6" spans="1:20" x14ac:dyDescent="0.25">
      <c r="A6" s="1">
        <v>1</v>
      </c>
      <c r="B6" s="16">
        <v>213224402</v>
      </c>
      <c r="C6" s="16" t="s">
        <v>6</v>
      </c>
      <c r="D6" s="91" t="s">
        <v>5</v>
      </c>
      <c r="E6" s="16" t="s">
        <v>3</v>
      </c>
      <c r="G6" s="21">
        <v>0.16869545</v>
      </c>
      <c r="H6" s="21">
        <v>3.2467087999999998E-2</v>
      </c>
      <c r="I6" s="5">
        <v>2.5400000000000002E-7</v>
      </c>
      <c r="J6" s="17"/>
      <c r="K6" s="21">
        <v>0.11076251300000001</v>
      </c>
      <c r="L6" s="21">
        <v>3.1790194000000001E-2</v>
      </c>
      <c r="M6" s="5">
        <v>5.1805000000000004E-4</v>
      </c>
      <c r="O6" s="21">
        <v>-6.3441862000000002E-2</v>
      </c>
      <c r="P6" s="21">
        <v>4.5207679000000001E-2</v>
      </c>
      <c r="Q6" s="5">
        <v>0.16068622099999999</v>
      </c>
      <c r="R6" t="str">
        <f t="shared" si="0"/>
        <v/>
      </c>
      <c r="T6" s="20"/>
    </row>
    <row r="7" spans="1:20" x14ac:dyDescent="0.25">
      <c r="A7">
        <v>2</v>
      </c>
      <c r="B7" s="10">
        <v>118616430</v>
      </c>
      <c r="C7" s="80" t="s">
        <v>26</v>
      </c>
      <c r="D7" s="92"/>
      <c r="E7" s="10" t="s">
        <v>3</v>
      </c>
      <c r="G7" s="21">
        <v>0.25525547799999998</v>
      </c>
      <c r="H7" s="21">
        <v>4.6102249999999997E-2</v>
      </c>
      <c r="I7" s="5">
        <v>4.0900000000000002E-8</v>
      </c>
      <c r="J7" s="17"/>
      <c r="K7" s="21">
        <v>0.26181141600000002</v>
      </c>
      <c r="L7" s="21">
        <v>4.4243413000000002E-2</v>
      </c>
      <c r="M7" s="5">
        <v>4.6699999999999998E-9</v>
      </c>
      <c r="O7" s="21">
        <v>8.1193589999999996E-3</v>
      </c>
      <c r="P7" s="21">
        <v>6.3739230999999993E-2</v>
      </c>
      <c r="Q7" s="5">
        <v>0.89865063899999997</v>
      </c>
      <c r="R7" t="str">
        <f t="shared" si="0"/>
        <v/>
      </c>
      <c r="T7" s="20"/>
    </row>
    <row r="8" spans="1:20" x14ac:dyDescent="0.25">
      <c r="A8">
        <v>6</v>
      </c>
      <c r="B8" s="10">
        <v>27177588</v>
      </c>
      <c r="C8" s="80" t="s">
        <v>27</v>
      </c>
      <c r="D8" s="92"/>
      <c r="G8" s="21">
        <v>0.37564924799999999</v>
      </c>
      <c r="H8" s="21">
        <v>5.9945627000000001E-2</v>
      </c>
      <c r="I8" s="5">
        <v>5.7999999999999996E-10</v>
      </c>
      <c r="J8" s="17"/>
      <c r="K8" s="21">
        <v>0.37943612599999998</v>
      </c>
      <c r="L8" s="21">
        <v>6.6907303000000001E-2</v>
      </c>
      <c r="M8" s="5">
        <v>1.92E-8</v>
      </c>
      <c r="O8" s="21">
        <v>-5.1379700000000004E-3</v>
      </c>
      <c r="P8" s="21">
        <v>8.9880208000000003E-2</v>
      </c>
      <c r="Q8" s="5">
        <v>0.95442033100000001</v>
      </c>
      <c r="R8" t="str">
        <f t="shared" si="0"/>
        <v/>
      </c>
      <c r="T8" s="20"/>
    </row>
    <row r="9" spans="1:20" x14ac:dyDescent="0.25">
      <c r="A9">
        <v>6</v>
      </c>
      <c r="B9" s="10">
        <v>27185676</v>
      </c>
      <c r="C9" s="80" t="s">
        <v>28</v>
      </c>
      <c r="D9" s="92"/>
      <c r="G9" s="21">
        <v>0.55269541700000002</v>
      </c>
      <c r="H9" s="21">
        <v>8.0837513E-2</v>
      </c>
      <c r="I9" s="5">
        <v>1.52E-11</v>
      </c>
      <c r="J9" s="17"/>
      <c r="K9" s="21">
        <v>0.55945528600000005</v>
      </c>
      <c r="L9" s="21">
        <v>9.0192781999999999E-2</v>
      </c>
      <c r="M9" s="5">
        <v>8.5099999999999996E-10</v>
      </c>
      <c r="O9" s="21">
        <v>5.1764410000000004E-3</v>
      </c>
      <c r="P9" s="21">
        <v>0.120855827</v>
      </c>
      <c r="Q9" s="5">
        <v>0.965840531</v>
      </c>
      <c r="R9" t="str">
        <f t="shared" si="0"/>
        <v/>
      </c>
      <c r="T9" s="20"/>
    </row>
    <row r="10" spans="1:20" x14ac:dyDescent="0.25">
      <c r="A10">
        <v>6</v>
      </c>
      <c r="B10" s="10">
        <v>27185896</v>
      </c>
      <c r="C10" s="79" t="s">
        <v>29</v>
      </c>
      <c r="D10" s="92"/>
      <c r="G10" s="21">
        <v>0.49095370700000002</v>
      </c>
      <c r="H10" s="21">
        <v>6.3019294000000003E-2</v>
      </c>
      <c r="I10" s="5">
        <v>1.9000000000000001E-14</v>
      </c>
      <c r="J10" s="17"/>
      <c r="K10" s="21">
        <v>0.45932683800000002</v>
      </c>
      <c r="L10" s="21">
        <v>6.8626409999999999E-2</v>
      </c>
      <c r="M10" s="5">
        <v>3.8799999999999998E-11</v>
      </c>
      <c r="O10" s="21">
        <v>-3.4268109999999997E-2</v>
      </c>
      <c r="P10" s="21">
        <v>9.2698073000000006E-2</v>
      </c>
      <c r="Q10" s="5">
        <v>0.71166826100000002</v>
      </c>
      <c r="R10" t="str">
        <f t="shared" si="0"/>
        <v/>
      </c>
      <c r="T10" s="20"/>
    </row>
    <row r="11" spans="1:20" x14ac:dyDescent="0.25">
      <c r="A11">
        <v>6</v>
      </c>
      <c r="B11" s="10">
        <v>27186076</v>
      </c>
      <c r="C11" s="80" t="s">
        <v>30</v>
      </c>
      <c r="D11" s="92"/>
      <c r="G11" s="21">
        <v>0.47833039199999999</v>
      </c>
      <c r="H11" s="21">
        <v>6.7409756000000001E-2</v>
      </c>
      <c r="I11" s="5">
        <v>2.66E-12</v>
      </c>
      <c r="J11" s="17"/>
      <c r="K11" s="21">
        <v>0.531788555</v>
      </c>
      <c r="L11" s="21">
        <v>7.7043281000000005E-2</v>
      </c>
      <c r="M11" s="5">
        <v>9.7700000000000006E-12</v>
      </c>
      <c r="O11" s="21">
        <v>5.5808710999999997E-2</v>
      </c>
      <c r="P11" s="21">
        <v>0.10208703299999999</v>
      </c>
      <c r="Q11" s="5">
        <v>0.58466736699999999</v>
      </c>
      <c r="R11" t="str">
        <f t="shared" si="0"/>
        <v/>
      </c>
      <c r="T11" s="20"/>
    </row>
    <row r="12" spans="1:20" x14ac:dyDescent="0.25">
      <c r="A12">
        <v>6</v>
      </c>
      <c r="B12" s="10">
        <v>27186199</v>
      </c>
      <c r="C12" s="80" t="s">
        <v>31</v>
      </c>
      <c r="D12" s="92"/>
      <c r="G12" s="21">
        <v>0.44428293099999999</v>
      </c>
      <c r="H12" s="21">
        <v>6.6365905000000003E-2</v>
      </c>
      <c r="I12" s="5">
        <v>3.8699999999999999E-11</v>
      </c>
      <c r="J12" s="17"/>
      <c r="K12" s="21">
        <v>0.46192415100000001</v>
      </c>
      <c r="L12" s="21">
        <v>7.3786182000000006E-2</v>
      </c>
      <c r="M12" s="5">
        <v>5.99E-10</v>
      </c>
      <c r="O12" s="21">
        <v>1.6169248000000001E-2</v>
      </c>
      <c r="P12" s="21">
        <v>9.8816406999999995E-2</v>
      </c>
      <c r="Q12" s="5">
        <v>0.87004126699999995</v>
      </c>
      <c r="R12" t="str">
        <f t="shared" si="0"/>
        <v/>
      </c>
      <c r="T12" s="20"/>
    </row>
    <row r="13" spans="1:20" x14ac:dyDescent="0.25">
      <c r="A13">
        <v>6</v>
      </c>
      <c r="B13" s="10">
        <v>27236793</v>
      </c>
      <c r="C13" s="10" t="s">
        <v>32</v>
      </c>
      <c r="D13" s="46" t="s">
        <v>316</v>
      </c>
      <c r="G13" s="21">
        <v>0.177356768</v>
      </c>
      <c r="H13" s="21">
        <v>3.1902022000000002E-2</v>
      </c>
      <c r="I13" s="5">
        <v>3.5999999999999998E-8</v>
      </c>
      <c r="J13" s="17"/>
      <c r="K13" s="21">
        <v>0.16020221900000001</v>
      </c>
      <c r="L13" s="21">
        <v>3.5423545000000001E-2</v>
      </c>
      <c r="M13" s="5">
        <v>6.9500000000000004E-6</v>
      </c>
      <c r="O13" s="21">
        <v>-1.7145951E-2</v>
      </c>
      <c r="P13" s="21">
        <v>4.7401727999999997E-2</v>
      </c>
      <c r="Q13" s="5">
        <v>0.71760655500000003</v>
      </c>
      <c r="R13" t="str">
        <f t="shared" si="0"/>
        <v/>
      </c>
    </row>
    <row r="14" spans="1:20" x14ac:dyDescent="0.25">
      <c r="A14">
        <v>6</v>
      </c>
      <c r="B14" s="10">
        <v>27390647</v>
      </c>
      <c r="C14" s="10" t="s">
        <v>33</v>
      </c>
      <c r="D14" s="92"/>
      <c r="G14" s="21">
        <v>0.163140903</v>
      </c>
      <c r="H14" s="21">
        <v>3.1282952000000003E-2</v>
      </c>
      <c r="I14" s="5">
        <v>2.2999999999999999E-7</v>
      </c>
      <c r="J14" s="17"/>
      <c r="K14" s="21">
        <v>0.15465149</v>
      </c>
      <c r="L14" s="21">
        <v>3.1438960000000002E-2</v>
      </c>
      <c r="M14" s="5">
        <v>1.04E-6</v>
      </c>
      <c r="O14" s="21">
        <v>-1.0519706E-2</v>
      </c>
      <c r="P14" s="21">
        <v>4.4243365E-2</v>
      </c>
      <c r="Q14" s="5">
        <v>0.81208703000000004</v>
      </c>
      <c r="R14" t="str">
        <f t="shared" si="0"/>
        <v/>
      </c>
      <c r="T14" s="20"/>
    </row>
    <row r="15" spans="1:20" x14ac:dyDescent="0.25">
      <c r="A15">
        <v>6</v>
      </c>
      <c r="B15" s="10">
        <v>28601375</v>
      </c>
      <c r="C15" s="80" t="s">
        <v>34</v>
      </c>
      <c r="D15" s="92"/>
      <c r="E15" s="10" t="s">
        <v>3</v>
      </c>
      <c r="G15" s="21">
        <v>0.261419764</v>
      </c>
      <c r="H15" s="21">
        <v>4.8421442000000002E-2</v>
      </c>
      <c r="I15" s="5">
        <v>8.6599999999999995E-8</v>
      </c>
      <c r="J15" s="17"/>
      <c r="K15" s="21">
        <v>0.26757317000000003</v>
      </c>
      <c r="L15" s="21">
        <v>4.7525960999999999E-2</v>
      </c>
      <c r="M15" s="5">
        <v>2.4200000000000002E-8</v>
      </c>
      <c r="O15" s="21">
        <v>5.7486899999999999E-3</v>
      </c>
      <c r="P15" s="21">
        <v>6.7844982999999998E-2</v>
      </c>
      <c r="Q15" s="5">
        <v>0.93248325799999998</v>
      </c>
      <c r="R15" t="str">
        <f t="shared" si="0"/>
        <v/>
      </c>
      <c r="T15" s="20"/>
    </row>
    <row r="16" spans="1:20" x14ac:dyDescent="0.25">
      <c r="A16">
        <v>6</v>
      </c>
      <c r="B16" s="10">
        <v>28601377</v>
      </c>
      <c r="C16" s="80" t="s">
        <v>35</v>
      </c>
      <c r="D16" s="92"/>
      <c r="E16" s="10" t="s">
        <v>3</v>
      </c>
      <c r="G16" s="21">
        <v>0.41000385</v>
      </c>
      <c r="H16" s="21">
        <v>7.6860922999999998E-2</v>
      </c>
      <c r="I16" s="5">
        <v>1.2200000000000001E-7</v>
      </c>
      <c r="J16" s="17"/>
      <c r="K16" s="21">
        <v>0.40153527700000002</v>
      </c>
      <c r="L16" s="21">
        <v>7.8175787999999996E-2</v>
      </c>
      <c r="M16" s="5">
        <v>3.4499999999999998E-7</v>
      </c>
      <c r="O16" s="21">
        <v>-1.0669277E-2</v>
      </c>
      <c r="P16" s="21">
        <v>0.109621262</v>
      </c>
      <c r="Q16" s="5">
        <v>0.92247625200000005</v>
      </c>
      <c r="R16" t="str">
        <f t="shared" si="0"/>
        <v/>
      </c>
      <c r="T16" s="20"/>
    </row>
    <row r="17" spans="1:20" x14ac:dyDescent="0.25">
      <c r="A17">
        <v>6</v>
      </c>
      <c r="B17" s="10">
        <v>28601419</v>
      </c>
      <c r="C17" s="80" t="s">
        <v>36</v>
      </c>
      <c r="D17" s="92"/>
      <c r="E17" s="10" t="s">
        <v>3</v>
      </c>
      <c r="G17" s="21">
        <v>0.27930210799999999</v>
      </c>
      <c r="H17" s="21">
        <v>5.4261304000000003E-2</v>
      </c>
      <c r="I17" s="5">
        <v>3.27E-7</v>
      </c>
      <c r="J17" s="17"/>
      <c r="K17" s="21">
        <v>0.292670072</v>
      </c>
      <c r="L17" s="21">
        <v>5.5634233999999998E-2</v>
      </c>
      <c r="M17" s="5">
        <v>1.8099999999999999E-7</v>
      </c>
      <c r="O17" s="21">
        <v>8.5753619999999996E-3</v>
      </c>
      <c r="P17" s="21">
        <v>7.7663887000000001E-2</v>
      </c>
      <c r="Q17" s="5">
        <v>0.91209143199999998</v>
      </c>
      <c r="R17" t="str">
        <f t="shared" si="0"/>
        <v/>
      </c>
      <c r="T17" s="20"/>
    </row>
    <row r="18" spans="1:20" x14ac:dyDescent="0.25">
      <c r="A18" s="26">
        <v>6</v>
      </c>
      <c r="B18" s="31">
        <v>87416379</v>
      </c>
      <c r="C18" s="31" t="s">
        <v>37</v>
      </c>
      <c r="D18" s="93"/>
      <c r="E18" s="31"/>
      <c r="F18" s="26"/>
      <c r="G18" s="27">
        <v>-0.20712245500000001</v>
      </c>
      <c r="H18" s="27">
        <v>3.8686582999999997E-2</v>
      </c>
      <c r="I18" s="28">
        <v>1.1000000000000001E-7</v>
      </c>
      <c r="J18" s="29"/>
      <c r="K18" s="27">
        <v>-5.6595015999999998E-2</v>
      </c>
      <c r="L18" s="27">
        <v>3.6581064000000003E-2</v>
      </c>
      <c r="M18" s="28">
        <v>0.122196505</v>
      </c>
      <c r="N18" s="29"/>
      <c r="O18" s="27">
        <v>0.151344019</v>
      </c>
      <c r="P18" s="27">
        <v>5.3067776999999997E-2</v>
      </c>
      <c r="Q18" s="28">
        <v>4.3954119999999996E-3</v>
      </c>
      <c r="R18" s="26" t="str">
        <f t="shared" si="0"/>
        <v>*</v>
      </c>
      <c r="T18" s="20"/>
    </row>
    <row r="19" spans="1:20" x14ac:dyDescent="0.25">
      <c r="A19">
        <v>7</v>
      </c>
      <c r="B19" s="10">
        <v>56515510</v>
      </c>
      <c r="C19" s="10" t="s">
        <v>38</v>
      </c>
      <c r="D19" s="92" t="s">
        <v>39</v>
      </c>
      <c r="E19" s="10" t="s">
        <v>3</v>
      </c>
      <c r="G19" s="21">
        <v>-0.32729681799999999</v>
      </c>
      <c r="H19" s="21">
        <v>5.9432754999999997E-2</v>
      </c>
      <c r="I19" s="5">
        <v>4.8100000000000001E-8</v>
      </c>
      <c r="J19" s="17"/>
      <c r="K19" s="21">
        <v>-0.17264437299999999</v>
      </c>
      <c r="L19" s="21">
        <v>5.7295700999999997E-2</v>
      </c>
      <c r="M19" s="5">
        <v>2.6591689999999999E-3</v>
      </c>
      <c r="O19" s="21">
        <v>0.15836610700000001</v>
      </c>
      <c r="P19" s="21">
        <v>8.2458847000000002E-2</v>
      </c>
      <c r="Q19" s="5">
        <v>5.4945951E-2</v>
      </c>
      <c r="R19" t="str">
        <f t="shared" si="0"/>
        <v/>
      </c>
      <c r="T19" s="20"/>
    </row>
    <row r="20" spans="1:20" x14ac:dyDescent="0.25">
      <c r="A20" s="26">
        <v>7</v>
      </c>
      <c r="B20" s="31">
        <v>56515666</v>
      </c>
      <c r="C20" s="31" t="s">
        <v>40</v>
      </c>
      <c r="D20" s="93" t="s">
        <v>39</v>
      </c>
      <c r="E20" s="31" t="s">
        <v>9</v>
      </c>
      <c r="F20" s="26"/>
      <c r="G20" s="27">
        <v>-0.24228525300000001</v>
      </c>
      <c r="H20" s="27">
        <v>4.4769710999999997E-2</v>
      </c>
      <c r="I20" s="28">
        <v>8.0799999999999996E-8</v>
      </c>
      <c r="J20" s="29"/>
      <c r="K20" s="27">
        <v>-0.11003755599999999</v>
      </c>
      <c r="L20" s="27">
        <v>4.0913963999999997E-2</v>
      </c>
      <c r="M20" s="28">
        <v>7.291802E-3</v>
      </c>
      <c r="N20" s="29"/>
      <c r="O20" s="27">
        <v>0.13154999000000001</v>
      </c>
      <c r="P20" s="27">
        <v>6.0478394999999997E-2</v>
      </c>
      <c r="Q20" s="28">
        <v>2.9747715000000001E-2</v>
      </c>
      <c r="R20" s="26" t="str">
        <f t="shared" si="0"/>
        <v>*</v>
      </c>
      <c r="T20" s="20"/>
    </row>
    <row r="21" spans="1:20" x14ac:dyDescent="0.25">
      <c r="A21">
        <v>7</v>
      </c>
      <c r="B21" s="10">
        <v>56515752</v>
      </c>
      <c r="C21" s="10" t="s">
        <v>41</v>
      </c>
      <c r="D21" s="92" t="s">
        <v>39</v>
      </c>
      <c r="E21" s="10" t="s">
        <v>9</v>
      </c>
      <c r="G21" s="21">
        <v>-0.27924101600000001</v>
      </c>
      <c r="H21" s="21">
        <v>4.8267806000000003E-2</v>
      </c>
      <c r="I21" s="5">
        <v>1.0099999999999999E-8</v>
      </c>
      <c r="J21" s="17"/>
      <c r="K21" s="21">
        <v>-0.17995986899999999</v>
      </c>
      <c r="L21" s="21">
        <v>4.5451743000000003E-2</v>
      </c>
      <c r="M21" s="5">
        <v>8.1199999999999995E-5</v>
      </c>
      <c r="O21" s="21">
        <v>0.102208776</v>
      </c>
      <c r="P21" s="21">
        <v>6.6176230000000003E-2</v>
      </c>
      <c r="Q21" s="5">
        <v>0.12264404700000001</v>
      </c>
      <c r="R21" t="str">
        <f t="shared" si="0"/>
        <v/>
      </c>
      <c r="T21" s="20"/>
    </row>
    <row r="22" spans="1:20" x14ac:dyDescent="0.25">
      <c r="A22">
        <v>7</v>
      </c>
      <c r="B22" s="10">
        <v>56515846</v>
      </c>
      <c r="C22" s="10" t="s">
        <v>42</v>
      </c>
      <c r="D22" s="92" t="s">
        <v>39</v>
      </c>
      <c r="E22" s="10" t="s">
        <v>9</v>
      </c>
      <c r="G22" s="21">
        <v>-0.38159468200000002</v>
      </c>
      <c r="H22" s="21">
        <v>6.7352385000000001E-2</v>
      </c>
      <c r="I22" s="5">
        <v>2E-8</v>
      </c>
      <c r="J22" s="17"/>
      <c r="K22" s="21">
        <v>-0.227845148</v>
      </c>
      <c r="L22" s="21">
        <v>6.3661640000000005E-2</v>
      </c>
      <c r="M22" s="5">
        <v>3.6373999999999998E-4</v>
      </c>
      <c r="O22" s="21">
        <v>0.15189540100000001</v>
      </c>
      <c r="P22" s="21">
        <v>9.2458077E-2</v>
      </c>
      <c r="Q22" s="5">
        <v>0.100586694</v>
      </c>
      <c r="R22" t="str">
        <f t="shared" si="0"/>
        <v/>
      </c>
      <c r="T22" s="20"/>
    </row>
    <row r="23" spans="1:20" x14ac:dyDescent="0.25">
      <c r="A23">
        <v>7</v>
      </c>
      <c r="B23" s="10">
        <v>56516076</v>
      </c>
      <c r="C23" s="10" t="s">
        <v>43</v>
      </c>
      <c r="D23" s="92" t="s">
        <v>39</v>
      </c>
      <c r="E23" s="10" t="s">
        <v>11</v>
      </c>
      <c r="G23" s="21">
        <v>-0.15577169399999999</v>
      </c>
      <c r="H23" s="21">
        <v>2.9404922E-2</v>
      </c>
      <c r="I23" s="5">
        <v>1.49E-7</v>
      </c>
      <c r="J23" s="17"/>
      <c r="K23" s="21">
        <v>-9.5116515999999998E-2</v>
      </c>
      <c r="L23" s="21">
        <v>2.5850128E-2</v>
      </c>
      <c r="M23" s="5">
        <v>2.4792500000000002E-4</v>
      </c>
      <c r="O23" s="21">
        <v>5.8049886000000002E-2</v>
      </c>
      <c r="P23" s="21">
        <v>3.9059170999999997E-2</v>
      </c>
      <c r="Q23" s="5">
        <v>0.13740055300000001</v>
      </c>
      <c r="R23" t="str">
        <f t="shared" si="0"/>
        <v/>
      </c>
      <c r="T23" s="20"/>
    </row>
    <row r="24" spans="1:20" x14ac:dyDescent="0.25">
      <c r="A24" s="26">
        <v>7</v>
      </c>
      <c r="B24" s="31">
        <v>56516243</v>
      </c>
      <c r="C24" s="31" t="s">
        <v>44</v>
      </c>
      <c r="D24" s="93" t="s">
        <v>39</v>
      </c>
      <c r="E24" s="31" t="s">
        <v>11</v>
      </c>
      <c r="F24" s="26"/>
      <c r="G24" s="27">
        <v>-0.21962084700000001</v>
      </c>
      <c r="H24" s="27">
        <v>3.6409487999999997E-2</v>
      </c>
      <c r="I24" s="28">
        <v>2.3899999999999998E-9</v>
      </c>
      <c r="J24" s="29"/>
      <c r="K24" s="27">
        <v>-0.1002579</v>
      </c>
      <c r="L24" s="27">
        <v>3.4781091E-2</v>
      </c>
      <c r="M24" s="28">
        <v>4.040638E-3</v>
      </c>
      <c r="N24" s="29"/>
      <c r="O24" s="27">
        <v>0.12216004499999999</v>
      </c>
      <c r="P24" s="27">
        <v>5.0226578000000001E-2</v>
      </c>
      <c r="Q24" s="28">
        <v>1.510444E-2</v>
      </c>
      <c r="R24" s="26" t="str">
        <f t="shared" si="0"/>
        <v>*</v>
      </c>
      <c r="T24" s="20"/>
    </row>
    <row r="25" spans="1:20" x14ac:dyDescent="0.25">
      <c r="A25" s="26">
        <v>7</v>
      </c>
      <c r="B25" s="31">
        <v>56551007</v>
      </c>
      <c r="C25" s="31" t="s">
        <v>45</v>
      </c>
      <c r="D25" s="93"/>
      <c r="E25" s="31" t="s">
        <v>3</v>
      </c>
      <c r="F25" s="26"/>
      <c r="G25" s="27">
        <v>-0.16408357100000001</v>
      </c>
      <c r="H25" s="27">
        <v>3.1638636999999997E-2</v>
      </c>
      <c r="I25" s="28">
        <v>2.67E-7</v>
      </c>
      <c r="J25" s="29"/>
      <c r="K25" s="27">
        <v>-7.5241640999999998E-2</v>
      </c>
      <c r="L25" s="27">
        <v>3.2808704000000001E-2</v>
      </c>
      <c r="M25" s="28">
        <v>2.2063194000000001E-2</v>
      </c>
      <c r="N25" s="29"/>
      <c r="O25" s="27">
        <v>9.3367892999999993E-2</v>
      </c>
      <c r="P25" s="27">
        <v>4.5263376000000001E-2</v>
      </c>
      <c r="Q25" s="28">
        <v>3.9276704000000003E-2</v>
      </c>
      <c r="R25" s="26" t="str">
        <f t="shared" si="0"/>
        <v>*</v>
      </c>
      <c r="T25" s="20"/>
    </row>
    <row r="26" spans="1:20" x14ac:dyDescent="0.25">
      <c r="A26" s="26">
        <v>7</v>
      </c>
      <c r="B26" s="31">
        <v>63505768</v>
      </c>
      <c r="C26" s="31" t="s">
        <v>46</v>
      </c>
      <c r="D26" s="93" t="s">
        <v>47</v>
      </c>
      <c r="E26" s="31" t="s">
        <v>3</v>
      </c>
      <c r="F26" s="26"/>
      <c r="G26" s="27">
        <v>-0.38358326700000001</v>
      </c>
      <c r="H26" s="27">
        <v>7.0788107000000003E-2</v>
      </c>
      <c r="I26" s="28">
        <v>7.7799999999999995E-8</v>
      </c>
      <c r="J26" s="29"/>
      <c r="K26" s="27">
        <v>-0.16596782700000001</v>
      </c>
      <c r="L26" s="27">
        <v>6.2172225999999997E-2</v>
      </c>
      <c r="M26" s="28">
        <v>7.736415E-3</v>
      </c>
      <c r="N26" s="29"/>
      <c r="O26" s="27">
        <v>0.225439161</v>
      </c>
      <c r="P26" s="27">
        <v>9.4039132999999997E-2</v>
      </c>
      <c r="Q26" s="28">
        <v>1.6617509999999999E-2</v>
      </c>
      <c r="R26" s="26" t="str">
        <f t="shared" si="0"/>
        <v>*</v>
      </c>
      <c r="T26" s="20"/>
    </row>
    <row r="27" spans="1:20" x14ac:dyDescent="0.25">
      <c r="A27">
        <v>7</v>
      </c>
      <c r="B27" s="10">
        <v>63505871</v>
      </c>
      <c r="C27" s="10" t="s">
        <v>48</v>
      </c>
      <c r="D27" s="92" t="s">
        <v>47</v>
      </c>
      <c r="E27" s="10" t="s">
        <v>3</v>
      </c>
      <c r="G27" s="21">
        <v>-0.403731744</v>
      </c>
      <c r="H27" s="21">
        <v>7.7729165000000003E-2</v>
      </c>
      <c r="I27" s="5">
        <v>2.5600000000000002E-7</v>
      </c>
      <c r="J27" s="17"/>
      <c r="K27" s="21">
        <v>-0.23223585299999999</v>
      </c>
      <c r="L27" s="21">
        <v>7.3963796999999998E-2</v>
      </c>
      <c r="M27" s="5">
        <v>1.746509E-3</v>
      </c>
      <c r="O27" s="21">
        <v>0.17215998800000001</v>
      </c>
      <c r="P27" s="21">
        <v>0.10728660399999999</v>
      </c>
      <c r="Q27" s="5">
        <v>0.108739422</v>
      </c>
      <c r="R27" t="str">
        <f t="shared" si="0"/>
        <v/>
      </c>
      <c r="T27" s="20"/>
    </row>
    <row r="28" spans="1:20" x14ac:dyDescent="0.25">
      <c r="A28" s="26">
        <v>7</v>
      </c>
      <c r="B28" s="31">
        <v>63506148</v>
      </c>
      <c r="C28" s="31" t="s">
        <v>49</v>
      </c>
      <c r="D28" s="93" t="s">
        <v>47</v>
      </c>
      <c r="E28" s="31" t="s">
        <v>9</v>
      </c>
      <c r="F28" s="26"/>
      <c r="G28" s="27">
        <v>-0.35524085900000002</v>
      </c>
      <c r="H28" s="27">
        <v>6.5217170000000005E-2</v>
      </c>
      <c r="I28" s="28">
        <v>6.6699999999999995E-8</v>
      </c>
      <c r="J28" s="29"/>
      <c r="K28" s="27">
        <v>-0.17237735300000001</v>
      </c>
      <c r="L28" s="27">
        <v>6.3325371000000005E-2</v>
      </c>
      <c r="M28" s="28">
        <v>6.6149939999999999E-3</v>
      </c>
      <c r="N28" s="29"/>
      <c r="O28" s="27">
        <v>0.18866918399999999</v>
      </c>
      <c r="P28" s="27">
        <v>9.1005628000000005E-2</v>
      </c>
      <c r="Q28" s="28">
        <v>3.8298239999999997E-2</v>
      </c>
      <c r="R28" s="26" t="str">
        <f t="shared" si="0"/>
        <v>*</v>
      </c>
      <c r="T28" s="20"/>
    </row>
    <row r="29" spans="1:20" x14ac:dyDescent="0.25">
      <c r="A29">
        <v>12</v>
      </c>
      <c r="B29" s="10">
        <v>130824015</v>
      </c>
      <c r="C29" s="80" t="s">
        <v>7</v>
      </c>
      <c r="D29" s="92" t="s">
        <v>8</v>
      </c>
      <c r="E29" s="10" t="s">
        <v>9</v>
      </c>
      <c r="G29" s="21">
        <v>0.409105526</v>
      </c>
      <c r="H29" s="21">
        <v>7.0947774000000005E-2</v>
      </c>
      <c r="I29" s="5">
        <v>1.13E-8</v>
      </c>
      <c r="J29" s="17"/>
      <c r="K29" s="21">
        <v>0.36244282500000002</v>
      </c>
      <c r="L29" s="21">
        <v>7.3268726000000006E-2</v>
      </c>
      <c r="M29" s="5">
        <v>9.0299999999999997E-7</v>
      </c>
      <c r="O29" s="21">
        <v>-5.4202634999999999E-2</v>
      </c>
      <c r="P29" s="21">
        <v>0.10180873999999999</v>
      </c>
      <c r="Q29" s="5">
        <v>0.59451652600000005</v>
      </c>
      <c r="R29" t="str">
        <f t="shared" si="0"/>
        <v/>
      </c>
      <c r="T29" s="20"/>
    </row>
    <row r="30" spans="1:20" x14ac:dyDescent="0.25">
      <c r="A30">
        <v>12</v>
      </c>
      <c r="B30" s="10">
        <v>130824224</v>
      </c>
      <c r="C30" s="10" t="s">
        <v>10</v>
      </c>
      <c r="D30" s="92" t="s">
        <v>8</v>
      </c>
      <c r="E30" s="10" t="s">
        <v>11</v>
      </c>
      <c r="G30" s="21">
        <v>0.14495608500000001</v>
      </c>
      <c r="H30" s="21">
        <v>2.6642320000000001E-2</v>
      </c>
      <c r="I30" s="5">
        <v>6.8999999999999996E-8</v>
      </c>
      <c r="J30" s="17"/>
      <c r="K30" s="21">
        <v>0.126390477</v>
      </c>
      <c r="L30" s="21">
        <v>2.5695231999999998E-2</v>
      </c>
      <c r="M30" s="5">
        <v>1.04E-6</v>
      </c>
      <c r="O30" s="21">
        <v>-1.5453003999999999E-2</v>
      </c>
      <c r="P30" s="21">
        <v>3.6892922000000002E-2</v>
      </c>
      <c r="Q30" s="5">
        <v>0.67536755500000001</v>
      </c>
      <c r="R30" t="str">
        <f t="shared" si="0"/>
        <v/>
      </c>
      <c r="T30" s="20"/>
    </row>
    <row r="31" spans="1:20" x14ac:dyDescent="0.25">
      <c r="A31">
        <v>16</v>
      </c>
      <c r="B31" s="10">
        <v>279716</v>
      </c>
      <c r="C31" s="10" t="s">
        <v>12</v>
      </c>
      <c r="D31" s="92" t="s">
        <v>13</v>
      </c>
      <c r="E31" s="10" t="s">
        <v>11</v>
      </c>
      <c r="G31" s="21">
        <v>0.28915760899999998</v>
      </c>
      <c r="H31" s="21">
        <v>5.4209964999999999E-2</v>
      </c>
      <c r="I31" s="5">
        <v>1.2200000000000001E-7</v>
      </c>
      <c r="J31" s="17"/>
      <c r="K31" s="21">
        <v>0.19870069300000001</v>
      </c>
      <c r="L31" s="21">
        <v>5.8248215999999998E-2</v>
      </c>
      <c r="M31" s="5">
        <v>6.7594599999999997E-4</v>
      </c>
      <c r="O31" s="21">
        <v>-9.5363251999999996E-2</v>
      </c>
      <c r="P31" s="21">
        <v>7.9308070999999994E-2</v>
      </c>
      <c r="Q31" s="5">
        <v>0.22934950600000001</v>
      </c>
      <c r="R31" t="str">
        <f t="shared" si="0"/>
        <v/>
      </c>
      <c r="T31" s="20"/>
    </row>
    <row r="32" spans="1:20" x14ac:dyDescent="0.25">
      <c r="A32">
        <v>16</v>
      </c>
      <c r="B32" s="10">
        <v>857454</v>
      </c>
      <c r="C32" s="10" t="s">
        <v>14</v>
      </c>
      <c r="D32" s="92" t="s">
        <v>15</v>
      </c>
      <c r="E32" s="10" t="s">
        <v>9</v>
      </c>
      <c r="G32" s="21">
        <v>-0.69896198399999998</v>
      </c>
      <c r="H32" s="21">
        <v>0.131590865</v>
      </c>
      <c r="I32" s="5">
        <v>1.3799999999999999E-7</v>
      </c>
      <c r="J32" s="17"/>
      <c r="K32" s="21">
        <v>-0.56593400900000002</v>
      </c>
      <c r="L32" s="21">
        <v>0.142092994</v>
      </c>
      <c r="M32" s="5">
        <v>7.3700000000000002E-5</v>
      </c>
      <c r="O32" s="21">
        <v>0.13330040800000001</v>
      </c>
      <c r="P32" s="21">
        <v>0.19375725999999999</v>
      </c>
      <c r="Q32" s="5">
        <v>0.491555503</v>
      </c>
      <c r="R32" t="str">
        <f t="shared" si="0"/>
        <v/>
      </c>
      <c r="T32" s="20"/>
    </row>
    <row r="33" spans="1:20" x14ac:dyDescent="0.25">
      <c r="A33">
        <v>16</v>
      </c>
      <c r="B33" s="10">
        <v>857576</v>
      </c>
      <c r="C33" s="10" t="s">
        <v>16</v>
      </c>
      <c r="D33" s="92" t="s">
        <v>15</v>
      </c>
      <c r="E33" s="10" t="s">
        <v>9</v>
      </c>
      <c r="G33" s="21">
        <v>-0.77843907999999995</v>
      </c>
      <c r="H33" s="21">
        <v>0.147778135</v>
      </c>
      <c r="I33" s="5">
        <v>1.74E-7</v>
      </c>
      <c r="J33" s="17"/>
      <c r="K33" s="21">
        <v>-0.63845358399999996</v>
      </c>
      <c r="L33" s="21">
        <v>0.16099170800000001</v>
      </c>
      <c r="M33" s="5">
        <v>7.9099999999999998E-5</v>
      </c>
      <c r="O33" s="21">
        <v>0.13559196100000001</v>
      </c>
      <c r="P33" s="21">
        <v>0.21872926500000001</v>
      </c>
      <c r="Q33" s="5">
        <v>0.53539626900000004</v>
      </c>
      <c r="R33" t="str">
        <f t="shared" si="0"/>
        <v/>
      </c>
      <c r="T33" s="20"/>
    </row>
    <row r="34" spans="1:20" x14ac:dyDescent="0.25">
      <c r="A34">
        <v>16</v>
      </c>
      <c r="B34" s="10">
        <v>857863</v>
      </c>
      <c r="C34" s="10" t="s">
        <v>17</v>
      </c>
      <c r="D34" s="92" t="s">
        <v>15</v>
      </c>
      <c r="E34" s="10" t="s">
        <v>9</v>
      </c>
      <c r="G34" s="21">
        <v>-0.74246283300000004</v>
      </c>
      <c r="H34" s="21">
        <v>0.13899697999999999</v>
      </c>
      <c r="I34" s="5">
        <v>1.18E-7</v>
      </c>
      <c r="J34" s="17"/>
      <c r="K34" s="21">
        <v>-0.57098058699999998</v>
      </c>
      <c r="L34" s="21">
        <v>0.14794259800000001</v>
      </c>
      <c r="M34" s="5">
        <v>1.21908E-4</v>
      </c>
      <c r="O34" s="21">
        <v>0.16653290000000001</v>
      </c>
      <c r="P34" s="21">
        <v>0.20333354300000001</v>
      </c>
      <c r="Q34" s="5">
        <v>0.412886162</v>
      </c>
      <c r="R34" t="str">
        <f t="shared" si="0"/>
        <v/>
      </c>
      <c r="T34" s="20"/>
    </row>
    <row r="35" spans="1:20" x14ac:dyDescent="0.25">
      <c r="A35">
        <v>16</v>
      </c>
      <c r="B35" s="10">
        <v>857981</v>
      </c>
      <c r="C35" s="10" t="s">
        <v>18</v>
      </c>
      <c r="D35" s="92" t="s">
        <v>15</v>
      </c>
      <c r="E35" s="10" t="s">
        <v>9</v>
      </c>
      <c r="G35" s="21">
        <v>-0.59018571900000005</v>
      </c>
      <c r="H35" s="21">
        <v>0.10601669</v>
      </c>
      <c r="I35" s="5">
        <v>3.4499999999999998E-8</v>
      </c>
      <c r="J35" s="17"/>
      <c r="K35" s="21">
        <v>-0.41418598699999998</v>
      </c>
      <c r="L35" s="21">
        <v>0.112277919</v>
      </c>
      <c r="M35" s="5">
        <v>2.3896900000000001E-4</v>
      </c>
      <c r="O35" s="21">
        <v>0.174686225</v>
      </c>
      <c r="P35" s="21">
        <v>0.154467458</v>
      </c>
      <c r="Q35" s="5">
        <v>0.258249216</v>
      </c>
      <c r="R35" t="str">
        <f t="shared" si="0"/>
        <v/>
      </c>
      <c r="T35" s="20"/>
    </row>
    <row r="36" spans="1:20" x14ac:dyDescent="0.25">
      <c r="A36">
        <v>16</v>
      </c>
      <c r="B36" s="10">
        <v>858205</v>
      </c>
      <c r="C36" s="10" t="s">
        <v>19</v>
      </c>
      <c r="D36" s="92" t="s">
        <v>15</v>
      </c>
      <c r="E36" s="10" t="s">
        <v>11</v>
      </c>
      <c r="G36" s="21">
        <v>-0.53926799299999995</v>
      </c>
      <c r="H36" s="21">
        <v>0.10577685100000001</v>
      </c>
      <c r="I36" s="5">
        <v>4.2100000000000002E-7</v>
      </c>
      <c r="J36" s="17"/>
      <c r="K36" s="21">
        <v>-0.46160388099999999</v>
      </c>
      <c r="L36" s="21">
        <v>0.115186178</v>
      </c>
      <c r="M36" s="5">
        <v>6.6600000000000006E-5</v>
      </c>
      <c r="O36" s="21">
        <v>7.6393992999999993E-2</v>
      </c>
      <c r="P36" s="21">
        <v>0.156400758</v>
      </c>
      <c r="Q36" s="5">
        <v>0.62528991499999997</v>
      </c>
      <c r="R36" t="str">
        <f t="shared" si="0"/>
        <v/>
      </c>
      <c r="T36" s="20"/>
    </row>
    <row r="37" spans="1:20" x14ac:dyDescent="0.25">
      <c r="A37">
        <v>17</v>
      </c>
      <c r="B37" s="10">
        <v>41278179</v>
      </c>
      <c r="C37" s="10" t="s">
        <v>20</v>
      </c>
      <c r="D37" s="92" t="s">
        <v>21</v>
      </c>
      <c r="E37" s="10" t="s">
        <v>9</v>
      </c>
      <c r="G37" s="21">
        <v>0.18785618700000001</v>
      </c>
      <c r="H37" s="21">
        <v>3.4423518E-2</v>
      </c>
      <c r="I37" s="5">
        <v>6.3199999999999997E-8</v>
      </c>
      <c r="J37" s="17"/>
      <c r="K37" s="21">
        <v>0.11639529899999999</v>
      </c>
      <c r="L37" s="21">
        <v>3.3396014000000002E-2</v>
      </c>
      <c r="M37" s="5">
        <v>5.1586299999999998E-4</v>
      </c>
      <c r="O37" s="21">
        <v>-6.9040544999999995E-2</v>
      </c>
      <c r="P37" s="21">
        <v>4.7894768999999997E-2</v>
      </c>
      <c r="Q37" s="5">
        <v>0.14961545800000001</v>
      </c>
      <c r="R37" t="str">
        <f t="shared" si="0"/>
        <v/>
      </c>
      <c r="T37" s="20"/>
    </row>
    <row r="38" spans="1:20" x14ac:dyDescent="0.25">
      <c r="A38">
        <v>17</v>
      </c>
      <c r="B38" s="10">
        <v>41278263</v>
      </c>
      <c r="C38" s="10" t="s">
        <v>22</v>
      </c>
      <c r="D38" s="92" t="s">
        <v>21</v>
      </c>
      <c r="E38" s="10" t="s">
        <v>9</v>
      </c>
      <c r="G38" s="21">
        <v>0.27020589699999997</v>
      </c>
      <c r="H38" s="21">
        <v>4.9365206000000002E-2</v>
      </c>
      <c r="I38" s="5">
        <v>5.7700000000000001E-8</v>
      </c>
      <c r="J38" s="17"/>
      <c r="K38" s="21">
        <v>0.137125527</v>
      </c>
      <c r="L38" s="21">
        <v>4.6682069E-2</v>
      </c>
      <c r="M38" s="5">
        <v>3.3956300000000002E-3</v>
      </c>
      <c r="O38" s="21">
        <v>-0.13080049599999999</v>
      </c>
      <c r="P38" s="21">
        <v>6.7803971000000005E-2</v>
      </c>
      <c r="Q38" s="5">
        <v>5.3874714999999997E-2</v>
      </c>
      <c r="R38" t="str">
        <f t="shared" si="0"/>
        <v/>
      </c>
      <c r="T38" s="20"/>
    </row>
    <row r="39" spans="1:20" x14ac:dyDescent="0.25">
      <c r="A39">
        <v>19</v>
      </c>
      <c r="B39" s="10">
        <v>21512166</v>
      </c>
      <c r="C39" s="10" t="s">
        <v>23</v>
      </c>
      <c r="D39" s="92" t="s">
        <v>24</v>
      </c>
      <c r="G39" s="21">
        <v>-0.27029839900000002</v>
      </c>
      <c r="H39" s="21">
        <v>5.1565072000000003E-2</v>
      </c>
      <c r="I39" s="5">
        <v>1.9999999999999999E-7</v>
      </c>
      <c r="J39" s="17"/>
      <c r="K39" s="21">
        <v>-0.21972018800000001</v>
      </c>
      <c r="L39" s="21">
        <v>5.5846552000000001E-2</v>
      </c>
      <c r="M39" s="5">
        <v>9.0199999999999997E-5</v>
      </c>
      <c r="O39" s="21">
        <v>5.4805804999999999E-2</v>
      </c>
      <c r="P39" s="21">
        <v>7.6081155999999997E-2</v>
      </c>
      <c r="Q39" s="5">
        <v>0.47139814000000002</v>
      </c>
      <c r="R39" t="str">
        <f t="shared" si="0"/>
        <v/>
      </c>
      <c r="T39" s="20"/>
    </row>
    <row r="40" spans="1:20" x14ac:dyDescent="0.25">
      <c r="A40" s="14">
        <v>19</v>
      </c>
      <c r="B40" s="11">
        <v>23015004</v>
      </c>
      <c r="C40" s="11" t="s">
        <v>25</v>
      </c>
      <c r="D40" s="135" t="s">
        <v>297</v>
      </c>
      <c r="E40" s="11"/>
      <c r="F40" s="14"/>
      <c r="G40" s="25">
        <v>-0.17239711899999999</v>
      </c>
      <c r="H40" s="25">
        <v>3.3662749999999998E-2</v>
      </c>
      <c r="I40" s="13">
        <v>3.7399999999999999E-7</v>
      </c>
      <c r="J40" s="23"/>
      <c r="K40" s="25">
        <v>-8.8564545999999994E-2</v>
      </c>
      <c r="L40" s="25">
        <v>3.6068016000000001E-2</v>
      </c>
      <c r="M40" s="13">
        <v>1.4261151999999999E-2</v>
      </c>
      <c r="N40" s="23"/>
      <c r="O40" s="25">
        <v>8.6466289000000002E-2</v>
      </c>
      <c r="P40" s="25">
        <v>4.9476312000000001E-2</v>
      </c>
      <c r="Q40" s="13">
        <v>8.0697303999999997E-2</v>
      </c>
      <c r="R40" t="str">
        <f t="shared" si="0"/>
        <v/>
      </c>
      <c r="T40" s="20"/>
    </row>
    <row r="41" spans="1:20" x14ac:dyDescent="0.25">
      <c r="A41" s="9" t="s">
        <v>284</v>
      </c>
    </row>
    <row r="42" spans="1:20" x14ac:dyDescent="0.25">
      <c r="A42" s="9" t="s">
        <v>273</v>
      </c>
    </row>
    <row r="43" spans="1:20" x14ac:dyDescent="0.25">
      <c r="A43" s="15" t="s">
        <v>274</v>
      </c>
    </row>
    <row r="44" spans="1:20" x14ac:dyDescent="0.25">
      <c r="A44" s="8" t="s">
        <v>229</v>
      </c>
    </row>
    <row r="45" spans="1:20" x14ac:dyDescent="0.25">
      <c r="A45" s="9" t="s">
        <v>275</v>
      </c>
    </row>
    <row r="46" spans="1:20" x14ac:dyDescent="0.25">
      <c r="A46" s="7" t="s">
        <v>277</v>
      </c>
    </row>
    <row r="47" spans="1:20" x14ac:dyDescent="0.25">
      <c r="A47" s="9" t="s">
        <v>276</v>
      </c>
    </row>
    <row r="48" spans="1:20" x14ac:dyDescent="0.25">
      <c r="A48" s="9" t="s">
        <v>278</v>
      </c>
    </row>
    <row r="49" spans="1:1" x14ac:dyDescent="0.25">
      <c r="A49" s="9" t="s">
        <v>228</v>
      </c>
    </row>
    <row r="50" spans="1:1" x14ac:dyDescent="0.25">
      <c r="A50" s="82" t="s">
        <v>292</v>
      </c>
    </row>
  </sheetData>
  <sortState xmlns:xlrd2="http://schemas.microsoft.com/office/spreadsheetml/2017/richdata2" ref="A4:Q40">
    <sortCondition ref="A4:A40"/>
    <sortCondition ref="B4:B40"/>
    <sortCondition ref="I4:I40"/>
  </sortState>
  <mergeCells count="8">
    <mergeCell ref="B2:B3"/>
    <mergeCell ref="A2:A3"/>
    <mergeCell ref="G2:I2"/>
    <mergeCell ref="K2:M2"/>
    <mergeCell ref="O2:Q2"/>
    <mergeCell ref="E2:E3"/>
    <mergeCell ref="D2:D3"/>
    <mergeCell ref="C2:C3"/>
  </mergeCells>
  <conditionalFormatting sqref="C1:C1048576">
    <cfRule type="duplicateValues" dxfId="14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E7ABDF-F93B-4078-9DD7-2258EC262F71}">
  <dimension ref="A1:T82"/>
  <sheetViews>
    <sheetView topLeftCell="A37" zoomScale="110" zoomScaleNormal="110" workbookViewId="0">
      <selection activeCell="C64" sqref="C64"/>
    </sheetView>
  </sheetViews>
  <sheetFormatPr defaultRowHeight="15" x14ac:dyDescent="0.25"/>
  <cols>
    <col min="1" max="1" width="12.85546875" style="35" bestFit="1" customWidth="1"/>
    <col min="2" max="2" width="10.5703125" style="35" customWidth="1"/>
    <col min="3" max="3" width="11.7109375" style="35" bestFit="1" customWidth="1"/>
    <col min="4" max="4" width="25.85546875" style="95" customWidth="1"/>
    <col min="5" max="5" width="10.7109375" style="35" bestFit="1" customWidth="1"/>
    <col min="6" max="6" width="4.42578125" style="35" customWidth="1"/>
    <col min="7" max="7" width="11.42578125" style="36" customWidth="1"/>
    <col min="8" max="8" width="15.42578125" style="36" customWidth="1"/>
    <col min="9" max="9" width="11.140625" style="35" customWidth="1"/>
    <col min="10" max="10" width="2.7109375" style="35" customWidth="1"/>
    <col min="11" max="11" width="12" style="35" customWidth="1"/>
    <col min="12" max="12" width="10.42578125" style="35" customWidth="1"/>
    <col min="13" max="13" width="10" style="37" customWidth="1"/>
    <col min="14" max="14" width="3.140625" style="37" customWidth="1"/>
    <col min="15" max="16" width="9.140625" style="36"/>
    <col min="17" max="17" width="9.140625" style="37"/>
    <col min="18" max="16384" width="9.140625" style="35"/>
  </cols>
  <sheetData>
    <row r="1" spans="1:20" x14ac:dyDescent="0.25">
      <c r="A1" s="34" t="s">
        <v>328</v>
      </c>
    </row>
    <row r="2" spans="1:20" ht="15" customHeight="1" x14ac:dyDescent="0.25">
      <c r="A2" s="125" t="s">
        <v>0</v>
      </c>
      <c r="B2" s="127" t="s">
        <v>270</v>
      </c>
      <c r="C2" s="127" t="s">
        <v>279</v>
      </c>
      <c r="D2" s="129" t="s">
        <v>280</v>
      </c>
      <c r="E2" s="131" t="s">
        <v>226</v>
      </c>
      <c r="F2" s="38"/>
      <c r="G2" s="123" t="s">
        <v>268</v>
      </c>
      <c r="H2" s="123"/>
      <c r="I2" s="123"/>
      <c r="J2" s="38"/>
      <c r="K2" s="123" t="s">
        <v>269</v>
      </c>
      <c r="L2" s="123"/>
      <c r="M2" s="123"/>
      <c r="N2" s="39"/>
      <c r="O2" s="124" t="s">
        <v>225</v>
      </c>
      <c r="P2" s="124"/>
      <c r="Q2" s="124"/>
    </row>
    <row r="3" spans="1:20" ht="15" customHeight="1" x14ac:dyDescent="0.25">
      <c r="A3" s="126"/>
      <c r="B3" s="128"/>
      <c r="C3" s="128"/>
      <c r="D3" s="130"/>
      <c r="E3" s="132"/>
      <c r="F3" s="40"/>
      <c r="G3" s="41" t="s">
        <v>281</v>
      </c>
      <c r="H3" s="41" t="s">
        <v>282</v>
      </c>
      <c r="I3" s="6" t="s">
        <v>283</v>
      </c>
      <c r="J3" s="40"/>
      <c r="K3" s="41" t="s">
        <v>281</v>
      </c>
      <c r="L3" s="41" t="s">
        <v>282</v>
      </c>
      <c r="M3" s="6" t="s">
        <v>283</v>
      </c>
      <c r="N3" s="43"/>
      <c r="O3" s="41" t="s">
        <v>281</v>
      </c>
      <c r="P3" s="41" t="s">
        <v>282</v>
      </c>
      <c r="Q3" s="6" t="s">
        <v>283</v>
      </c>
    </row>
    <row r="4" spans="1:20" x14ac:dyDescent="0.25">
      <c r="A4" s="44">
        <v>1</v>
      </c>
      <c r="B4" s="44">
        <v>113285387</v>
      </c>
      <c r="C4" s="45" t="s">
        <v>50</v>
      </c>
      <c r="D4" s="46"/>
      <c r="E4" s="58" t="s">
        <v>3</v>
      </c>
      <c r="F4" s="53"/>
      <c r="G4" s="58">
        <v>6.8038214999999999E-2</v>
      </c>
      <c r="H4" s="44">
        <v>3.0445943E-2</v>
      </c>
      <c r="I4" s="44">
        <v>2.5689686999999999E-2</v>
      </c>
      <c r="J4" s="37"/>
      <c r="K4" s="44">
        <v>0.150937565</v>
      </c>
      <c r="L4" s="44">
        <v>3.0464736999999999E-2</v>
      </c>
      <c r="M4" s="47">
        <v>8.7000000000000003E-7</v>
      </c>
      <c r="O4" s="44">
        <v>7.5958125000000001E-2</v>
      </c>
      <c r="P4" s="44">
        <v>4.2931232E-2</v>
      </c>
      <c r="Q4" s="44">
        <v>7.7012776000000005E-2</v>
      </c>
      <c r="R4" s="35" t="str">
        <f t="shared" ref="R4:R41" si="0">IF(Q4&lt;0.05,"*","")</f>
        <v/>
      </c>
      <c r="T4" s="36"/>
    </row>
    <row r="5" spans="1:20" x14ac:dyDescent="0.25">
      <c r="A5" s="44">
        <v>1</v>
      </c>
      <c r="B5" s="44">
        <v>113285940</v>
      </c>
      <c r="C5" s="45" t="s">
        <v>51</v>
      </c>
      <c r="D5" s="46"/>
      <c r="E5" s="58" t="s">
        <v>3</v>
      </c>
      <c r="F5" s="53"/>
      <c r="G5" s="58">
        <v>0.231377053</v>
      </c>
      <c r="H5" s="44">
        <v>6.6808617000000001E-2</v>
      </c>
      <c r="I5" s="44">
        <v>5.5982099999999995E-4</v>
      </c>
      <c r="J5" s="37"/>
      <c r="K5" s="44">
        <v>0.39335246200000001</v>
      </c>
      <c r="L5" s="44">
        <v>6.9160917000000002E-2</v>
      </c>
      <c r="M5" s="47">
        <v>1.7500000000000001E-8</v>
      </c>
      <c r="O5" s="44">
        <v>0.155765234</v>
      </c>
      <c r="P5" s="44">
        <v>9.5799063000000004E-2</v>
      </c>
      <c r="Q5" s="44">
        <v>0.10413310000000001</v>
      </c>
      <c r="R5" s="35" t="str">
        <f t="shared" si="0"/>
        <v/>
      </c>
      <c r="T5" s="36"/>
    </row>
    <row r="6" spans="1:20" x14ac:dyDescent="0.25">
      <c r="A6" s="44">
        <v>1</v>
      </c>
      <c r="B6" s="44">
        <v>147826902</v>
      </c>
      <c r="C6" s="45" t="s">
        <v>52</v>
      </c>
      <c r="D6" s="46" t="s">
        <v>317</v>
      </c>
      <c r="E6" s="58" t="s">
        <v>11</v>
      </c>
      <c r="F6" s="53"/>
      <c r="G6" s="58">
        <v>0.16889021300000001</v>
      </c>
      <c r="H6" s="44">
        <v>4.0442693000000002E-2</v>
      </c>
      <c r="I6" s="47">
        <v>3.2700000000000002E-5</v>
      </c>
      <c r="J6" s="37"/>
      <c r="K6" s="44">
        <v>0.20059507600000001</v>
      </c>
      <c r="L6" s="44">
        <v>3.7555644999999999E-2</v>
      </c>
      <c r="M6" s="47">
        <v>1.18E-7</v>
      </c>
      <c r="O6" s="44">
        <v>2.5403365000000001E-2</v>
      </c>
      <c r="P6" s="44">
        <v>5.4892098E-2</v>
      </c>
      <c r="Q6" s="44">
        <v>0.64357275800000002</v>
      </c>
      <c r="R6" s="35" t="str">
        <f t="shared" si="0"/>
        <v/>
      </c>
      <c r="T6" s="36"/>
    </row>
    <row r="7" spans="1:20" x14ac:dyDescent="0.25">
      <c r="A7" s="44">
        <v>2</v>
      </c>
      <c r="B7" s="44">
        <v>24397787</v>
      </c>
      <c r="C7" s="45" t="s">
        <v>77</v>
      </c>
      <c r="D7" s="46" t="s">
        <v>126</v>
      </c>
      <c r="E7" s="58" t="s">
        <v>9</v>
      </c>
      <c r="F7" s="53"/>
      <c r="G7" s="58">
        <v>8.1719503999999998E-2</v>
      </c>
      <c r="H7" s="44">
        <v>2.8909635999999999E-2</v>
      </c>
      <c r="I7" s="44">
        <v>4.8110440000000004E-3</v>
      </c>
      <c r="J7" s="37"/>
      <c r="K7" s="44">
        <v>0.135531334</v>
      </c>
      <c r="L7" s="44">
        <v>2.7221308999999999E-2</v>
      </c>
      <c r="M7" s="47">
        <v>7.6899999999999996E-7</v>
      </c>
      <c r="O7" s="44">
        <v>4.8866221000000001E-2</v>
      </c>
      <c r="P7" s="44">
        <v>3.9497900000000002E-2</v>
      </c>
      <c r="Q7" s="44">
        <v>0.21617887099999999</v>
      </c>
      <c r="R7" s="35" t="str">
        <f t="shared" si="0"/>
        <v/>
      </c>
      <c r="T7" s="36"/>
    </row>
    <row r="8" spans="1:20" x14ac:dyDescent="0.25">
      <c r="A8" s="44">
        <v>2</v>
      </c>
      <c r="B8" s="44">
        <v>118616237</v>
      </c>
      <c r="C8" s="45" t="s">
        <v>78</v>
      </c>
      <c r="D8" s="46"/>
      <c r="E8" s="58" t="s">
        <v>3</v>
      </c>
      <c r="F8" s="53"/>
      <c r="G8" s="58">
        <v>0.27911823299999999</v>
      </c>
      <c r="H8" s="44">
        <v>7.0230843000000001E-2</v>
      </c>
      <c r="I8" s="47">
        <v>7.64E-5</v>
      </c>
      <c r="J8" s="37"/>
      <c r="K8" s="44">
        <v>0.39321211900000003</v>
      </c>
      <c r="L8" s="44">
        <v>6.9659468000000002E-2</v>
      </c>
      <c r="M8" s="47">
        <v>2.2300000000000001E-8</v>
      </c>
      <c r="O8" s="44">
        <v>0.10893889900000001</v>
      </c>
      <c r="P8" s="44">
        <v>9.8935468999999998E-2</v>
      </c>
      <c r="Q8" s="44">
        <v>0.270994342</v>
      </c>
      <c r="R8" s="35" t="str">
        <f t="shared" si="0"/>
        <v/>
      </c>
      <c r="T8" s="36"/>
    </row>
    <row r="9" spans="1:20" x14ac:dyDescent="0.25">
      <c r="A9" s="44">
        <v>2</v>
      </c>
      <c r="B9" s="44">
        <v>118616377</v>
      </c>
      <c r="C9" s="45" t="s">
        <v>79</v>
      </c>
      <c r="D9" s="46"/>
      <c r="E9" s="58" t="s">
        <v>3</v>
      </c>
      <c r="F9" s="53"/>
      <c r="G9" s="58">
        <v>0.29365010800000002</v>
      </c>
      <c r="H9" s="44">
        <v>6.8156198000000001E-2</v>
      </c>
      <c r="I9" s="47">
        <v>1.8300000000000001E-5</v>
      </c>
      <c r="J9" s="37"/>
      <c r="K9" s="44">
        <v>0.34214801099999997</v>
      </c>
      <c r="L9" s="44">
        <v>6.1983938000000002E-2</v>
      </c>
      <c r="M9" s="47">
        <v>4.4600000000000002E-8</v>
      </c>
      <c r="O9" s="44">
        <v>4.549044E-2</v>
      </c>
      <c r="P9" s="44">
        <v>9.2061933999999998E-2</v>
      </c>
      <c r="Q9" s="44">
        <v>0.62127541500000005</v>
      </c>
      <c r="R9" s="35" t="str">
        <f t="shared" si="0"/>
        <v/>
      </c>
      <c r="T9" s="36"/>
    </row>
    <row r="10" spans="1:20" x14ac:dyDescent="0.25">
      <c r="A10" s="44">
        <v>2</v>
      </c>
      <c r="B10" s="44">
        <v>118616430</v>
      </c>
      <c r="C10" s="80" t="s">
        <v>26</v>
      </c>
      <c r="D10" s="46"/>
      <c r="E10" s="58" t="s">
        <v>3</v>
      </c>
      <c r="F10" s="53"/>
      <c r="G10" s="58">
        <v>0.33843654200000001</v>
      </c>
      <c r="H10" s="44">
        <v>7.9377945000000005E-2</v>
      </c>
      <c r="I10" s="47">
        <v>2.23E-5</v>
      </c>
      <c r="J10" s="37"/>
      <c r="K10" s="44">
        <v>0.38749171900000001</v>
      </c>
      <c r="L10" s="44">
        <v>7.5697894000000002E-2</v>
      </c>
      <c r="M10" s="47">
        <v>3.77E-7</v>
      </c>
      <c r="O10" s="44">
        <v>4.0672361999999997E-2</v>
      </c>
      <c r="P10" s="44">
        <v>0.109501064</v>
      </c>
      <c r="Q10" s="44">
        <v>0.71035799399999999</v>
      </c>
      <c r="R10" s="35" t="str">
        <f t="shared" si="0"/>
        <v/>
      </c>
      <c r="T10" s="36"/>
    </row>
    <row r="11" spans="1:20" x14ac:dyDescent="0.25">
      <c r="A11" s="44">
        <v>2</v>
      </c>
      <c r="B11" s="44">
        <v>118616576</v>
      </c>
      <c r="C11" s="45" t="s">
        <v>80</v>
      </c>
      <c r="D11" s="46"/>
      <c r="E11" s="58" t="s">
        <v>9</v>
      </c>
      <c r="F11" s="53"/>
      <c r="G11" s="58">
        <v>0.248927493</v>
      </c>
      <c r="H11" s="44">
        <v>5.1544596999999998E-2</v>
      </c>
      <c r="I11" s="47">
        <v>1.6199999999999999E-6</v>
      </c>
      <c r="J11" s="37"/>
      <c r="K11" s="44">
        <v>0.27120193300000001</v>
      </c>
      <c r="L11" s="44">
        <v>5.1143926999999999E-2</v>
      </c>
      <c r="M11" s="47">
        <v>1.4399999999999999E-7</v>
      </c>
      <c r="O11" s="44">
        <v>2.3228908999999999E-2</v>
      </c>
      <c r="P11" s="44">
        <v>7.2451643999999996E-2</v>
      </c>
      <c r="Q11" s="44">
        <v>0.74854092299999997</v>
      </c>
      <c r="R11" s="35" t="str">
        <f t="shared" si="0"/>
        <v/>
      </c>
      <c r="T11" s="36"/>
    </row>
    <row r="12" spans="1:20" x14ac:dyDescent="0.25">
      <c r="A12" s="44">
        <v>2</v>
      </c>
      <c r="B12" s="44">
        <v>213697579</v>
      </c>
      <c r="C12" s="45" t="s">
        <v>81</v>
      </c>
      <c r="D12" s="46" t="s">
        <v>298</v>
      </c>
      <c r="E12" s="58" t="s">
        <v>9</v>
      </c>
      <c r="F12" s="53"/>
      <c r="G12" s="58">
        <v>0.191133423</v>
      </c>
      <c r="H12" s="44">
        <v>3.8904985000000003E-2</v>
      </c>
      <c r="I12" s="47">
        <v>1.0699999999999999E-6</v>
      </c>
      <c r="J12" s="37"/>
      <c r="K12" s="44">
        <v>0.18373841499999999</v>
      </c>
      <c r="L12" s="44">
        <v>3.4876978000000003E-2</v>
      </c>
      <c r="M12" s="47">
        <v>1.73E-7</v>
      </c>
      <c r="O12" s="44">
        <v>-9.6760219999999994E-3</v>
      </c>
      <c r="P12" s="44">
        <v>5.1904217000000002E-2</v>
      </c>
      <c r="Q12" s="44">
        <v>0.85213571499999996</v>
      </c>
      <c r="R12" s="35" t="str">
        <f t="shared" si="0"/>
        <v/>
      </c>
      <c r="T12" s="36"/>
    </row>
    <row r="13" spans="1:20" x14ac:dyDescent="0.25">
      <c r="A13" s="58">
        <v>2</v>
      </c>
      <c r="B13" s="58">
        <v>213698049</v>
      </c>
      <c r="C13" s="67" t="s">
        <v>82</v>
      </c>
      <c r="D13" s="46" t="s">
        <v>307</v>
      </c>
      <c r="E13" s="58" t="s">
        <v>9</v>
      </c>
      <c r="F13" s="53"/>
      <c r="G13" s="58">
        <v>0.25525547799999998</v>
      </c>
      <c r="H13" s="44">
        <v>4.6102249999999997E-2</v>
      </c>
      <c r="I13" s="47">
        <v>4.0900000000000002E-8</v>
      </c>
      <c r="J13" s="37"/>
      <c r="K13" s="44">
        <v>0.26181141600000002</v>
      </c>
      <c r="L13" s="44">
        <v>4.4243413000000002E-2</v>
      </c>
      <c r="M13" s="47">
        <v>4.6699999999999998E-9</v>
      </c>
      <c r="O13" s="44">
        <v>8.1193589999999996E-3</v>
      </c>
      <c r="P13" s="44">
        <v>6.3739230999999993E-2</v>
      </c>
      <c r="Q13" s="44">
        <v>0.89865063899999997</v>
      </c>
      <c r="R13" s="35" t="str">
        <f t="shared" si="0"/>
        <v/>
      </c>
      <c r="T13" s="36"/>
    </row>
    <row r="14" spans="1:20" x14ac:dyDescent="0.25">
      <c r="A14" s="48">
        <v>3</v>
      </c>
      <c r="B14" s="48">
        <v>35680655</v>
      </c>
      <c r="C14" s="49" t="s">
        <v>93</v>
      </c>
      <c r="D14" s="50" t="s">
        <v>94</v>
      </c>
      <c r="E14" s="59" t="s">
        <v>9</v>
      </c>
      <c r="F14" s="60"/>
      <c r="G14" s="59">
        <v>4.4941856000000002E-2</v>
      </c>
      <c r="H14" s="48">
        <v>3.8481109999999999E-2</v>
      </c>
      <c r="I14" s="48">
        <v>0.24316876200000001</v>
      </c>
      <c r="J14" s="51"/>
      <c r="K14" s="48">
        <v>0.18890172599999999</v>
      </c>
      <c r="L14" s="48">
        <v>3.7498289999999997E-2</v>
      </c>
      <c r="M14" s="52">
        <v>5.7199999999999999E-7</v>
      </c>
      <c r="N14" s="51"/>
      <c r="O14" s="48">
        <v>0.148162355</v>
      </c>
      <c r="P14" s="48">
        <v>5.3516709000000003E-2</v>
      </c>
      <c r="Q14" s="48">
        <v>5.688299E-3</v>
      </c>
      <c r="R14" s="35" t="str">
        <f t="shared" si="0"/>
        <v>*</v>
      </c>
      <c r="T14" s="36"/>
    </row>
    <row r="15" spans="1:20" x14ac:dyDescent="0.25">
      <c r="A15" s="48">
        <v>4</v>
      </c>
      <c r="B15" s="48">
        <v>53727979</v>
      </c>
      <c r="C15" s="49" t="s">
        <v>95</v>
      </c>
      <c r="D15" s="50" t="s">
        <v>96</v>
      </c>
      <c r="E15" s="59" t="s">
        <v>3</v>
      </c>
      <c r="F15" s="60"/>
      <c r="G15" s="59">
        <v>3.1035394000000001E-2</v>
      </c>
      <c r="H15" s="48">
        <v>2.1308166E-2</v>
      </c>
      <c r="I15" s="48">
        <v>0.14561459800000001</v>
      </c>
      <c r="J15" s="51"/>
      <c r="K15" s="48">
        <v>0.109805333</v>
      </c>
      <c r="L15" s="48">
        <v>2.0609058999999999E-2</v>
      </c>
      <c r="M15" s="52">
        <v>1.2599999999999999E-7</v>
      </c>
      <c r="N15" s="51"/>
      <c r="O15" s="48">
        <v>7.6369086000000003E-2</v>
      </c>
      <c r="P15" s="48">
        <v>2.9572813999999999E-2</v>
      </c>
      <c r="Q15" s="48">
        <v>9.8890669999999996E-3</v>
      </c>
      <c r="R15" s="35" t="str">
        <f t="shared" si="0"/>
        <v>*</v>
      </c>
      <c r="T15" s="36"/>
    </row>
    <row r="16" spans="1:20" x14ac:dyDescent="0.25">
      <c r="A16" s="48">
        <v>4</v>
      </c>
      <c r="B16" s="48">
        <v>155702351</v>
      </c>
      <c r="C16" s="49" t="s">
        <v>97</v>
      </c>
      <c r="D16" s="50" t="s">
        <v>98</v>
      </c>
      <c r="E16" s="59" t="s">
        <v>9</v>
      </c>
      <c r="F16" s="60"/>
      <c r="G16" s="59">
        <v>0.17271903499999999</v>
      </c>
      <c r="H16" s="48">
        <v>7.1095868000000007E-2</v>
      </c>
      <c r="I16" s="48">
        <v>1.5325612000000001E-2</v>
      </c>
      <c r="J16" s="51"/>
      <c r="K16" s="48">
        <v>0.390439653</v>
      </c>
      <c r="L16" s="48">
        <v>7.4870485000000001E-2</v>
      </c>
      <c r="M16" s="52">
        <v>2.29E-7</v>
      </c>
      <c r="N16" s="51"/>
      <c r="O16" s="48">
        <v>0.221695224</v>
      </c>
      <c r="P16" s="48">
        <v>0.10311193</v>
      </c>
      <c r="Q16" s="48">
        <v>3.1683327999999997E-2</v>
      </c>
      <c r="R16" s="35" t="str">
        <f t="shared" si="0"/>
        <v>*</v>
      </c>
      <c r="T16" s="36"/>
    </row>
    <row r="17" spans="1:20" x14ac:dyDescent="0.25">
      <c r="A17" s="44">
        <v>4</v>
      </c>
      <c r="B17" s="44">
        <v>155702760</v>
      </c>
      <c r="C17" s="45" t="s">
        <v>99</v>
      </c>
      <c r="D17" s="46" t="s">
        <v>98</v>
      </c>
      <c r="E17" s="58" t="s">
        <v>9</v>
      </c>
      <c r="F17" s="53"/>
      <c r="G17" s="58">
        <v>0.17919059200000001</v>
      </c>
      <c r="H17" s="44">
        <v>6.1942459999999998E-2</v>
      </c>
      <c r="I17" s="44">
        <v>3.9127040000000004E-3</v>
      </c>
      <c r="J17" s="37"/>
      <c r="K17" s="44">
        <v>0.30844169999999999</v>
      </c>
      <c r="L17" s="44">
        <v>6.1391187E-2</v>
      </c>
      <c r="M17" s="47">
        <v>6.1200000000000003E-7</v>
      </c>
      <c r="O17" s="44">
        <v>0.12914763000000001</v>
      </c>
      <c r="P17" s="44">
        <v>8.6909212999999999E-2</v>
      </c>
      <c r="Q17" s="44">
        <v>0.13745105299999999</v>
      </c>
      <c r="R17" s="35" t="str">
        <f t="shared" si="0"/>
        <v/>
      </c>
      <c r="T17" s="36"/>
    </row>
    <row r="18" spans="1:20" x14ac:dyDescent="0.25">
      <c r="A18" s="44">
        <v>4</v>
      </c>
      <c r="B18" s="44">
        <v>155703138</v>
      </c>
      <c r="C18" s="45" t="s">
        <v>100</v>
      </c>
      <c r="D18" s="46" t="s">
        <v>98</v>
      </c>
      <c r="E18" s="58" t="s">
        <v>9</v>
      </c>
      <c r="F18" s="53"/>
      <c r="G18" s="58">
        <v>9.6818002E-2</v>
      </c>
      <c r="H18" s="44">
        <v>3.0636681999999998E-2</v>
      </c>
      <c r="I18" s="44">
        <v>1.631581E-3</v>
      </c>
      <c r="J18" s="37"/>
      <c r="K18" s="44">
        <v>0.14870034400000001</v>
      </c>
      <c r="L18" s="44">
        <v>2.8681247E-2</v>
      </c>
      <c r="M18" s="47">
        <v>2.6899999999999999E-7</v>
      </c>
      <c r="O18" s="44">
        <v>5.2580228999999999E-2</v>
      </c>
      <c r="P18" s="44">
        <v>4.1912930000000001E-2</v>
      </c>
      <c r="Q18" s="44">
        <v>0.20981913699999999</v>
      </c>
      <c r="R18" s="35" t="str">
        <f t="shared" si="0"/>
        <v/>
      </c>
      <c r="T18" s="36"/>
    </row>
    <row r="19" spans="1:20" x14ac:dyDescent="0.25">
      <c r="A19" s="44">
        <v>5</v>
      </c>
      <c r="B19" s="44">
        <v>42924013</v>
      </c>
      <c r="C19" s="45" t="s">
        <v>101</v>
      </c>
      <c r="D19" s="46"/>
      <c r="E19" s="58" t="s">
        <v>3</v>
      </c>
      <c r="F19" s="60"/>
      <c r="G19" s="59">
        <v>3.2810171999999999E-2</v>
      </c>
      <c r="H19" s="48">
        <v>2.3875375000000001E-2</v>
      </c>
      <c r="I19" s="48">
        <v>0.169726934</v>
      </c>
      <c r="J19" s="51"/>
      <c r="K19" s="48">
        <v>0.13267702000000001</v>
      </c>
      <c r="L19" s="48">
        <v>2.2918133E-2</v>
      </c>
      <c r="M19" s="52">
        <v>9.8299999999999993E-9</v>
      </c>
      <c r="N19" s="51"/>
      <c r="O19" s="48">
        <v>9.7733459999999994E-2</v>
      </c>
      <c r="P19" s="48">
        <v>3.2826073999999997E-2</v>
      </c>
      <c r="Q19" s="48">
        <v>2.946471E-3</v>
      </c>
      <c r="R19" s="35" t="str">
        <f t="shared" si="0"/>
        <v>*</v>
      </c>
      <c r="T19" s="36"/>
    </row>
    <row r="20" spans="1:20" x14ac:dyDescent="0.25">
      <c r="A20" s="44">
        <v>5</v>
      </c>
      <c r="B20" s="44">
        <v>42924215</v>
      </c>
      <c r="C20" s="45" t="s">
        <v>102</v>
      </c>
      <c r="D20" s="46"/>
      <c r="E20" s="58" t="s">
        <v>9</v>
      </c>
      <c r="F20" s="60"/>
      <c r="G20" s="59">
        <v>-0.12816418800000001</v>
      </c>
      <c r="H20" s="48">
        <v>4.625485E-2</v>
      </c>
      <c r="I20" s="48">
        <v>5.7106400000000003E-3</v>
      </c>
      <c r="J20" s="51"/>
      <c r="K20" s="48">
        <v>-0.28154919</v>
      </c>
      <c r="L20" s="48">
        <v>5.2605392000000001E-2</v>
      </c>
      <c r="M20" s="52">
        <v>1.11E-7</v>
      </c>
      <c r="N20" s="51"/>
      <c r="O20" s="48">
        <v>-0.15777691799999999</v>
      </c>
      <c r="P20" s="48">
        <v>6.9949569000000003E-2</v>
      </c>
      <c r="Q20" s="48">
        <v>2.4216053000000001E-2</v>
      </c>
      <c r="R20" s="35" t="str">
        <f t="shared" si="0"/>
        <v>*</v>
      </c>
      <c r="T20" s="36"/>
    </row>
    <row r="21" spans="1:20" x14ac:dyDescent="0.25">
      <c r="A21" s="44">
        <v>5</v>
      </c>
      <c r="B21" s="44">
        <v>42924367</v>
      </c>
      <c r="C21" s="45" t="s">
        <v>103</v>
      </c>
      <c r="D21" s="46"/>
      <c r="E21" s="58" t="s">
        <v>9</v>
      </c>
      <c r="F21" s="53"/>
      <c r="G21" s="58">
        <v>0.11083899699999999</v>
      </c>
      <c r="H21" s="44">
        <v>4.0848420000000003E-2</v>
      </c>
      <c r="I21" s="44">
        <v>6.7913180000000002E-3</v>
      </c>
      <c r="J21" s="37"/>
      <c r="K21" s="44">
        <v>0.21557167399999999</v>
      </c>
      <c r="L21" s="44">
        <v>3.7665834000000002E-2</v>
      </c>
      <c r="M21" s="47">
        <v>1.4300000000000001E-8</v>
      </c>
      <c r="O21" s="44">
        <v>0.105369923</v>
      </c>
      <c r="P21" s="44">
        <v>5.5266471999999997E-2</v>
      </c>
      <c r="Q21" s="44">
        <v>5.6733274E-2</v>
      </c>
      <c r="R21" s="35" t="str">
        <f t="shared" si="0"/>
        <v/>
      </c>
      <c r="T21" s="36"/>
    </row>
    <row r="22" spans="1:20" x14ac:dyDescent="0.25">
      <c r="A22" s="44">
        <v>5</v>
      </c>
      <c r="B22" s="44">
        <v>42924552</v>
      </c>
      <c r="C22" s="45" t="s">
        <v>104</v>
      </c>
      <c r="D22" s="46"/>
      <c r="E22" s="58" t="s">
        <v>9</v>
      </c>
      <c r="F22" s="53"/>
      <c r="G22" s="58">
        <v>-0.112274634</v>
      </c>
      <c r="H22" s="44">
        <v>3.3486510999999997E-2</v>
      </c>
      <c r="I22" s="44">
        <v>8.3454199999999997E-4</v>
      </c>
      <c r="J22" s="37"/>
      <c r="K22" s="44">
        <v>-0.200483149</v>
      </c>
      <c r="L22" s="44">
        <v>3.3663582999999997E-2</v>
      </c>
      <c r="M22" s="47">
        <v>3.7499999999999997E-9</v>
      </c>
      <c r="O22" s="44">
        <v>-8.8835981999999994E-2</v>
      </c>
      <c r="P22" s="44">
        <v>4.7541106E-2</v>
      </c>
      <c r="Q22" s="44">
        <v>6.1838298E-2</v>
      </c>
      <c r="R22" s="35" t="str">
        <f t="shared" si="0"/>
        <v/>
      </c>
      <c r="T22" s="36"/>
    </row>
    <row r="23" spans="1:20" x14ac:dyDescent="0.25">
      <c r="A23" s="48">
        <v>5</v>
      </c>
      <c r="B23" s="48">
        <v>140784398</v>
      </c>
      <c r="C23" s="49" t="s">
        <v>105</v>
      </c>
      <c r="D23" s="50" t="s">
        <v>106</v>
      </c>
      <c r="E23" s="59" t="s">
        <v>107</v>
      </c>
      <c r="F23" s="53"/>
      <c r="G23" s="58">
        <v>0.170461486</v>
      </c>
      <c r="H23" s="44">
        <v>5.3923921E-2</v>
      </c>
      <c r="I23" s="44">
        <v>1.625764E-3</v>
      </c>
      <c r="J23" s="37"/>
      <c r="K23" s="44">
        <v>0.28209468399999998</v>
      </c>
      <c r="L23" s="44">
        <v>5.6853538000000002E-2</v>
      </c>
      <c r="M23" s="47">
        <v>8.3799999999999996E-7</v>
      </c>
      <c r="O23" s="44">
        <v>0.11267178</v>
      </c>
      <c r="P23" s="44">
        <v>7.8314808E-2</v>
      </c>
      <c r="Q23" s="44">
        <v>0.15040699199999999</v>
      </c>
      <c r="R23" s="35" t="str">
        <f t="shared" si="0"/>
        <v/>
      </c>
      <c r="T23" s="36"/>
    </row>
    <row r="24" spans="1:20" x14ac:dyDescent="0.25">
      <c r="A24" s="44">
        <v>5</v>
      </c>
      <c r="B24" s="44">
        <v>176045983</v>
      </c>
      <c r="C24" s="45" t="s">
        <v>108</v>
      </c>
      <c r="D24" s="46"/>
      <c r="E24" s="58" t="s">
        <v>3</v>
      </c>
      <c r="F24" s="53"/>
      <c r="G24" s="58">
        <v>9.0472122000000002E-2</v>
      </c>
      <c r="H24" s="44">
        <v>2.5900662000000001E-2</v>
      </c>
      <c r="I24" s="44">
        <v>5.0164999999999997E-4</v>
      </c>
      <c r="J24" s="37"/>
      <c r="K24" s="44">
        <v>0.14016130900000001</v>
      </c>
      <c r="L24" s="44">
        <v>2.7226245E-2</v>
      </c>
      <c r="M24" s="47">
        <v>3.2500000000000001E-7</v>
      </c>
      <c r="O24" s="44">
        <v>5.1479609000000003E-2</v>
      </c>
      <c r="P24" s="44">
        <v>3.7576822000000003E-2</v>
      </c>
      <c r="Q24" s="44">
        <v>0.17086219599999999</v>
      </c>
      <c r="R24" s="35" t="str">
        <f t="shared" si="0"/>
        <v/>
      </c>
      <c r="T24" s="36"/>
    </row>
    <row r="25" spans="1:20" x14ac:dyDescent="0.25">
      <c r="A25" s="48">
        <v>5</v>
      </c>
      <c r="B25" s="48">
        <v>176046980</v>
      </c>
      <c r="C25" s="49" t="s">
        <v>109</v>
      </c>
      <c r="D25" s="50"/>
      <c r="E25" s="59" t="s">
        <v>9</v>
      </c>
      <c r="F25" s="53"/>
      <c r="G25" s="58">
        <v>0.104042434</v>
      </c>
      <c r="H25" s="44">
        <v>3.5879719999999997E-2</v>
      </c>
      <c r="I25" s="44">
        <v>3.8323699999999999E-3</v>
      </c>
      <c r="J25" s="37"/>
      <c r="K25" s="44">
        <v>0.161315235</v>
      </c>
      <c r="L25" s="44">
        <v>3.0651647000000001E-2</v>
      </c>
      <c r="M25" s="47">
        <v>1.7800000000000001E-7</v>
      </c>
      <c r="O25" s="44">
        <v>5.8783296999999998E-2</v>
      </c>
      <c r="P25" s="44">
        <v>4.7096208000000001E-2</v>
      </c>
      <c r="Q25" s="44">
        <v>0.21213927799999999</v>
      </c>
      <c r="R25" s="35" t="str">
        <f t="shared" si="0"/>
        <v/>
      </c>
      <c r="T25" s="36"/>
    </row>
    <row r="26" spans="1:20" x14ac:dyDescent="0.25">
      <c r="A26" s="44">
        <v>6</v>
      </c>
      <c r="B26" s="44">
        <v>27177588</v>
      </c>
      <c r="C26" s="80" t="s">
        <v>27</v>
      </c>
      <c r="D26" s="46"/>
      <c r="E26" s="58"/>
      <c r="F26" s="60"/>
      <c r="G26" s="58">
        <v>0.1189402</v>
      </c>
      <c r="H26" s="44">
        <v>3.5845942999999998E-2</v>
      </c>
      <c r="I26" s="44">
        <v>9.4391400000000002E-4</v>
      </c>
      <c r="J26" s="51"/>
      <c r="K26" s="44">
        <v>0.18593948299999999</v>
      </c>
      <c r="L26" s="44">
        <v>3.5913173999999999E-2</v>
      </c>
      <c r="M26" s="47">
        <v>2.79E-7</v>
      </c>
      <c r="N26" s="51"/>
      <c r="O26" s="44">
        <v>6.6813925999999996E-2</v>
      </c>
      <c r="P26" s="44">
        <v>5.0693065000000002E-2</v>
      </c>
      <c r="Q26" s="44">
        <v>0.187667165</v>
      </c>
      <c r="R26" s="34" t="str">
        <f t="shared" si="0"/>
        <v/>
      </c>
      <c r="T26" s="36"/>
    </row>
    <row r="27" spans="1:20" x14ac:dyDescent="0.25">
      <c r="A27" s="44">
        <v>6</v>
      </c>
      <c r="B27" s="44">
        <v>27185676</v>
      </c>
      <c r="C27" s="80" t="s">
        <v>28</v>
      </c>
      <c r="D27" s="46"/>
      <c r="E27" s="58"/>
      <c r="F27" s="53"/>
      <c r="G27" s="58">
        <v>0.21126500300000001</v>
      </c>
      <c r="H27" s="44">
        <v>5.2637606000000003E-2</v>
      </c>
      <c r="I27" s="47">
        <v>6.4900000000000005E-5</v>
      </c>
      <c r="J27" s="37"/>
      <c r="K27" s="44">
        <v>0.29660783499999999</v>
      </c>
      <c r="L27" s="44">
        <v>5.8730727000000003E-2</v>
      </c>
      <c r="M27" s="47">
        <v>5.3600000000000004E-7</v>
      </c>
      <c r="O27" s="44">
        <v>7.9122368999999998E-2</v>
      </c>
      <c r="P27" s="44">
        <v>7.8414885000000004E-2</v>
      </c>
      <c r="Q27" s="44">
        <v>0.31309842500000001</v>
      </c>
      <c r="R27" s="35" t="str">
        <f t="shared" si="0"/>
        <v/>
      </c>
      <c r="T27" s="36"/>
    </row>
    <row r="28" spans="1:20" x14ac:dyDescent="0.25">
      <c r="A28" s="44">
        <v>6</v>
      </c>
      <c r="B28" s="44">
        <v>27185896</v>
      </c>
      <c r="C28" s="80" t="s">
        <v>29</v>
      </c>
      <c r="D28" s="46"/>
      <c r="E28" s="58"/>
      <c r="F28" s="60"/>
      <c r="G28" s="58">
        <v>0.26399437399999998</v>
      </c>
      <c r="H28" s="44">
        <v>5.8799705000000001E-2</v>
      </c>
      <c r="I28" s="47">
        <v>8.0900000000000005E-6</v>
      </c>
      <c r="J28" s="51"/>
      <c r="K28" s="44">
        <v>0.35139346900000001</v>
      </c>
      <c r="L28" s="44">
        <v>6.3141117999999996E-2</v>
      </c>
      <c r="M28" s="47">
        <v>3.4800000000000001E-8</v>
      </c>
      <c r="N28" s="51"/>
      <c r="O28" s="44">
        <v>7.4859698000000002E-2</v>
      </c>
      <c r="P28" s="44">
        <v>8.5978984999999994E-2</v>
      </c>
      <c r="Q28" s="44">
        <v>0.384047309</v>
      </c>
      <c r="R28" s="34" t="str">
        <f t="shared" si="0"/>
        <v/>
      </c>
      <c r="T28" s="36"/>
    </row>
    <row r="29" spans="1:20" x14ac:dyDescent="0.25">
      <c r="A29" s="44">
        <v>6</v>
      </c>
      <c r="B29" s="44">
        <v>27186076</v>
      </c>
      <c r="C29" s="80" t="s">
        <v>30</v>
      </c>
      <c r="D29" s="46"/>
      <c r="E29" s="58"/>
      <c r="F29" s="53"/>
      <c r="G29" s="58">
        <v>0.276724215</v>
      </c>
      <c r="H29" s="44">
        <v>6.3826200999999999E-2</v>
      </c>
      <c r="I29" s="47">
        <v>1.6200000000000001E-5</v>
      </c>
      <c r="J29" s="37"/>
      <c r="K29" s="44">
        <v>0.35401873900000003</v>
      </c>
      <c r="L29" s="44">
        <v>6.4557488999999996E-2</v>
      </c>
      <c r="M29" s="47">
        <v>5.4399999999999997E-8</v>
      </c>
      <c r="O29" s="44">
        <v>7.6037102999999995E-2</v>
      </c>
      <c r="P29" s="44">
        <v>9.0765529999999997E-2</v>
      </c>
      <c r="Q29" s="44">
        <v>0.40229219300000002</v>
      </c>
      <c r="R29" s="35" t="str">
        <f t="shared" si="0"/>
        <v/>
      </c>
      <c r="T29" s="36"/>
    </row>
    <row r="30" spans="1:20" x14ac:dyDescent="0.25">
      <c r="A30" s="44">
        <v>6</v>
      </c>
      <c r="B30" s="44">
        <v>27186199</v>
      </c>
      <c r="C30" s="80" t="s">
        <v>31</v>
      </c>
      <c r="D30" s="46"/>
      <c r="E30" s="58"/>
      <c r="F30" s="53"/>
      <c r="G30" s="58">
        <v>0.47833039199999999</v>
      </c>
      <c r="H30" s="44">
        <v>6.7409756000000001E-2</v>
      </c>
      <c r="I30" s="47">
        <v>2.66E-12</v>
      </c>
      <c r="J30" s="37"/>
      <c r="K30" s="44">
        <v>0.531788555</v>
      </c>
      <c r="L30" s="44">
        <v>7.7043281000000005E-2</v>
      </c>
      <c r="M30" s="47">
        <v>9.7700000000000006E-12</v>
      </c>
      <c r="O30" s="44">
        <v>5.5808710999999997E-2</v>
      </c>
      <c r="P30" s="44">
        <v>0.10208703299999999</v>
      </c>
      <c r="Q30" s="44">
        <v>0.58466736699999999</v>
      </c>
      <c r="R30" s="35" t="str">
        <f t="shared" si="0"/>
        <v/>
      </c>
      <c r="T30" s="36"/>
    </row>
    <row r="31" spans="1:20" x14ac:dyDescent="0.25">
      <c r="A31" s="44">
        <v>6</v>
      </c>
      <c r="B31" s="44">
        <v>27236622</v>
      </c>
      <c r="C31" s="45" t="s">
        <v>110</v>
      </c>
      <c r="D31" s="46" t="s">
        <v>316</v>
      </c>
      <c r="E31" s="58"/>
      <c r="F31" s="60"/>
      <c r="G31" s="58">
        <v>0.49095370700000002</v>
      </c>
      <c r="H31" s="44">
        <v>6.3019294000000003E-2</v>
      </c>
      <c r="I31" s="47">
        <v>1.9000000000000001E-14</v>
      </c>
      <c r="J31" s="51"/>
      <c r="K31" s="44">
        <v>0.45932683800000002</v>
      </c>
      <c r="L31" s="44">
        <v>6.8626409999999999E-2</v>
      </c>
      <c r="M31" s="47">
        <v>3.8799999999999998E-11</v>
      </c>
      <c r="N31" s="51"/>
      <c r="O31" s="44">
        <v>-3.4268109999999997E-2</v>
      </c>
      <c r="P31" s="44">
        <v>9.2698073000000006E-2</v>
      </c>
      <c r="Q31" s="44">
        <v>0.71166826100000002</v>
      </c>
      <c r="R31" s="34" t="str">
        <f t="shared" si="0"/>
        <v/>
      </c>
      <c r="T31" s="36"/>
    </row>
    <row r="32" spans="1:20" x14ac:dyDescent="0.25">
      <c r="A32" s="44">
        <v>6</v>
      </c>
      <c r="B32" s="44">
        <v>28601271</v>
      </c>
      <c r="C32" s="45" t="s">
        <v>111</v>
      </c>
      <c r="D32" s="46" t="s">
        <v>299</v>
      </c>
      <c r="E32" s="58" t="s">
        <v>3</v>
      </c>
      <c r="F32" s="60"/>
      <c r="G32" s="58">
        <v>0.28450555100000002</v>
      </c>
      <c r="H32" s="44">
        <v>5.8657589000000003E-2</v>
      </c>
      <c r="I32" s="47">
        <v>1.46E-6</v>
      </c>
      <c r="J32" s="51"/>
      <c r="K32" s="44">
        <v>0.31703289699999998</v>
      </c>
      <c r="L32" s="44">
        <v>5.8407287000000002E-2</v>
      </c>
      <c r="M32" s="47">
        <v>7.3700000000000005E-8</v>
      </c>
      <c r="N32" s="51"/>
      <c r="O32" s="44">
        <v>2.9882557000000001E-2</v>
      </c>
      <c r="P32" s="44">
        <v>8.2356297999999994E-2</v>
      </c>
      <c r="Q32" s="44">
        <v>0.71676300500000001</v>
      </c>
      <c r="R32" s="34" t="str">
        <f t="shared" si="0"/>
        <v/>
      </c>
      <c r="T32" s="36"/>
    </row>
    <row r="33" spans="1:20" x14ac:dyDescent="0.25">
      <c r="A33" s="44">
        <v>6</v>
      </c>
      <c r="B33" s="44">
        <v>28601312</v>
      </c>
      <c r="C33" s="45" t="s">
        <v>112</v>
      </c>
      <c r="D33" s="46" t="s">
        <v>299</v>
      </c>
      <c r="E33" s="58" t="s">
        <v>3</v>
      </c>
      <c r="F33" s="53"/>
      <c r="G33" s="58">
        <v>0.27341910200000002</v>
      </c>
      <c r="H33" s="44">
        <v>6.0078712999999999E-2</v>
      </c>
      <c r="I33" s="47">
        <v>6.1E-6</v>
      </c>
      <c r="J33" s="37"/>
      <c r="K33" s="44">
        <v>0.30458018399999998</v>
      </c>
      <c r="L33" s="44">
        <v>5.9185883000000002E-2</v>
      </c>
      <c r="M33" s="47">
        <v>3.2800000000000003E-7</v>
      </c>
      <c r="O33" s="44">
        <v>2.7994304000000001E-2</v>
      </c>
      <c r="P33" s="44">
        <v>8.4139775999999999E-2</v>
      </c>
      <c r="Q33" s="44">
        <v>0.73939023699999995</v>
      </c>
      <c r="R33" s="35" t="str">
        <f t="shared" si="0"/>
        <v/>
      </c>
      <c r="T33" s="36"/>
    </row>
    <row r="34" spans="1:20" x14ac:dyDescent="0.25">
      <c r="A34" s="44">
        <v>6</v>
      </c>
      <c r="B34" s="44">
        <v>28601324</v>
      </c>
      <c r="C34" s="45" t="s">
        <v>113</v>
      </c>
      <c r="D34" s="46" t="s">
        <v>299</v>
      </c>
      <c r="E34" s="58" t="s">
        <v>3</v>
      </c>
      <c r="F34" s="60"/>
      <c r="G34" s="58">
        <v>0.293127843</v>
      </c>
      <c r="H34" s="44">
        <v>6.2685263000000005E-2</v>
      </c>
      <c r="I34" s="47">
        <v>3.3900000000000002E-6</v>
      </c>
      <c r="J34" s="51"/>
      <c r="K34" s="44">
        <v>0.32803116900000001</v>
      </c>
      <c r="L34" s="44">
        <v>6.1902575000000001E-2</v>
      </c>
      <c r="M34" s="47">
        <v>1.4700000000000001E-7</v>
      </c>
      <c r="N34" s="51"/>
      <c r="O34" s="44">
        <v>2.4599192999999998E-2</v>
      </c>
      <c r="P34" s="44">
        <v>8.7879305000000005E-2</v>
      </c>
      <c r="Q34" s="44">
        <v>0.77957058899999998</v>
      </c>
      <c r="R34" s="34" t="str">
        <f t="shared" si="0"/>
        <v/>
      </c>
      <c r="T34" s="36"/>
    </row>
    <row r="35" spans="1:20" x14ac:dyDescent="0.25">
      <c r="A35" s="44">
        <v>6</v>
      </c>
      <c r="B35" s="44">
        <v>28601365</v>
      </c>
      <c r="C35" s="45" t="s">
        <v>114</v>
      </c>
      <c r="D35" s="46" t="s">
        <v>299</v>
      </c>
      <c r="E35" s="58" t="s">
        <v>3</v>
      </c>
      <c r="F35" s="53"/>
      <c r="G35" s="58">
        <v>0.44428293099999999</v>
      </c>
      <c r="H35" s="44">
        <v>6.6365905000000003E-2</v>
      </c>
      <c r="I35" s="47">
        <v>3.8699999999999999E-11</v>
      </c>
      <c r="J35" s="37"/>
      <c r="K35" s="44">
        <v>0.46192415100000001</v>
      </c>
      <c r="L35" s="44">
        <v>7.3786182000000006E-2</v>
      </c>
      <c r="M35" s="47">
        <v>5.99E-10</v>
      </c>
      <c r="O35" s="44">
        <v>1.6169248000000001E-2</v>
      </c>
      <c r="P35" s="44">
        <v>9.8816406999999995E-2</v>
      </c>
      <c r="Q35" s="44">
        <v>0.87004126699999995</v>
      </c>
      <c r="R35" s="35" t="str">
        <f t="shared" si="0"/>
        <v/>
      </c>
      <c r="T35" s="36"/>
    </row>
    <row r="36" spans="1:20" x14ac:dyDescent="0.25">
      <c r="A36" s="44">
        <v>6</v>
      </c>
      <c r="B36" s="44">
        <v>28601375</v>
      </c>
      <c r="C36" s="80" t="s">
        <v>34</v>
      </c>
      <c r="D36" s="46"/>
      <c r="E36" s="58" t="s">
        <v>3</v>
      </c>
      <c r="F36" s="53"/>
      <c r="G36" s="58">
        <v>0.27930210799999999</v>
      </c>
      <c r="H36" s="44">
        <v>5.4261304000000003E-2</v>
      </c>
      <c r="I36" s="47">
        <v>3.27E-7</v>
      </c>
      <c r="J36" s="37"/>
      <c r="K36" s="44">
        <v>0.292670072</v>
      </c>
      <c r="L36" s="44">
        <v>5.5634233999999998E-2</v>
      </c>
      <c r="M36" s="47">
        <v>1.8099999999999999E-7</v>
      </c>
      <c r="O36" s="44">
        <v>8.5753619999999996E-3</v>
      </c>
      <c r="P36" s="44">
        <v>7.7663887000000001E-2</v>
      </c>
      <c r="Q36" s="44">
        <v>0.91209143199999998</v>
      </c>
      <c r="R36" s="35" t="str">
        <f t="shared" si="0"/>
        <v/>
      </c>
      <c r="T36" s="36"/>
    </row>
    <row r="37" spans="1:20" x14ac:dyDescent="0.25">
      <c r="A37" s="44">
        <v>6</v>
      </c>
      <c r="B37" s="44">
        <v>28601377</v>
      </c>
      <c r="C37" s="80" t="s">
        <v>35</v>
      </c>
      <c r="D37" s="46"/>
      <c r="E37" s="58" t="s">
        <v>3</v>
      </c>
      <c r="F37" s="53"/>
      <c r="G37" s="58">
        <v>0.41000385</v>
      </c>
      <c r="H37" s="44">
        <v>7.6860922999999998E-2</v>
      </c>
      <c r="I37" s="47">
        <v>1.2200000000000001E-7</v>
      </c>
      <c r="J37" s="37"/>
      <c r="K37" s="44">
        <v>0.40153527700000002</v>
      </c>
      <c r="L37" s="44">
        <v>7.8175787999999996E-2</v>
      </c>
      <c r="M37" s="47">
        <v>3.4499999999999998E-7</v>
      </c>
      <c r="O37" s="44">
        <v>-1.0669277E-2</v>
      </c>
      <c r="P37" s="44">
        <v>0.109621262</v>
      </c>
      <c r="Q37" s="44">
        <v>0.92247625200000005</v>
      </c>
      <c r="R37" s="35" t="str">
        <f t="shared" si="0"/>
        <v/>
      </c>
      <c r="T37" s="36"/>
    </row>
    <row r="38" spans="1:20" x14ac:dyDescent="0.25">
      <c r="A38" s="44">
        <v>6</v>
      </c>
      <c r="B38" s="44">
        <v>28601417</v>
      </c>
      <c r="C38" s="45" t="s">
        <v>115</v>
      </c>
      <c r="D38" s="46"/>
      <c r="E38" s="58" t="s">
        <v>3</v>
      </c>
      <c r="F38" s="53"/>
      <c r="G38" s="58">
        <v>0.261419764</v>
      </c>
      <c r="H38" s="44">
        <v>4.8421442000000002E-2</v>
      </c>
      <c r="I38" s="47">
        <v>8.6599999999999995E-8</v>
      </c>
      <c r="J38" s="37"/>
      <c r="K38" s="44">
        <v>0.26757317000000003</v>
      </c>
      <c r="L38" s="44">
        <v>4.7525960999999999E-2</v>
      </c>
      <c r="M38" s="47">
        <v>2.4200000000000002E-8</v>
      </c>
      <c r="O38" s="44">
        <v>5.7486899999999999E-3</v>
      </c>
      <c r="P38" s="44">
        <v>6.7844982999999998E-2</v>
      </c>
      <c r="Q38" s="44">
        <v>0.93248325799999998</v>
      </c>
      <c r="R38" s="35" t="str">
        <f t="shared" si="0"/>
        <v/>
      </c>
      <c r="T38" s="36"/>
    </row>
    <row r="39" spans="1:20" x14ac:dyDescent="0.25">
      <c r="A39" s="44">
        <v>6</v>
      </c>
      <c r="B39" s="44">
        <v>28601419</v>
      </c>
      <c r="C39" s="80" t="s">
        <v>36</v>
      </c>
      <c r="D39" s="46"/>
      <c r="E39" s="58" t="s">
        <v>3</v>
      </c>
      <c r="F39" s="53"/>
      <c r="G39" s="58">
        <v>0.37564924799999999</v>
      </c>
      <c r="H39" s="44">
        <v>5.9945627000000001E-2</v>
      </c>
      <c r="I39" s="47">
        <v>5.7999999999999996E-10</v>
      </c>
      <c r="J39" s="37"/>
      <c r="K39" s="44">
        <v>0.37943612599999998</v>
      </c>
      <c r="L39" s="44">
        <v>6.6907303000000001E-2</v>
      </c>
      <c r="M39" s="47">
        <v>1.92E-8</v>
      </c>
      <c r="O39" s="44">
        <v>-5.1379700000000004E-3</v>
      </c>
      <c r="P39" s="44">
        <v>8.9880208000000003E-2</v>
      </c>
      <c r="Q39" s="44">
        <v>0.95442033100000001</v>
      </c>
      <c r="R39" s="35" t="str">
        <f t="shared" si="0"/>
        <v/>
      </c>
      <c r="T39" s="36"/>
    </row>
    <row r="40" spans="1:20" x14ac:dyDescent="0.25">
      <c r="A40" s="44">
        <v>6</v>
      </c>
      <c r="B40" s="44">
        <v>28601443</v>
      </c>
      <c r="C40" s="45" t="s">
        <v>116</v>
      </c>
      <c r="D40" s="46"/>
      <c r="E40" s="58" t="s">
        <v>3</v>
      </c>
      <c r="F40" s="53"/>
      <c r="G40" s="58">
        <v>0.55269541700000002</v>
      </c>
      <c r="H40" s="44">
        <v>8.0837513E-2</v>
      </c>
      <c r="I40" s="47">
        <v>1.52E-11</v>
      </c>
      <c r="J40" s="37"/>
      <c r="K40" s="44">
        <v>0.55945528600000005</v>
      </c>
      <c r="L40" s="44">
        <v>9.0192781999999999E-2</v>
      </c>
      <c r="M40" s="47">
        <v>8.5099999999999996E-10</v>
      </c>
      <c r="O40" s="44">
        <v>5.1764410000000004E-3</v>
      </c>
      <c r="P40" s="44">
        <v>0.120855827</v>
      </c>
      <c r="Q40" s="44">
        <v>0.965840531</v>
      </c>
      <c r="R40" s="35" t="str">
        <f t="shared" si="0"/>
        <v/>
      </c>
      <c r="T40" s="36"/>
    </row>
    <row r="41" spans="1:20" x14ac:dyDescent="0.25">
      <c r="A41" s="44">
        <v>6</v>
      </c>
      <c r="B41" s="44">
        <v>28601519</v>
      </c>
      <c r="C41" s="45" t="s">
        <v>117</v>
      </c>
      <c r="D41" s="46"/>
      <c r="E41" s="58" t="s">
        <v>3</v>
      </c>
      <c r="F41" s="53"/>
      <c r="G41" s="58">
        <v>0.20554202299999999</v>
      </c>
      <c r="H41" s="44">
        <v>4.1054467999999997E-2</v>
      </c>
      <c r="I41" s="47">
        <v>6.7100000000000001E-7</v>
      </c>
      <c r="J41" s="54"/>
      <c r="K41" s="44">
        <v>0.20725954599999999</v>
      </c>
      <c r="L41" s="44">
        <v>3.9928023999999999E-2</v>
      </c>
      <c r="M41" s="47">
        <v>2.6E-7</v>
      </c>
      <c r="N41" s="54"/>
      <c r="O41" s="44">
        <v>-1.644464E-3</v>
      </c>
      <c r="P41" s="44">
        <v>5.7310374999999997E-2</v>
      </c>
      <c r="Q41" s="44">
        <v>0.97711179199999998</v>
      </c>
      <c r="R41" s="35" t="str">
        <f t="shared" si="0"/>
        <v/>
      </c>
      <c r="T41" s="36"/>
    </row>
    <row r="42" spans="1:20" x14ac:dyDescent="0.25">
      <c r="A42" s="44">
        <v>6</v>
      </c>
      <c r="B42" s="44">
        <v>90597591</v>
      </c>
      <c r="C42" s="45" t="s">
        <v>118</v>
      </c>
      <c r="D42" s="46"/>
      <c r="E42" s="58" t="s">
        <v>9</v>
      </c>
      <c r="F42" s="53"/>
      <c r="G42" s="58">
        <v>0.248173063</v>
      </c>
      <c r="H42" s="44">
        <v>5.3449960999999997E-2</v>
      </c>
      <c r="I42" s="47">
        <v>3.9700000000000001E-6</v>
      </c>
      <c r="K42" s="44">
        <v>0.249560688</v>
      </c>
      <c r="L42" s="44">
        <v>4.9888552000000003E-2</v>
      </c>
      <c r="M42" s="47">
        <v>6.8400000000000004E-7</v>
      </c>
      <c r="O42" s="44">
        <v>1.387618E-3</v>
      </c>
      <c r="P42" s="44">
        <v>7.3093625999999995E-2</v>
      </c>
      <c r="Q42" s="44">
        <v>0.98485586999999997</v>
      </c>
    </row>
    <row r="43" spans="1:20" x14ac:dyDescent="0.25">
      <c r="A43" s="44">
        <v>7</v>
      </c>
      <c r="B43" s="44">
        <v>65970924</v>
      </c>
      <c r="C43" s="45" t="s">
        <v>119</v>
      </c>
      <c r="D43" s="46" t="s">
        <v>300</v>
      </c>
      <c r="E43" s="58" t="s">
        <v>9</v>
      </c>
      <c r="F43" s="53"/>
      <c r="G43" s="58">
        <v>0.206667777</v>
      </c>
      <c r="H43" s="44">
        <v>6.3141902999999999E-2</v>
      </c>
      <c r="I43" s="44">
        <v>1.105862E-3</v>
      </c>
      <c r="K43" s="44">
        <v>0.34952283499999998</v>
      </c>
      <c r="L43" s="44">
        <v>6.108185E-2</v>
      </c>
      <c r="M43" s="47">
        <v>1.44E-8</v>
      </c>
      <c r="O43" s="44">
        <v>0.14456074299999999</v>
      </c>
      <c r="P43" s="44">
        <v>8.7530293999999995E-2</v>
      </c>
      <c r="Q43" s="44">
        <v>9.8799489000000004E-2</v>
      </c>
    </row>
    <row r="44" spans="1:20" x14ac:dyDescent="0.25">
      <c r="A44" s="44">
        <v>8</v>
      </c>
      <c r="B44" s="44">
        <v>57030523</v>
      </c>
      <c r="C44" s="45" t="s">
        <v>120</v>
      </c>
      <c r="D44" s="46"/>
      <c r="E44" s="58" t="s">
        <v>9</v>
      </c>
      <c r="F44" s="53"/>
      <c r="G44" s="58">
        <v>8.9931669000000006E-2</v>
      </c>
      <c r="H44" s="44">
        <v>4.1349534E-2</v>
      </c>
      <c r="I44" s="44">
        <v>2.9905610999999999E-2</v>
      </c>
      <c r="K44" s="44">
        <v>0.215680223</v>
      </c>
      <c r="L44" s="44">
        <v>4.1582702999999999E-2</v>
      </c>
      <c r="M44" s="47">
        <v>2.6600000000000003E-7</v>
      </c>
      <c r="O44" s="44">
        <v>0.12891581299999999</v>
      </c>
      <c r="P44" s="44">
        <v>5.8365241999999998E-2</v>
      </c>
      <c r="Q44" s="44">
        <v>2.7315028000000002E-2</v>
      </c>
    </row>
    <row r="45" spans="1:20" x14ac:dyDescent="0.25">
      <c r="A45" s="44">
        <v>8</v>
      </c>
      <c r="B45" s="44">
        <v>144789164</v>
      </c>
      <c r="C45" s="45" t="s">
        <v>121</v>
      </c>
      <c r="D45" s="46" t="s">
        <v>122</v>
      </c>
      <c r="E45" s="58" t="s">
        <v>9</v>
      </c>
      <c r="F45" s="53"/>
      <c r="G45" s="58">
        <v>9.4789178000000002E-2</v>
      </c>
      <c r="H45" s="44">
        <v>2.8978746999999999E-2</v>
      </c>
      <c r="I45" s="44">
        <v>1.1138249999999999E-3</v>
      </c>
      <c r="K45" s="44">
        <v>0.15677156</v>
      </c>
      <c r="L45" s="44">
        <v>2.9512547E-2</v>
      </c>
      <c r="M45" s="47">
        <v>1.37E-7</v>
      </c>
      <c r="O45" s="44">
        <v>6.7441093999999993E-2</v>
      </c>
      <c r="P45" s="44">
        <v>4.1297983000000003E-2</v>
      </c>
      <c r="Q45" s="44">
        <v>0.102634768</v>
      </c>
    </row>
    <row r="46" spans="1:20" x14ac:dyDescent="0.25">
      <c r="A46" s="44">
        <v>8</v>
      </c>
      <c r="B46" s="44">
        <v>144790397</v>
      </c>
      <c r="C46" s="45" t="s">
        <v>123</v>
      </c>
      <c r="D46" s="46" t="s">
        <v>124</v>
      </c>
      <c r="E46" s="58" t="s">
        <v>9</v>
      </c>
      <c r="F46" s="53"/>
      <c r="G46" s="58">
        <v>0.110684686</v>
      </c>
      <c r="H46" s="44">
        <v>3.1201033999999999E-2</v>
      </c>
      <c r="I46" s="44">
        <v>4.09894E-4</v>
      </c>
      <c r="K46" s="44">
        <v>0.17347332200000001</v>
      </c>
      <c r="L46" s="44">
        <v>2.9014378E-2</v>
      </c>
      <c r="M46" s="47">
        <v>3.2599999999999999E-9</v>
      </c>
      <c r="O46" s="44">
        <v>6.1686084000000002E-2</v>
      </c>
      <c r="P46" s="44">
        <v>4.2528257999999999E-2</v>
      </c>
      <c r="Q46" s="44">
        <v>0.147100063</v>
      </c>
    </row>
    <row r="47" spans="1:20" x14ac:dyDescent="0.25">
      <c r="A47" s="44">
        <v>10</v>
      </c>
      <c r="B47" s="44">
        <v>99338074</v>
      </c>
      <c r="C47" s="45" t="s">
        <v>53</v>
      </c>
      <c r="D47" s="46" t="s">
        <v>54</v>
      </c>
      <c r="E47" s="58" t="s">
        <v>9</v>
      </c>
      <c r="F47" s="53"/>
      <c r="G47" s="58">
        <v>2.4488620999999999E-2</v>
      </c>
      <c r="H47" s="44">
        <v>3.3390464000000002E-2</v>
      </c>
      <c r="I47" s="44">
        <v>0.46351153</v>
      </c>
      <c r="K47" s="44">
        <v>0.19010569299999999</v>
      </c>
      <c r="L47" s="44">
        <v>3.3005012E-2</v>
      </c>
      <c r="M47" s="47">
        <v>1.16E-8</v>
      </c>
      <c r="O47" s="44">
        <v>0.16017920699999999</v>
      </c>
      <c r="P47" s="44">
        <v>4.6744088000000003E-2</v>
      </c>
      <c r="Q47" s="44">
        <v>6.2454999999999997E-4</v>
      </c>
    </row>
    <row r="48" spans="1:20" x14ac:dyDescent="0.25">
      <c r="A48" s="44">
        <v>10</v>
      </c>
      <c r="B48" s="44">
        <v>99338188</v>
      </c>
      <c r="C48" s="45" t="s">
        <v>55</v>
      </c>
      <c r="D48" s="46" t="s">
        <v>54</v>
      </c>
      <c r="E48" s="58" t="s">
        <v>9</v>
      </c>
      <c r="F48" s="53"/>
      <c r="G48" s="58">
        <v>2.9116405000000001E-2</v>
      </c>
      <c r="H48" s="44">
        <v>3.5823643000000002E-2</v>
      </c>
      <c r="I48" s="44">
        <v>0.416571676</v>
      </c>
      <c r="K48" s="44">
        <v>0.18208410799999999</v>
      </c>
      <c r="L48" s="44">
        <v>3.6654374000000003E-2</v>
      </c>
      <c r="M48" s="47">
        <v>8.1399999999999996E-7</v>
      </c>
      <c r="O48" s="44">
        <v>0.146377965</v>
      </c>
      <c r="P48" s="44">
        <v>5.1161775999999999E-2</v>
      </c>
      <c r="Q48" s="44">
        <v>4.2703419999999999E-3</v>
      </c>
    </row>
    <row r="49" spans="1:17" x14ac:dyDescent="0.25">
      <c r="A49" s="44">
        <v>10</v>
      </c>
      <c r="B49" s="44">
        <v>99338240</v>
      </c>
      <c r="C49" s="45" t="s">
        <v>56</v>
      </c>
      <c r="D49" s="46" t="s">
        <v>54</v>
      </c>
      <c r="E49" s="58" t="s">
        <v>9</v>
      </c>
      <c r="F49" s="53"/>
      <c r="G49" s="58">
        <v>4.7382662999999998E-2</v>
      </c>
      <c r="H49" s="44">
        <v>3.6349837000000003E-2</v>
      </c>
      <c r="I49" s="44">
        <v>0.19274766500000001</v>
      </c>
      <c r="K49" s="44">
        <v>0.18638582000000001</v>
      </c>
      <c r="L49" s="44">
        <v>3.5525910000000001E-2</v>
      </c>
      <c r="M49" s="47">
        <v>1.9500000000000001E-7</v>
      </c>
      <c r="O49" s="44">
        <v>0.13462865600000001</v>
      </c>
      <c r="P49" s="44">
        <v>5.0738936999999998E-2</v>
      </c>
      <c r="Q49" s="44">
        <v>8.0397820000000005E-3</v>
      </c>
    </row>
    <row r="50" spans="1:17" x14ac:dyDescent="0.25">
      <c r="A50" s="44">
        <v>11</v>
      </c>
      <c r="B50" s="44">
        <v>8361190</v>
      </c>
      <c r="C50" s="45" t="s">
        <v>57</v>
      </c>
      <c r="D50" s="46"/>
      <c r="E50" s="58"/>
      <c r="F50" s="53"/>
      <c r="G50" s="58">
        <v>0.15103143199999999</v>
      </c>
      <c r="H50" s="44">
        <v>5.9001697999999998E-2</v>
      </c>
      <c r="I50" s="44">
        <v>1.0641958999999999E-2</v>
      </c>
      <c r="K50" s="44">
        <v>0.29980445700000002</v>
      </c>
      <c r="L50" s="44">
        <v>6.0163809999999998E-2</v>
      </c>
      <c r="M50" s="47">
        <v>7.54E-7</v>
      </c>
      <c r="O50" s="44">
        <v>0.149047393</v>
      </c>
      <c r="P50" s="44">
        <v>8.4221824000000001E-2</v>
      </c>
      <c r="Q50" s="44">
        <v>7.6945595000000006E-2</v>
      </c>
    </row>
    <row r="51" spans="1:17" x14ac:dyDescent="0.25">
      <c r="A51" s="44">
        <v>11</v>
      </c>
      <c r="B51" s="44">
        <v>49974622</v>
      </c>
      <c r="C51" s="45" t="s">
        <v>58</v>
      </c>
      <c r="D51" s="46" t="s">
        <v>59</v>
      </c>
      <c r="E51" s="58"/>
      <c r="F51" s="53"/>
      <c r="G51" s="58">
        <v>-8.9167704E-2</v>
      </c>
      <c r="H51" s="44">
        <v>3.3892170999999999E-2</v>
      </c>
      <c r="I51" s="44">
        <v>8.6657690000000002E-3</v>
      </c>
      <c r="K51" s="44">
        <v>-0.16617327400000001</v>
      </c>
      <c r="L51" s="44">
        <v>3.3414923999999999E-2</v>
      </c>
      <c r="M51" s="47">
        <v>7.9299999999999997E-7</v>
      </c>
      <c r="O51" s="44">
        <v>-7.6487222999999993E-2</v>
      </c>
      <c r="P51" s="44">
        <v>4.7405758999999999E-2</v>
      </c>
      <c r="Q51" s="44">
        <v>0.106819157</v>
      </c>
    </row>
    <row r="52" spans="1:17" x14ac:dyDescent="0.25">
      <c r="A52" s="44">
        <v>11</v>
      </c>
      <c r="B52" s="44">
        <v>92702653</v>
      </c>
      <c r="C52" s="45" t="s">
        <v>60</v>
      </c>
      <c r="D52" s="46" t="s">
        <v>61</v>
      </c>
      <c r="E52" s="58" t="s">
        <v>3</v>
      </c>
      <c r="F52" s="53"/>
      <c r="G52" s="58">
        <v>-0.109118601</v>
      </c>
      <c r="H52" s="44">
        <v>3.1017487E-2</v>
      </c>
      <c r="I52" s="44">
        <v>4.5732900000000003E-4</v>
      </c>
      <c r="K52" s="44">
        <v>-0.171279927</v>
      </c>
      <c r="L52" s="44">
        <v>3.1350125999999999E-2</v>
      </c>
      <c r="M52" s="47">
        <v>6.0800000000000002E-8</v>
      </c>
      <c r="O52" s="44">
        <v>-6.0649935000000002E-2</v>
      </c>
      <c r="P52" s="44">
        <v>4.4156426999999998E-2</v>
      </c>
      <c r="Q52" s="44">
        <v>0.169758877</v>
      </c>
    </row>
    <row r="53" spans="1:17" x14ac:dyDescent="0.25">
      <c r="A53" s="44">
        <v>11</v>
      </c>
      <c r="B53" s="44">
        <v>92703433</v>
      </c>
      <c r="C53" s="45" t="s">
        <v>62</v>
      </c>
      <c r="D53" s="46" t="s">
        <v>61</v>
      </c>
      <c r="E53" s="58" t="s">
        <v>9</v>
      </c>
      <c r="F53" s="53"/>
      <c r="G53" s="58">
        <v>-0.30639112000000002</v>
      </c>
      <c r="H53" s="44">
        <v>7.6508631999999993E-2</v>
      </c>
      <c r="I53" s="47">
        <v>6.7399999999999998E-5</v>
      </c>
      <c r="K53" s="44">
        <v>-0.42133644100000001</v>
      </c>
      <c r="L53" s="44">
        <v>7.8389934999999994E-2</v>
      </c>
      <c r="M53" s="47">
        <v>9.8099999999999998E-8</v>
      </c>
      <c r="O53" s="44">
        <v>-0.117977153</v>
      </c>
      <c r="P53" s="44">
        <v>0.10941687999999999</v>
      </c>
      <c r="Q53" s="44">
        <v>0.281071917</v>
      </c>
    </row>
    <row r="54" spans="1:17" x14ac:dyDescent="0.25">
      <c r="A54" s="44">
        <v>12</v>
      </c>
      <c r="B54" s="44">
        <v>130824015</v>
      </c>
      <c r="C54" s="80" t="s">
        <v>7</v>
      </c>
      <c r="D54" s="46" t="s">
        <v>8</v>
      </c>
      <c r="E54" s="58" t="s">
        <v>9</v>
      </c>
      <c r="F54" s="53"/>
      <c r="G54" s="58">
        <v>0.409105526</v>
      </c>
      <c r="H54" s="44">
        <v>7.0947774000000005E-2</v>
      </c>
      <c r="I54" s="47">
        <v>1.13E-8</v>
      </c>
      <c r="K54" s="44">
        <v>0.36244282500000002</v>
      </c>
      <c r="L54" s="44">
        <v>7.3268726000000006E-2</v>
      </c>
      <c r="M54" s="47">
        <v>9.0299999999999997E-7</v>
      </c>
      <c r="O54" s="44">
        <v>-5.4202634999999999E-2</v>
      </c>
      <c r="P54" s="44">
        <v>0.10180873999999999</v>
      </c>
      <c r="Q54" s="44">
        <v>0.59451652600000005</v>
      </c>
    </row>
    <row r="55" spans="1:17" x14ac:dyDescent="0.25">
      <c r="A55" s="44">
        <v>13</v>
      </c>
      <c r="B55" s="44">
        <v>24915099</v>
      </c>
      <c r="C55" s="45" t="s">
        <v>63</v>
      </c>
      <c r="D55" s="46"/>
      <c r="E55" s="58" t="s">
        <v>9</v>
      </c>
      <c r="F55" s="53"/>
      <c r="G55" s="58">
        <v>4.563557E-2</v>
      </c>
      <c r="H55" s="44">
        <v>4.0270133999999999E-2</v>
      </c>
      <c r="I55" s="44">
        <v>0.25742911400000001</v>
      </c>
      <c r="K55" s="44">
        <v>0.210521612</v>
      </c>
      <c r="L55" s="44">
        <v>4.0218739000000003E-2</v>
      </c>
      <c r="M55" s="47">
        <v>2.0699999999999999E-7</v>
      </c>
      <c r="O55" s="44">
        <v>0.16366613599999999</v>
      </c>
      <c r="P55" s="44">
        <v>5.6662334000000002E-2</v>
      </c>
      <c r="Q55" s="44">
        <v>3.9176970000000004E-3</v>
      </c>
    </row>
    <row r="56" spans="1:17" x14ac:dyDescent="0.25">
      <c r="A56" s="44">
        <v>14</v>
      </c>
      <c r="B56" s="44">
        <v>93698053</v>
      </c>
      <c r="C56" s="45" t="s">
        <v>64</v>
      </c>
      <c r="D56" s="46"/>
      <c r="E56" s="58"/>
      <c r="F56" s="53"/>
      <c r="G56" s="58">
        <v>0.14318955799999999</v>
      </c>
      <c r="H56" s="44">
        <v>7.0798124000000004E-2</v>
      </c>
      <c r="I56" s="44">
        <v>4.3435451E-2</v>
      </c>
      <c r="K56" s="44">
        <v>0.38139595900000001</v>
      </c>
      <c r="L56" s="44">
        <v>7.3543073E-2</v>
      </c>
      <c r="M56" s="47">
        <v>2.6800000000000002E-7</v>
      </c>
      <c r="O56" s="44">
        <v>0.249878133</v>
      </c>
      <c r="P56" s="44">
        <v>0.101905986</v>
      </c>
      <c r="Q56" s="44">
        <v>1.4300169E-2</v>
      </c>
    </row>
    <row r="57" spans="1:17" x14ac:dyDescent="0.25">
      <c r="A57" s="44">
        <v>14</v>
      </c>
      <c r="B57" s="44">
        <v>93698416</v>
      </c>
      <c r="C57" s="45" t="s">
        <v>65</v>
      </c>
      <c r="D57" s="46"/>
      <c r="E57" s="58"/>
      <c r="F57" s="53"/>
      <c r="G57" s="58">
        <v>0.14442618600000001</v>
      </c>
      <c r="H57" s="44">
        <v>5.1203597000000003E-2</v>
      </c>
      <c r="I57" s="44">
        <v>4.9019199999999997E-3</v>
      </c>
      <c r="K57" s="44">
        <v>0.25415207200000001</v>
      </c>
      <c r="L57" s="44">
        <v>5.0250521999999999E-2</v>
      </c>
      <c r="M57" s="47">
        <v>5.1600000000000001E-7</v>
      </c>
      <c r="O57" s="44">
        <v>0.114935905</v>
      </c>
      <c r="P57" s="44">
        <v>7.1488651E-2</v>
      </c>
      <c r="Q57" s="44">
        <v>0.108063888</v>
      </c>
    </row>
    <row r="58" spans="1:17" x14ac:dyDescent="0.25">
      <c r="A58" s="44">
        <v>15</v>
      </c>
      <c r="B58" s="44">
        <v>25509195</v>
      </c>
      <c r="C58" s="45" t="s">
        <v>66</v>
      </c>
      <c r="D58" s="46" t="s">
        <v>67</v>
      </c>
      <c r="E58" s="58"/>
      <c r="F58" s="53"/>
      <c r="G58" s="58">
        <v>-0.160654873</v>
      </c>
      <c r="H58" s="44">
        <v>4.8066998E-2</v>
      </c>
      <c r="I58" s="44">
        <v>8.6619699999999997E-4</v>
      </c>
      <c r="K58" s="44">
        <v>-0.27257716399999998</v>
      </c>
      <c r="L58" s="44">
        <v>4.9471813000000003E-2</v>
      </c>
      <c r="M58" s="47">
        <v>4.7199999999999999E-8</v>
      </c>
      <c r="O58" s="44">
        <v>-0.11923434500000001</v>
      </c>
      <c r="P58" s="44">
        <v>6.8909215999999995E-2</v>
      </c>
      <c r="Q58" s="44">
        <v>8.3744685999999999E-2</v>
      </c>
    </row>
    <row r="59" spans="1:17" x14ac:dyDescent="0.25">
      <c r="A59" s="44">
        <v>16</v>
      </c>
      <c r="B59" s="44">
        <v>2848797</v>
      </c>
      <c r="C59" s="45" t="s">
        <v>68</v>
      </c>
      <c r="D59" s="46" t="s">
        <v>69</v>
      </c>
      <c r="E59" s="58" t="s">
        <v>9</v>
      </c>
      <c r="F59" s="53"/>
      <c r="G59" s="58">
        <v>6.8623623999999994E-2</v>
      </c>
      <c r="H59" s="44">
        <v>5.0012239999999999E-2</v>
      </c>
      <c r="I59" s="44">
        <v>0.17037871499999999</v>
      </c>
      <c r="K59" s="44">
        <v>0.30605198900000002</v>
      </c>
      <c r="L59" s="44">
        <v>4.9830073000000003E-2</v>
      </c>
      <c r="M59" s="47">
        <v>1.2300000000000001E-9</v>
      </c>
      <c r="O59" s="44">
        <v>0.236630489</v>
      </c>
      <c r="P59" s="44">
        <v>7.0466332000000007E-2</v>
      </c>
      <c r="Q59" s="44">
        <v>8.0121900000000004E-4</v>
      </c>
    </row>
    <row r="60" spans="1:17" x14ac:dyDescent="0.25">
      <c r="A60" s="44">
        <v>18</v>
      </c>
      <c r="B60" s="44">
        <v>15321140</v>
      </c>
      <c r="C60" s="45" t="s">
        <v>70</v>
      </c>
      <c r="D60" s="46" t="s">
        <v>71</v>
      </c>
      <c r="E60" s="58"/>
      <c r="F60" s="53"/>
      <c r="G60" s="58">
        <v>-0.16817448900000001</v>
      </c>
      <c r="H60" s="44">
        <v>3.6954031999999998E-2</v>
      </c>
      <c r="I60" s="47">
        <v>6.1E-6</v>
      </c>
      <c r="K60" s="44">
        <v>-0.21530650400000001</v>
      </c>
      <c r="L60" s="44">
        <v>3.5575743E-2</v>
      </c>
      <c r="M60" s="47">
        <v>2.11E-9</v>
      </c>
      <c r="O60" s="44">
        <v>-4.4248904999999998E-2</v>
      </c>
      <c r="P60" s="44">
        <v>5.1318128999999997E-2</v>
      </c>
      <c r="Q60" s="44">
        <v>0.38866568499999998</v>
      </c>
    </row>
    <row r="61" spans="1:17" x14ac:dyDescent="0.25">
      <c r="A61" s="44">
        <v>19</v>
      </c>
      <c r="B61" s="44">
        <v>1465556</v>
      </c>
      <c r="C61" s="45" t="s">
        <v>72</v>
      </c>
      <c r="D61" s="46" t="s">
        <v>73</v>
      </c>
      <c r="E61" s="58" t="s">
        <v>9</v>
      </c>
      <c r="F61" s="53"/>
      <c r="G61" s="58">
        <v>-0.10660644399999999</v>
      </c>
      <c r="H61" s="44">
        <v>3.8156388999999999E-2</v>
      </c>
      <c r="I61" s="44">
        <v>5.3212729999999996E-3</v>
      </c>
      <c r="K61" s="44">
        <v>-0.20184739800000001</v>
      </c>
      <c r="L61" s="44">
        <v>3.9604326000000002E-2</v>
      </c>
      <c r="M61" s="47">
        <v>4.2300000000000002E-7</v>
      </c>
      <c r="O61" s="44">
        <v>-9.3060516999999995E-2</v>
      </c>
      <c r="P61" s="44">
        <v>5.4574944E-2</v>
      </c>
      <c r="Q61" s="44">
        <v>8.8330470999999994E-2</v>
      </c>
    </row>
    <row r="62" spans="1:17" x14ac:dyDescent="0.25">
      <c r="A62" s="44">
        <v>19</v>
      </c>
      <c r="B62" s="44">
        <v>1465962</v>
      </c>
      <c r="C62" s="45" t="s">
        <v>74</v>
      </c>
      <c r="D62" s="46" t="s">
        <v>73</v>
      </c>
      <c r="E62" s="58" t="s">
        <v>9</v>
      </c>
      <c r="F62" s="53"/>
      <c r="G62" s="58">
        <v>-0.45446675199999997</v>
      </c>
      <c r="H62" s="44">
        <v>9.1024546999999997E-2</v>
      </c>
      <c r="I62" s="47">
        <v>7.1900000000000002E-7</v>
      </c>
      <c r="K62" s="44">
        <v>-0.66129940300000001</v>
      </c>
      <c r="L62" s="44">
        <v>9.2918491000000006E-2</v>
      </c>
      <c r="M62" s="47">
        <v>2.2900000000000001E-12</v>
      </c>
      <c r="O62" s="44">
        <v>-0.20707889099999999</v>
      </c>
      <c r="P62" s="44">
        <v>0.13010000699999999</v>
      </c>
      <c r="Q62" s="44">
        <v>0.111629171</v>
      </c>
    </row>
    <row r="63" spans="1:17" x14ac:dyDescent="0.25">
      <c r="A63" s="44">
        <v>19</v>
      </c>
      <c r="B63" s="44">
        <v>1807654</v>
      </c>
      <c r="C63" s="45" t="s">
        <v>75</v>
      </c>
      <c r="D63" s="46" t="s">
        <v>76</v>
      </c>
      <c r="E63" s="58"/>
      <c r="F63" s="53"/>
      <c r="G63" s="58">
        <v>-0.115122787</v>
      </c>
      <c r="H63" s="44">
        <v>2.8360705E-2</v>
      </c>
      <c r="I63" s="47">
        <v>5.3900000000000002E-5</v>
      </c>
      <c r="K63" s="44">
        <v>-0.149863527</v>
      </c>
      <c r="L63" s="44">
        <v>2.9588647999999999E-2</v>
      </c>
      <c r="M63" s="47">
        <v>5.0299999999999999E-7</v>
      </c>
      <c r="O63" s="44">
        <v>-3.3402930999999997E-2</v>
      </c>
      <c r="P63" s="44">
        <v>4.0975495000000001E-2</v>
      </c>
      <c r="Q63" s="44">
        <v>0.415073939</v>
      </c>
    </row>
    <row r="64" spans="1:17" x14ac:dyDescent="0.25">
      <c r="A64" s="44">
        <v>20</v>
      </c>
      <c r="B64" s="44">
        <v>32255052</v>
      </c>
      <c r="C64" s="45" t="s">
        <v>83</v>
      </c>
      <c r="D64" s="46" t="s">
        <v>224</v>
      </c>
      <c r="E64" s="58" t="s">
        <v>9</v>
      </c>
      <c r="F64" s="53"/>
      <c r="G64" s="58">
        <v>-0.29919626999999999</v>
      </c>
      <c r="H64" s="44">
        <v>6.5386084999999997E-2</v>
      </c>
      <c r="I64" s="47">
        <v>5.4299999999999997E-6</v>
      </c>
      <c r="K64" s="44">
        <v>-0.43738800500000002</v>
      </c>
      <c r="L64" s="44">
        <v>6.9950783000000002E-2</v>
      </c>
      <c r="M64" s="47">
        <v>6.2700000000000001E-10</v>
      </c>
      <c r="O64" s="44">
        <v>-0.14103998800000001</v>
      </c>
      <c r="P64" s="44">
        <v>9.5629957000000002E-2</v>
      </c>
      <c r="Q64" s="44">
        <v>0.14042571000000001</v>
      </c>
    </row>
    <row r="65" spans="1:17" x14ac:dyDescent="0.25">
      <c r="A65" s="44">
        <v>20</v>
      </c>
      <c r="B65" s="44">
        <v>32255491</v>
      </c>
      <c r="C65" s="45" t="s">
        <v>84</v>
      </c>
      <c r="D65" s="46" t="s">
        <v>224</v>
      </c>
      <c r="E65" s="58" t="s">
        <v>9</v>
      </c>
      <c r="F65" s="53"/>
      <c r="G65" s="58">
        <v>-0.219088388</v>
      </c>
      <c r="H65" s="44">
        <v>4.8228898999999999E-2</v>
      </c>
      <c r="I65" s="47">
        <v>6.3400000000000003E-6</v>
      </c>
      <c r="K65" s="44">
        <v>-0.31259439500000002</v>
      </c>
      <c r="L65" s="44">
        <v>4.8842086999999999E-2</v>
      </c>
      <c r="M65" s="47">
        <v>2.5200000000000001E-10</v>
      </c>
      <c r="O65" s="44">
        <v>-9.4096480999999996E-2</v>
      </c>
      <c r="P65" s="44">
        <v>6.8547542000000003E-2</v>
      </c>
      <c r="Q65" s="44">
        <v>0.17000926799999999</v>
      </c>
    </row>
    <row r="66" spans="1:17" x14ac:dyDescent="0.25">
      <c r="A66" s="44">
        <v>20</v>
      </c>
      <c r="B66" s="44">
        <v>32255988</v>
      </c>
      <c r="C66" s="45" t="s">
        <v>85</v>
      </c>
      <c r="D66" s="46" t="s">
        <v>224</v>
      </c>
      <c r="E66" s="58" t="s">
        <v>9</v>
      </c>
      <c r="F66" s="53"/>
      <c r="G66" s="58">
        <v>-0.306995982</v>
      </c>
      <c r="H66" s="44">
        <v>8.0167716999999999E-2</v>
      </c>
      <c r="I66" s="44">
        <v>1.3802000000000001E-4</v>
      </c>
      <c r="K66" s="44">
        <v>-0.41497246199999999</v>
      </c>
      <c r="L66" s="44">
        <v>7.5627677000000004E-2</v>
      </c>
      <c r="M66" s="47">
        <v>5.3799999999999999E-8</v>
      </c>
      <c r="O66" s="44">
        <v>-0.108935772</v>
      </c>
      <c r="P66" s="44">
        <v>0.110110324</v>
      </c>
      <c r="Q66" s="44">
        <v>0.32263648900000003</v>
      </c>
    </row>
    <row r="67" spans="1:17" x14ac:dyDescent="0.25">
      <c r="A67" s="44">
        <v>20</v>
      </c>
      <c r="B67" s="44">
        <v>32256071</v>
      </c>
      <c r="C67" s="45" t="s">
        <v>86</v>
      </c>
      <c r="D67" s="46" t="s">
        <v>224</v>
      </c>
      <c r="E67" s="58" t="s">
        <v>11</v>
      </c>
      <c r="F67" s="53"/>
      <c r="G67" s="58">
        <v>-0.496461661</v>
      </c>
      <c r="H67" s="44">
        <v>0.12147523</v>
      </c>
      <c r="I67" s="47">
        <v>4.7700000000000001E-5</v>
      </c>
      <c r="K67" s="44">
        <v>-0.65987798600000003</v>
      </c>
      <c r="L67" s="44">
        <v>0.13037553399999999</v>
      </c>
      <c r="M67" s="47">
        <v>5.0699999999999997E-7</v>
      </c>
      <c r="O67" s="44">
        <v>-0.16563065299999999</v>
      </c>
      <c r="P67" s="44">
        <v>0.178195938</v>
      </c>
      <c r="Q67" s="44">
        <v>0.352760674</v>
      </c>
    </row>
    <row r="68" spans="1:17" x14ac:dyDescent="0.25">
      <c r="A68" s="44">
        <v>21</v>
      </c>
      <c r="B68" s="44">
        <v>40759534</v>
      </c>
      <c r="C68" s="45" t="s">
        <v>87</v>
      </c>
      <c r="D68" s="46" t="s">
        <v>125</v>
      </c>
      <c r="E68" s="58" t="s">
        <v>3</v>
      </c>
      <c r="F68" s="53"/>
      <c r="G68" s="58">
        <v>-0.29982108099999999</v>
      </c>
      <c r="H68" s="44">
        <v>6.5946270000000001E-2</v>
      </c>
      <c r="I68" s="47">
        <v>6.2299999999999996E-6</v>
      </c>
      <c r="K68" s="44">
        <v>-0.45344861800000003</v>
      </c>
      <c r="L68" s="44">
        <v>7.1773417000000006E-2</v>
      </c>
      <c r="M68" s="47">
        <v>4.2199999999999999E-10</v>
      </c>
      <c r="O68" s="44">
        <v>-0.16110101099999999</v>
      </c>
      <c r="P68" s="44">
        <v>9.7370382000000005E-2</v>
      </c>
      <c r="Q68" s="44">
        <v>9.8196540999999998E-2</v>
      </c>
    </row>
    <row r="69" spans="1:17" x14ac:dyDescent="0.25">
      <c r="A69" s="44">
        <v>21</v>
      </c>
      <c r="B69" s="44">
        <v>40759555</v>
      </c>
      <c r="C69" s="45" t="s">
        <v>88</v>
      </c>
      <c r="D69" s="46" t="s">
        <v>125</v>
      </c>
      <c r="E69" s="58" t="s">
        <v>3</v>
      </c>
      <c r="F69" s="53"/>
      <c r="G69" s="58">
        <v>-0.45408823500000001</v>
      </c>
      <c r="H69" s="44">
        <v>0.102495136</v>
      </c>
      <c r="I69" s="47">
        <v>1.06E-5</v>
      </c>
      <c r="K69" s="44">
        <v>-0.53053500200000003</v>
      </c>
      <c r="L69" s="44">
        <v>9.4569518000000005E-2</v>
      </c>
      <c r="M69" s="47">
        <v>2.7100000000000001E-8</v>
      </c>
      <c r="O69" s="44">
        <v>-8.1364632000000006E-2</v>
      </c>
      <c r="P69" s="44">
        <v>0.139476459</v>
      </c>
      <c r="Q69" s="44">
        <v>0.55972508899999995</v>
      </c>
    </row>
    <row r="70" spans="1:17" x14ac:dyDescent="0.25">
      <c r="A70" s="44">
        <v>21</v>
      </c>
      <c r="B70" s="44">
        <v>40759574</v>
      </c>
      <c r="C70" s="45" t="s">
        <v>89</v>
      </c>
      <c r="D70" s="46" t="s">
        <v>125</v>
      </c>
      <c r="E70" s="58" t="s">
        <v>3</v>
      </c>
      <c r="F70" s="53"/>
      <c r="G70" s="58">
        <v>-0.463264063</v>
      </c>
      <c r="H70" s="44">
        <v>9.4882750000000002E-2</v>
      </c>
      <c r="I70" s="47">
        <v>1.2500000000000001E-6</v>
      </c>
      <c r="K70" s="44">
        <v>-0.51894511899999995</v>
      </c>
      <c r="L70" s="44">
        <v>9.0098861000000002E-2</v>
      </c>
      <c r="M70" s="47">
        <v>1.16E-8</v>
      </c>
      <c r="O70" s="44">
        <v>-5.8058760000000001E-2</v>
      </c>
      <c r="P70" s="44">
        <v>0.13083979300000001</v>
      </c>
      <c r="Q70" s="44">
        <v>0.65728390400000003</v>
      </c>
    </row>
    <row r="71" spans="1:17" x14ac:dyDescent="0.25">
      <c r="A71" s="44">
        <v>21</v>
      </c>
      <c r="B71" s="44">
        <v>40759659</v>
      </c>
      <c r="C71" s="45" t="s">
        <v>90</v>
      </c>
      <c r="D71" s="46" t="s">
        <v>125</v>
      </c>
      <c r="E71" s="58" t="s">
        <v>3</v>
      </c>
      <c r="F71" s="53"/>
      <c r="G71" s="58">
        <v>-0.38874964899999997</v>
      </c>
      <c r="H71" s="44">
        <v>0.103682898</v>
      </c>
      <c r="I71" s="44">
        <v>1.9010199999999999E-4</v>
      </c>
      <c r="K71" s="44">
        <v>-0.43216113</v>
      </c>
      <c r="L71" s="44">
        <v>8.3027851999999999E-2</v>
      </c>
      <c r="M71" s="47">
        <v>2.4299999999999999E-7</v>
      </c>
      <c r="O71" s="44">
        <v>-4.9206882E-2</v>
      </c>
      <c r="P71" s="44">
        <v>0.13212491200000001</v>
      </c>
      <c r="Q71" s="44">
        <v>0.709621065</v>
      </c>
    </row>
    <row r="72" spans="1:17" x14ac:dyDescent="0.25">
      <c r="A72" s="58">
        <v>21</v>
      </c>
      <c r="B72" s="58">
        <v>40759686</v>
      </c>
      <c r="C72" s="67" t="s">
        <v>91</v>
      </c>
      <c r="D72" s="68" t="s">
        <v>125</v>
      </c>
      <c r="E72" s="58" t="s">
        <v>3</v>
      </c>
      <c r="F72" s="53"/>
      <c r="G72" s="58">
        <v>-0.52806242699999995</v>
      </c>
      <c r="H72" s="44">
        <v>0.12348764299999999</v>
      </c>
      <c r="I72" s="47">
        <v>2.1100000000000001E-5</v>
      </c>
      <c r="K72" s="44">
        <v>-0.57589678</v>
      </c>
      <c r="L72" s="44">
        <v>0.104470137</v>
      </c>
      <c r="M72" s="47">
        <v>4.6499999999999999E-8</v>
      </c>
      <c r="O72" s="44">
        <v>-4.8292426999999999E-2</v>
      </c>
      <c r="P72" s="44">
        <v>0.16170316600000001</v>
      </c>
      <c r="Q72" s="44">
        <v>0.76524250400000005</v>
      </c>
    </row>
    <row r="73" spans="1:17" x14ac:dyDescent="0.25">
      <c r="A73" s="55">
        <v>21</v>
      </c>
      <c r="B73" s="55">
        <v>40759694</v>
      </c>
      <c r="C73" s="56" t="s">
        <v>92</v>
      </c>
      <c r="D73" s="57" t="s">
        <v>125</v>
      </c>
      <c r="E73" s="55" t="s">
        <v>3</v>
      </c>
      <c r="F73" s="40"/>
      <c r="G73" s="55">
        <v>-0.45183309799999999</v>
      </c>
      <c r="H73" s="55">
        <v>0.109854142</v>
      </c>
      <c r="I73" s="43">
        <v>4.2899999999999999E-5</v>
      </c>
      <c r="J73" s="40"/>
      <c r="K73" s="55">
        <v>-0.47039853799999998</v>
      </c>
      <c r="L73" s="55">
        <v>9.0280513000000007E-2</v>
      </c>
      <c r="M73" s="43">
        <v>2.35E-7</v>
      </c>
      <c r="N73" s="61"/>
      <c r="O73" s="55">
        <v>-1.9582939000000001E-2</v>
      </c>
      <c r="P73" s="55">
        <v>0.141831658</v>
      </c>
      <c r="Q73" s="55">
        <v>0.89019945199999995</v>
      </c>
    </row>
    <row r="74" spans="1:17" x14ac:dyDescent="0.25">
      <c r="A74" s="9" t="s">
        <v>284</v>
      </c>
    </row>
    <row r="75" spans="1:17" x14ac:dyDescent="0.25">
      <c r="A75" s="64" t="s">
        <v>273</v>
      </c>
    </row>
    <row r="76" spans="1:17" x14ac:dyDescent="0.25">
      <c r="A76" s="65" t="s">
        <v>274</v>
      </c>
    </row>
    <row r="77" spans="1:17" x14ac:dyDescent="0.25">
      <c r="A77" s="64" t="s">
        <v>275</v>
      </c>
    </row>
    <row r="78" spans="1:17" x14ac:dyDescent="0.25">
      <c r="A78" s="66" t="s">
        <v>277</v>
      </c>
    </row>
    <row r="79" spans="1:17" x14ac:dyDescent="0.25">
      <c r="A79" s="64" t="s">
        <v>276</v>
      </c>
    </row>
    <row r="80" spans="1:17" x14ac:dyDescent="0.25">
      <c r="A80" s="64" t="s">
        <v>278</v>
      </c>
    </row>
    <row r="81" spans="1:1" x14ac:dyDescent="0.25">
      <c r="A81" s="82" t="s">
        <v>292</v>
      </c>
    </row>
    <row r="82" spans="1:1" x14ac:dyDescent="0.25">
      <c r="A82" s="8"/>
    </row>
  </sheetData>
  <sortState xmlns:xlrd2="http://schemas.microsoft.com/office/spreadsheetml/2017/richdata2" ref="A4:E80">
    <sortCondition ref="A4:A80"/>
    <sortCondition ref="B4:B80"/>
  </sortState>
  <mergeCells count="8">
    <mergeCell ref="K2:M2"/>
    <mergeCell ref="O2:Q2"/>
    <mergeCell ref="A2:A3"/>
    <mergeCell ref="B2:B3"/>
    <mergeCell ref="C2:C3"/>
    <mergeCell ref="D2:D3"/>
    <mergeCell ref="E2:E3"/>
    <mergeCell ref="G2:I2"/>
  </mergeCells>
  <phoneticPr fontId="11" type="noConversion"/>
  <conditionalFormatting sqref="C4:C73">
    <cfRule type="duplicateValues" dxfId="13" priority="13"/>
  </conditionalFormatting>
  <conditionalFormatting sqref="C2:C3">
    <cfRule type="duplicateValues" dxfId="12" priority="1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66E02F-9AD0-43A5-A67D-3ABD67B036D0}">
  <dimension ref="A1:S34"/>
  <sheetViews>
    <sheetView showGridLines="0" zoomScale="110" zoomScaleNormal="110" workbookViewId="0">
      <selection activeCell="C7" sqref="C7"/>
    </sheetView>
  </sheetViews>
  <sheetFormatPr defaultRowHeight="15" x14ac:dyDescent="0.25"/>
  <cols>
    <col min="1" max="1" width="12.85546875" bestFit="1" customWidth="1"/>
    <col min="2" max="2" width="12.140625" style="10" customWidth="1"/>
    <col min="3" max="3" width="11.7109375" style="10" bestFit="1" customWidth="1"/>
    <col min="4" max="4" width="19.7109375" style="10" bestFit="1" customWidth="1"/>
    <col min="5" max="5" width="10.7109375" style="10" bestFit="1" customWidth="1"/>
    <col min="6" max="6" width="4.85546875" customWidth="1"/>
    <col min="7" max="7" width="16.42578125" style="21" customWidth="1"/>
    <col min="8" max="8" width="6.28515625" style="21" bestFit="1" customWidth="1"/>
    <col min="9" max="9" width="11.140625" style="5" customWidth="1"/>
    <col min="10" max="10" width="5.140625" style="2" customWidth="1"/>
    <col min="11" max="11" width="14.28515625" style="21" customWidth="1"/>
    <col min="12" max="12" width="7.28515625" style="21" customWidth="1"/>
    <col min="13" max="13" width="10" style="5" customWidth="1"/>
    <col min="14" max="14" width="6.140625" style="17" customWidth="1"/>
    <col min="15" max="16" width="9.140625" style="21"/>
    <col min="17" max="17" width="9.140625" style="5"/>
  </cols>
  <sheetData>
    <row r="1" spans="1:19" x14ac:dyDescent="0.25">
      <c r="A1" s="26" t="s">
        <v>329</v>
      </c>
    </row>
    <row r="2" spans="1:19" ht="15" customHeight="1" x14ac:dyDescent="0.25">
      <c r="A2" s="125" t="s">
        <v>0</v>
      </c>
      <c r="B2" s="127" t="s">
        <v>270</v>
      </c>
      <c r="C2" s="127" t="s">
        <v>227</v>
      </c>
      <c r="D2" s="127" t="s">
        <v>271</v>
      </c>
      <c r="E2" s="131" t="s">
        <v>226</v>
      </c>
      <c r="F2" s="38"/>
      <c r="G2" s="123" t="s">
        <v>268</v>
      </c>
      <c r="H2" s="123"/>
      <c r="I2" s="123"/>
      <c r="J2" s="38"/>
      <c r="K2" s="123" t="s">
        <v>269</v>
      </c>
      <c r="L2" s="123"/>
      <c r="M2" s="123"/>
      <c r="N2" s="39"/>
      <c r="O2" s="123" t="s">
        <v>272</v>
      </c>
      <c r="P2" s="123"/>
      <c r="Q2" s="123"/>
    </row>
    <row r="3" spans="1:19" ht="15" customHeight="1" x14ac:dyDescent="0.25">
      <c r="A3" s="126"/>
      <c r="B3" s="128"/>
      <c r="C3" s="128"/>
      <c r="D3" s="128"/>
      <c r="E3" s="132"/>
      <c r="F3" s="40"/>
      <c r="G3" s="41" t="s">
        <v>281</v>
      </c>
      <c r="H3" s="41" t="s">
        <v>282</v>
      </c>
      <c r="I3" s="6" t="s">
        <v>283</v>
      </c>
      <c r="J3" s="40"/>
      <c r="K3" s="41" t="s">
        <v>281</v>
      </c>
      <c r="L3" s="41" t="s">
        <v>282</v>
      </c>
      <c r="M3" s="6" t="s">
        <v>283</v>
      </c>
      <c r="N3" s="43"/>
      <c r="O3" s="42" t="s">
        <v>281</v>
      </c>
      <c r="P3" s="42" t="s">
        <v>282</v>
      </c>
      <c r="Q3" s="6" t="s">
        <v>283</v>
      </c>
    </row>
    <row r="4" spans="1:19" x14ac:dyDescent="0.25">
      <c r="A4">
        <v>1</v>
      </c>
      <c r="B4" s="10">
        <v>220100224</v>
      </c>
      <c r="C4" s="10" t="s">
        <v>256</v>
      </c>
      <c r="D4" s="32" t="s">
        <v>265</v>
      </c>
      <c r="E4" s="10" t="s">
        <v>3</v>
      </c>
      <c r="G4" s="21">
        <v>-5.5723784204684497E-2</v>
      </c>
      <c r="H4" s="21">
        <v>2.6485141097962499E-2</v>
      </c>
      <c r="I4" s="5">
        <v>3.5669371691061699E-2</v>
      </c>
      <c r="J4" s="5"/>
      <c r="K4" s="21">
        <v>8.8327600283940794E-2</v>
      </c>
      <c r="L4" s="21">
        <v>2.7171302460947799E-2</v>
      </c>
      <c r="M4" s="5">
        <v>1.19476055900545E-3</v>
      </c>
      <c r="O4" s="2">
        <v>0.14476333819140699</v>
      </c>
      <c r="P4" s="2">
        <v>3.7458153631722502E-2</v>
      </c>
      <c r="Q4" s="2">
        <v>1.15172609899894E-4</v>
      </c>
      <c r="R4" s="35"/>
      <c r="S4" s="20"/>
    </row>
    <row r="5" spans="1:19" x14ac:dyDescent="0.25">
      <c r="A5">
        <v>2</v>
      </c>
      <c r="B5" s="10">
        <v>206790818</v>
      </c>
      <c r="C5" s="10" t="s">
        <v>263</v>
      </c>
      <c r="D5" s="32"/>
      <c r="E5" s="10" t="s">
        <v>9</v>
      </c>
      <c r="G5" s="21">
        <v>-7.3406215665523605E-2</v>
      </c>
      <c r="H5" s="21">
        <v>2.5870742389283E-2</v>
      </c>
      <c r="I5" s="5">
        <v>4.65391529048996E-3</v>
      </c>
      <c r="J5" s="5"/>
      <c r="K5" s="21">
        <v>6.6003529817921305E-2</v>
      </c>
      <c r="L5" s="21">
        <v>2.5847141190917199E-2</v>
      </c>
      <c r="M5" s="5">
        <v>1.0829770273371399E-2</v>
      </c>
      <c r="O5" s="2">
        <v>0.138348878498991</v>
      </c>
      <c r="P5" s="2">
        <v>3.6141364967137601E-2</v>
      </c>
      <c r="Q5" s="2">
        <v>1.33598550015982E-4</v>
      </c>
      <c r="R5" s="35"/>
      <c r="S5" s="20"/>
    </row>
    <row r="6" spans="1:19" x14ac:dyDescent="0.25">
      <c r="A6">
        <v>4</v>
      </c>
      <c r="B6" s="10">
        <v>5710337</v>
      </c>
      <c r="C6" s="10" t="s">
        <v>238</v>
      </c>
      <c r="D6" s="32" t="s">
        <v>239</v>
      </c>
      <c r="E6" s="10" t="s">
        <v>9</v>
      </c>
      <c r="G6" s="21">
        <v>3.7724436063733102E-2</v>
      </c>
      <c r="H6" s="21">
        <v>2.5843346116438501E-2</v>
      </c>
      <c r="I6" s="5">
        <v>0.144733268424831</v>
      </c>
      <c r="J6" s="5"/>
      <c r="K6" s="21">
        <v>-0.106113409749483</v>
      </c>
      <c r="L6" s="21">
        <v>2.49873650789246E-2</v>
      </c>
      <c r="M6" s="5">
        <v>2.40655630409668E-5</v>
      </c>
      <c r="O6" s="2">
        <v>-0.14346521297739301</v>
      </c>
      <c r="P6" s="2">
        <v>3.5453904663904801E-2</v>
      </c>
      <c r="Q6" s="5">
        <v>5.42233484273871E-5</v>
      </c>
      <c r="R6" s="35"/>
      <c r="S6" s="20"/>
    </row>
    <row r="7" spans="1:19" x14ac:dyDescent="0.25">
      <c r="A7">
        <v>4</v>
      </c>
      <c r="B7" s="10">
        <v>15067368</v>
      </c>
      <c r="C7" s="10" t="s">
        <v>264</v>
      </c>
      <c r="D7" s="32" t="s">
        <v>266</v>
      </c>
      <c r="G7" s="21">
        <v>-9.3820425713204703E-2</v>
      </c>
      <c r="H7" s="21">
        <v>3.2767579916268698E-2</v>
      </c>
      <c r="I7" s="5">
        <v>4.2947371853665501E-3</v>
      </c>
      <c r="J7" s="5"/>
      <c r="K7" s="21">
        <v>7.0653860410138894E-2</v>
      </c>
      <c r="L7" s="21">
        <v>3.2211243376025003E-2</v>
      </c>
      <c r="M7" s="5">
        <v>2.8535978565268801E-2</v>
      </c>
      <c r="O7" s="2">
        <v>0.17250972571748599</v>
      </c>
      <c r="P7" s="2">
        <v>4.53364016946829E-2</v>
      </c>
      <c r="Q7" s="2">
        <v>1.46458577984669E-4</v>
      </c>
      <c r="R7" s="35"/>
      <c r="S7" s="20"/>
    </row>
    <row r="8" spans="1:19" x14ac:dyDescent="0.25">
      <c r="A8">
        <v>4</v>
      </c>
      <c r="B8" s="10">
        <v>108980951</v>
      </c>
      <c r="C8" s="10" t="s">
        <v>234</v>
      </c>
      <c r="D8" s="32" t="s">
        <v>235</v>
      </c>
      <c r="G8" s="21">
        <v>-7.9723960493189902E-2</v>
      </c>
      <c r="H8" s="21">
        <v>2.6198768098101399E-2</v>
      </c>
      <c r="I8" s="5">
        <v>2.4125474076380701E-3</v>
      </c>
      <c r="J8" s="5"/>
      <c r="K8" s="21">
        <v>7.0449073768825005E-2</v>
      </c>
      <c r="L8" s="21">
        <v>2.5048320510642201E-2</v>
      </c>
      <c r="M8" s="5">
        <v>5.0250366957055601E-3</v>
      </c>
      <c r="O8" s="2">
        <v>0.15150874319455501</v>
      </c>
      <c r="P8" s="2">
        <v>3.5900674550068901E-2</v>
      </c>
      <c r="Q8" s="5">
        <v>2.5616273364090601E-5</v>
      </c>
      <c r="R8" s="35"/>
    </row>
    <row r="9" spans="1:19" x14ac:dyDescent="0.25">
      <c r="A9">
        <v>5</v>
      </c>
      <c r="B9" s="10">
        <v>467152</v>
      </c>
      <c r="C9" s="10" t="s">
        <v>232</v>
      </c>
      <c r="D9" s="32" t="s">
        <v>233</v>
      </c>
      <c r="E9" s="10" t="s">
        <v>11</v>
      </c>
      <c r="G9" s="21">
        <v>-9.5616535601011604E-2</v>
      </c>
      <c r="H9" s="21">
        <v>4.11067994044381E-2</v>
      </c>
      <c r="I9" s="5">
        <v>2.0244239181218499E-2</v>
      </c>
      <c r="J9" s="5"/>
      <c r="K9" s="21">
        <v>0.143007943110881</v>
      </c>
      <c r="L9" s="21">
        <v>4.0484474282124303E-2</v>
      </c>
      <c r="M9" s="5">
        <v>4.3312057213949702E-4</v>
      </c>
      <c r="O9" s="2">
        <v>0.24334388580070301</v>
      </c>
      <c r="P9" s="2">
        <v>5.7350925990028501E-2</v>
      </c>
      <c r="Q9" s="5">
        <v>2.3158968242845598E-5</v>
      </c>
      <c r="R9" s="35"/>
      <c r="S9" s="20"/>
    </row>
    <row r="10" spans="1:19" x14ac:dyDescent="0.25">
      <c r="A10">
        <v>5</v>
      </c>
      <c r="B10" s="10">
        <v>139419170</v>
      </c>
      <c r="C10" s="10" t="s">
        <v>247</v>
      </c>
      <c r="D10" s="32" t="s">
        <v>248</v>
      </c>
      <c r="E10" s="10" t="s">
        <v>107</v>
      </c>
      <c r="G10" s="21">
        <v>-0.12871998136584301</v>
      </c>
      <c r="H10" s="21">
        <v>3.5462265256968099E-2</v>
      </c>
      <c r="I10" s="5">
        <v>3.0026493172423001E-4</v>
      </c>
      <c r="J10" s="5"/>
      <c r="K10" s="21">
        <v>6.8065966309022896E-2</v>
      </c>
      <c r="L10" s="21">
        <v>3.6268352427066698E-2</v>
      </c>
      <c r="M10" s="5">
        <v>6.08874637867763E-2</v>
      </c>
      <c r="O10" s="2">
        <v>0.19932330731619699</v>
      </c>
      <c r="P10" s="2">
        <v>5.0402746293213098E-2</v>
      </c>
      <c r="Q10" s="5">
        <v>7.9620351625906397E-5</v>
      </c>
      <c r="R10" s="35"/>
      <c r="S10" s="20"/>
    </row>
    <row r="11" spans="1:19" x14ac:dyDescent="0.25">
      <c r="A11">
        <v>6</v>
      </c>
      <c r="B11" s="10">
        <v>47202254</v>
      </c>
      <c r="C11" s="10" t="s">
        <v>261</v>
      </c>
      <c r="D11" s="32" t="s">
        <v>262</v>
      </c>
      <c r="G11" s="21">
        <v>-9.6716889335075606E-2</v>
      </c>
      <c r="H11" s="21">
        <v>3.8446115776699097E-2</v>
      </c>
      <c r="I11" s="5">
        <v>1.2060472308574899E-2</v>
      </c>
      <c r="J11" s="5"/>
      <c r="K11" s="21">
        <v>0.106544685175762</v>
      </c>
      <c r="L11" s="21">
        <v>3.79181486528773E-2</v>
      </c>
      <c r="M11" s="5">
        <v>5.0661062469330503E-3</v>
      </c>
      <c r="O11" s="2">
        <v>0.20575394267959801</v>
      </c>
      <c r="P11" s="2">
        <v>5.36907003939446E-2</v>
      </c>
      <c r="Q11" s="2">
        <v>1.31328108482564E-4</v>
      </c>
      <c r="R11" s="35"/>
      <c r="S11" s="20"/>
    </row>
    <row r="12" spans="1:19" x14ac:dyDescent="0.25">
      <c r="A12">
        <v>7</v>
      </c>
      <c r="B12" s="10">
        <v>30721990</v>
      </c>
      <c r="C12" s="10" t="s">
        <v>249</v>
      </c>
      <c r="D12" s="32" t="s">
        <v>250</v>
      </c>
      <c r="E12" s="10" t="s">
        <v>9</v>
      </c>
      <c r="G12" s="21">
        <v>4.4568195793672501E-2</v>
      </c>
      <c r="H12" s="21">
        <v>2.2034550632423999E-2</v>
      </c>
      <c r="I12" s="5">
        <v>4.3414319117350497E-2</v>
      </c>
      <c r="J12" s="5"/>
      <c r="K12" s="21">
        <v>-7.69347303837222E-2</v>
      </c>
      <c r="L12" s="21">
        <v>2.36539017889527E-2</v>
      </c>
      <c r="M12" s="5">
        <v>1.18746733040499E-3</v>
      </c>
      <c r="O12" s="2">
        <v>-0.126527129869653</v>
      </c>
      <c r="P12" s="2">
        <v>3.2001574601492597E-2</v>
      </c>
      <c r="Q12" s="5">
        <v>7.9884430261199901E-5</v>
      </c>
      <c r="R12" s="35"/>
      <c r="S12" s="20"/>
    </row>
    <row r="13" spans="1:19" x14ac:dyDescent="0.25">
      <c r="A13">
        <v>8</v>
      </c>
      <c r="B13" s="10">
        <v>63951472</v>
      </c>
      <c r="C13" s="10" t="s">
        <v>245</v>
      </c>
      <c r="D13" s="32" t="s">
        <v>246</v>
      </c>
      <c r="E13" s="10" t="s">
        <v>9</v>
      </c>
      <c r="G13" s="21">
        <v>7.2705993606546601E-2</v>
      </c>
      <c r="H13" s="21">
        <v>3.6297390928315E-2</v>
      </c>
      <c r="I13" s="5">
        <v>4.54967386259044E-2</v>
      </c>
      <c r="J13" s="5"/>
      <c r="K13" s="21">
        <v>-0.104499743442264</v>
      </c>
      <c r="L13" s="21">
        <v>3.5525016051201203E-2</v>
      </c>
      <c r="M13" s="5">
        <v>3.3546002413479699E-3</v>
      </c>
      <c r="O13" s="2">
        <v>-0.199756341488105</v>
      </c>
      <c r="P13" s="2">
        <v>5.0162352824237998E-2</v>
      </c>
      <c r="Q13" s="5">
        <v>7.1104677880494293E-5</v>
      </c>
      <c r="R13" s="35"/>
      <c r="S13" s="20"/>
    </row>
    <row r="14" spans="1:19" x14ac:dyDescent="0.25">
      <c r="A14">
        <v>9</v>
      </c>
      <c r="B14" s="10">
        <v>95783395</v>
      </c>
      <c r="C14" s="10" t="s">
        <v>230</v>
      </c>
      <c r="D14" s="32" t="s">
        <v>231</v>
      </c>
      <c r="G14" s="21">
        <v>-0.121222603614213</v>
      </c>
      <c r="H14" s="21">
        <v>4.5420086028406498E-2</v>
      </c>
      <c r="I14" s="5">
        <v>7.7512571291445502E-3</v>
      </c>
      <c r="J14" s="5"/>
      <c r="K14" s="21">
        <v>0.146933161610241</v>
      </c>
      <c r="L14" s="21">
        <v>4.1613631348348099E-2</v>
      </c>
      <c r="M14" s="5">
        <v>4.35588955898428E-4</v>
      </c>
      <c r="O14" s="2">
        <v>0.26945374305738501</v>
      </c>
      <c r="P14" s="2">
        <v>6.1467114768131201E-2</v>
      </c>
      <c r="Q14" s="5">
        <v>1.23358160828261E-5</v>
      </c>
      <c r="R14" s="35"/>
      <c r="S14" s="20"/>
    </row>
    <row r="15" spans="1:19" x14ac:dyDescent="0.25">
      <c r="A15">
        <v>9</v>
      </c>
      <c r="B15" s="10">
        <v>137262485</v>
      </c>
      <c r="C15" s="10" t="s">
        <v>252</v>
      </c>
      <c r="D15" s="32" t="s">
        <v>253</v>
      </c>
      <c r="G15" s="21">
        <v>-0.14838616044599501</v>
      </c>
      <c r="H15" s="21">
        <v>3.4294067288736803E-2</v>
      </c>
      <c r="I15" s="5">
        <v>1.68803056750718E-5</v>
      </c>
      <c r="J15" s="5"/>
      <c r="K15" s="21">
        <v>3.8623655840737701E-2</v>
      </c>
      <c r="L15" s="21">
        <v>3.45880200392545E-2</v>
      </c>
      <c r="M15" s="5">
        <v>0.26443748626199798</v>
      </c>
      <c r="O15" s="2">
        <v>0.18994484139745799</v>
      </c>
      <c r="P15" s="2">
        <v>4.84263603898034E-2</v>
      </c>
      <c r="Q15" s="5">
        <v>9.0965246438229097E-5</v>
      </c>
      <c r="R15" s="35"/>
      <c r="S15" s="20"/>
    </row>
    <row r="16" spans="1:19" x14ac:dyDescent="0.25">
      <c r="A16">
        <v>11</v>
      </c>
      <c r="B16" s="10">
        <v>116723030</v>
      </c>
      <c r="C16" s="10" t="s">
        <v>254</v>
      </c>
      <c r="D16" s="32" t="s">
        <v>255</v>
      </c>
      <c r="G16" s="21">
        <v>-5.5651519993071101E-2</v>
      </c>
      <c r="H16" s="21">
        <v>2.5063674549356301E-2</v>
      </c>
      <c r="I16" s="5">
        <v>2.6647910570962399E-2</v>
      </c>
      <c r="J16" s="5"/>
      <c r="K16" s="21">
        <v>8.7353881232339003E-2</v>
      </c>
      <c r="L16" s="21">
        <v>2.5545736821117701E-2</v>
      </c>
      <c r="M16" s="5">
        <v>6.5611013011570597E-4</v>
      </c>
      <c r="O16" s="2">
        <v>0.13858894043771999</v>
      </c>
      <c r="P16" s="2">
        <v>3.5552686314276098E-2</v>
      </c>
      <c r="Q16" s="2">
        <v>1.00462971286458E-4</v>
      </c>
      <c r="R16" s="35"/>
      <c r="S16" s="20"/>
    </row>
    <row r="17" spans="1:19" x14ac:dyDescent="0.25">
      <c r="A17">
        <v>13</v>
      </c>
      <c r="B17" s="10">
        <v>30683191</v>
      </c>
      <c r="C17" s="10" t="s">
        <v>259</v>
      </c>
      <c r="D17" s="32" t="s">
        <v>260</v>
      </c>
      <c r="G17" s="21">
        <v>-0.122749229847281</v>
      </c>
      <c r="H17" s="21">
        <v>3.8140654962801702E-2</v>
      </c>
      <c r="I17" s="5">
        <v>1.3375090351705899E-3</v>
      </c>
      <c r="J17" s="5"/>
      <c r="K17" s="21">
        <v>9.4471131080119897E-2</v>
      </c>
      <c r="L17" s="21">
        <v>3.8833764437130297E-2</v>
      </c>
      <c r="M17" s="5">
        <v>1.51866238193043E-2</v>
      </c>
      <c r="O17" s="2">
        <v>0.207564697718438</v>
      </c>
      <c r="P17" s="2">
        <v>5.39538161320944E-2</v>
      </c>
      <c r="Q17" s="2">
        <v>1.2370695319451099E-4</v>
      </c>
      <c r="R17" s="35"/>
      <c r="S17" s="20"/>
    </row>
    <row r="18" spans="1:19" x14ac:dyDescent="0.25">
      <c r="A18">
        <v>16</v>
      </c>
      <c r="B18" s="10">
        <v>2262129</v>
      </c>
      <c r="C18" s="10" t="s">
        <v>242</v>
      </c>
      <c r="D18" s="32" t="s">
        <v>267</v>
      </c>
      <c r="E18" s="10" t="s">
        <v>3</v>
      </c>
      <c r="G18" s="21">
        <v>-6.2630537295525104E-2</v>
      </c>
      <c r="H18" s="21">
        <v>3.14050637983075E-2</v>
      </c>
      <c r="I18" s="5">
        <v>4.6433354677181599E-2</v>
      </c>
      <c r="J18" s="5"/>
      <c r="K18" s="21">
        <v>0.100030432351773</v>
      </c>
      <c r="L18" s="21">
        <v>2.9269844340143899E-2</v>
      </c>
      <c r="M18" s="5">
        <v>6.6088043995121205E-4</v>
      </c>
      <c r="O18" s="2">
        <v>0.17129805976221399</v>
      </c>
      <c r="P18" s="2">
        <v>4.2779411796272197E-2</v>
      </c>
      <c r="Q18" s="5">
        <v>6.4735033206122499E-5</v>
      </c>
      <c r="R18" s="35"/>
      <c r="S18" s="20"/>
    </row>
    <row r="19" spans="1:19" x14ac:dyDescent="0.25">
      <c r="A19">
        <v>17</v>
      </c>
      <c r="B19" s="10">
        <v>74071705</v>
      </c>
      <c r="C19" s="10" t="s">
        <v>236</v>
      </c>
      <c r="D19" s="32" t="s">
        <v>237</v>
      </c>
      <c r="E19" s="10" t="s">
        <v>9</v>
      </c>
      <c r="G19" s="21">
        <v>-0.19944606286754299</v>
      </c>
      <c r="H19" s="21">
        <v>4.3211852031885399E-2</v>
      </c>
      <c r="I19" s="5">
        <v>4.5137268357738998E-6</v>
      </c>
      <c r="J19" s="5"/>
      <c r="K19" s="21">
        <v>5.2393837651329198E-2</v>
      </c>
      <c r="L19" s="21">
        <v>4.3355057127062502E-2</v>
      </c>
      <c r="M19" s="5">
        <v>0.227186265298119</v>
      </c>
      <c r="O19" s="2">
        <v>0.25381014479642899</v>
      </c>
      <c r="P19" s="2">
        <v>6.1222109390702099E-2</v>
      </c>
      <c r="Q19" s="5">
        <v>3.5440872107554297E-5</v>
      </c>
      <c r="R19" s="35"/>
      <c r="S19" s="20"/>
    </row>
    <row r="20" spans="1:19" x14ac:dyDescent="0.25">
      <c r="A20">
        <v>19</v>
      </c>
      <c r="B20" s="10">
        <v>6990676</v>
      </c>
      <c r="C20" s="10" t="s">
        <v>240</v>
      </c>
      <c r="D20" s="32" t="s">
        <v>241</v>
      </c>
      <c r="G20" s="21">
        <v>-0.126104595783471</v>
      </c>
      <c r="H20" s="21">
        <v>3.0963062791257E-2</v>
      </c>
      <c r="I20" s="5">
        <v>5.0692326370285603E-5</v>
      </c>
      <c r="J20" s="5"/>
      <c r="K20" s="21">
        <v>5.6727556343017002E-2</v>
      </c>
      <c r="L20" s="21">
        <v>3.4114376243933597E-2</v>
      </c>
      <c r="M20" s="5">
        <v>9.6696224117334098E-2</v>
      </c>
      <c r="O20" s="2">
        <v>0.184400011744771</v>
      </c>
      <c r="P20" s="2">
        <v>4.5785777042883398E-2</v>
      </c>
      <c r="Q20" s="5">
        <v>5.8710770956641597E-5</v>
      </c>
      <c r="R20" s="35"/>
      <c r="S20" s="20"/>
    </row>
    <row r="21" spans="1:19" x14ac:dyDescent="0.25">
      <c r="A21">
        <v>19</v>
      </c>
      <c r="B21" s="10">
        <v>14993618</v>
      </c>
      <c r="C21" s="10" t="s">
        <v>243</v>
      </c>
      <c r="D21" s="32" t="s">
        <v>244</v>
      </c>
      <c r="G21" s="21">
        <v>-4.5097270149183397E-2</v>
      </c>
      <c r="H21" s="21">
        <v>2.4072196774155501E-2</v>
      </c>
      <c r="I21" s="5">
        <v>6.1348172442914899E-2</v>
      </c>
      <c r="J21" s="5"/>
      <c r="K21" s="21">
        <v>8.5473284416061904E-2</v>
      </c>
      <c r="L21" s="21">
        <v>2.4256857204828501E-2</v>
      </c>
      <c r="M21" s="5">
        <v>4.4786181959769101E-4</v>
      </c>
      <c r="O21" s="2">
        <v>0.135476197572068</v>
      </c>
      <c r="P21" s="2">
        <v>3.3883976054946599E-2</v>
      </c>
      <c r="Q21" s="5">
        <v>6.6404715374692003E-5</v>
      </c>
      <c r="R21" s="35"/>
      <c r="S21" s="20"/>
    </row>
    <row r="22" spans="1:19" x14ac:dyDescent="0.25">
      <c r="A22">
        <v>20</v>
      </c>
      <c r="B22" s="10">
        <v>44974668</v>
      </c>
      <c r="C22" s="10" t="s">
        <v>251</v>
      </c>
      <c r="D22" s="32" t="s">
        <v>301</v>
      </c>
      <c r="G22" s="21">
        <v>-5.9531439215072098E-2</v>
      </c>
      <c r="H22" s="21">
        <v>2.6792763342415399E-2</v>
      </c>
      <c r="I22" s="5">
        <v>2.6545403685087302E-2</v>
      </c>
      <c r="J22" s="5"/>
      <c r="K22" s="21">
        <v>8.6432381799069397E-2</v>
      </c>
      <c r="L22" s="21">
        <v>2.7116637001785099E-2</v>
      </c>
      <c r="M22" s="5">
        <v>1.48609448593731E-3</v>
      </c>
      <c r="O22" s="2">
        <v>0.148315999487872</v>
      </c>
      <c r="P22" s="2">
        <v>3.7800289292177602E-2</v>
      </c>
      <c r="Q22" s="5">
        <v>9.0466792775105502E-5</v>
      </c>
      <c r="R22" s="35"/>
      <c r="S22" s="20"/>
    </row>
    <row r="23" spans="1:19" x14ac:dyDescent="0.25">
      <c r="A23" s="14">
        <v>21</v>
      </c>
      <c r="B23" s="11">
        <v>43240484</v>
      </c>
      <c r="C23" s="11" t="s">
        <v>257</v>
      </c>
      <c r="D23" s="33" t="s">
        <v>258</v>
      </c>
      <c r="E23" s="11" t="s">
        <v>9</v>
      </c>
      <c r="F23" s="14"/>
      <c r="G23" s="25">
        <v>-6.0120482635718002E-2</v>
      </c>
      <c r="H23" s="25">
        <v>3.2779169627034699E-2</v>
      </c>
      <c r="I23" s="13">
        <v>6.6980005361186007E-2</v>
      </c>
      <c r="J23" s="13"/>
      <c r="K23" s="25">
        <v>0.116276936895361</v>
      </c>
      <c r="L23" s="25">
        <v>3.2024768583800198E-2</v>
      </c>
      <c r="M23" s="13">
        <v>2.9877312352317E-4</v>
      </c>
      <c r="N23" s="23"/>
      <c r="O23" s="12">
        <v>0.175606682770484</v>
      </c>
      <c r="P23" s="12">
        <v>4.5453943099473801E-2</v>
      </c>
      <c r="Q23" s="12">
        <v>1.1575294870720801E-4</v>
      </c>
      <c r="R23" s="35"/>
      <c r="S23" s="20"/>
    </row>
    <row r="24" spans="1:19" x14ac:dyDescent="0.25">
      <c r="A24" s="9" t="s">
        <v>284</v>
      </c>
    </row>
    <row r="25" spans="1:19" x14ac:dyDescent="0.25">
      <c r="A25" s="9" t="s">
        <v>273</v>
      </c>
    </row>
    <row r="26" spans="1:19" x14ac:dyDescent="0.25">
      <c r="A26" s="15" t="s">
        <v>274</v>
      </c>
    </row>
    <row r="27" spans="1:19" x14ac:dyDescent="0.25">
      <c r="A27" s="9" t="s">
        <v>275</v>
      </c>
    </row>
    <row r="28" spans="1:19" x14ac:dyDescent="0.25">
      <c r="A28" s="7" t="s">
        <v>277</v>
      </c>
    </row>
    <row r="29" spans="1:19" x14ac:dyDescent="0.25">
      <c r="A29" s="9" t="s">
        <v>276</v>
      </c>
    </row>
    <row r="30" spans="1:19" x14ac:dyDescent="0.25">
      <c r="A30" s="9" t="s">
        <v>278</v>
      </c>
    </row>
    <row r="31" spans="1:19" x14ac:dyDescent="0.25">
      <c r="A31" s="9" t="s">
        <v>228</v>
      </c>
    </row>
    <row r="32" spans="1:19" x14ac:dyDescent="0.25">
      <c r="A32" s="8"/>
    </row>
    <row r="33" spans="1:1" x14ac:dyDescent="0.25">
      <c r="A33" s="30"/>
    </row>
    <row r="34" spans="1:1" x14ac:dyDescent="0.25">
      <c r="A34" s="30"/>
    </row>
  </sheetData>
  <mergeCells count="8">
    <mergeCell ref="K2:M2"/>
    <mergeCell ref="O2:Q2"/>
    <mergeCell ref="A2:A3"/>
    <mergeCell ref="B2:B3"/>
    <mergeCell ref="C2:C3"/>
    <mergeCell ref="D2:D3"/>
    <mergeCell ref="E2:E3"/>
    <mergeCell ref="G2:I2"/>
  </mergeCells>
  <conditionalFormatting sqref="C2:C3">
    <cfRule type="duplicateValues" dxfId="11" priority="2"/>
  </conditionalFormatting>
  <conditionalFormatting sqref="B4:B23">
    <cfRule type="duplicateValues" dxfId="1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02BBF3-A78D-4B0A-A479-4F07EDCFEF47}">
  <dimension ref="A1:R89"/>
  <sheetViews>
    <sheetView topLeftCell="A45" zoomScale="110" zoomScaleNormal="110" workbookViewId="0">
      <selection activeCell="G17" sqref="G17"/>
    </sheetView>
  </sheetViews>
  <sheetFormatPr defaultRowHeight="15" x14ac:dyDescent="0.25"/>
  <cols>
    <col min="1" max="1" width="12.42578125" style="94" customWidth="1"/>
    <col min="2" max="2" width="13.7109375" style="94" customWidth="1"/>
    <col min="3" max="3" width="12.7109375" style="94" customWidth="1"/>
    <col min="4" max="4" width="23.140625" style="94" customWidth="1"/>
    <col min="5" max="5" width="9.140625" style="94"/>
    <col min="6" max="6" width="4.42578125" style="94" customWidth="1"/>
    <col min="7" max="7" width="15.42578125" style="94" customWidth="1"/>
    <col min="8" max="8" width="9.28515625" style="94" bestFit="1" customWidth="1"/>
    <col min="9" max="9" width="10.42578125" style="94" bestFit="1" customWidth="1"/>
    <col min="10" max="10" width="4.7109375" style="94" customWidth="1"/>
    <col min="11" max="11" width="13.28515625" style="94" customWidth="1"/>
    <col min="12" max="12" width="9.28515625" style="94" bestFit="1" customWidth="1"/>
    <col min="13" max="13" width="12" style="94" customWidth="1"/>
    <col min="14" max="14" width="4.85546875" style="94" customWidth="1"/>
    <col min="15" max="15" width="20.28515625" style="94" customWidth="1"/>
    <col min="16" max="17" width="9.28515625" style="94" bestFit="1" customWidth="1"/>
    <col min="18" max="16384" width="9.140625" style="94"/>
  </cols>
  <sheetData>
    <row r="1" spans="1:18" x14ac:dyDescent="0.25">
      <c r="A1" s="34" t="s">
        <v>330</v>
      </c>
    </row>
    <row r="2" spans="1:18" x14ac:dyDescent="0.25">
      <c r="A2" s="125" t="s">
        <v>0</v>
      </c>
      <c r="B2" s="127" t="s">
        <v>270</v>
      </c>
      <c r="C2" s="127" t="s">
        <v>279</v>
      </c>
      <c r="D2" s="127" t="s">
        <v>280</v>
      </c>
      <c r="E2" s="131" t="s">
        <v>226</v>
      </c>
      <c r="F2" s="98"/>
      <c r="G2" s="123" t="s">
        <v>288</v>
      </c>
      <c r="H2" s="123"/>
      <c r="I2" s="123"/>
      <c r="J2" s="98"/>
      <c r="K2" s="123" t="s">
        <v>289</v>
      </c>
      <c r="L2" s="123"/>
      <c r="M2" s="123"/>
      <c r="N2" s="97"/>
      <c r="O2" s="123" t="s">
        <v>287</v>
      </c>
      <c r="P2" s="123"/>
      <c r="Q2" s="123"/>
    </row>
    <row r="3" spans="1:18" ht="17.25" x14ac:dyDescent="0.25">
      <c r="A3" s="126"/>
      <c r="B3" s="128"/>
      <c r="C3" s="128"/>
      <c r="D3" s="128"/>
      <c r="E3" s="132"/>
      <c r="F3" s="99"/>
      <c r="G3" s="109" t="s">
        <v>318</v>
      </c>
      <c r="H3" s="109" t="s">
        <v>319</v>
      </c>
      <c r="I3" s="109" t="s">
        <v>320</v>
      </c>
      <c r="J3" s="99"/>
      <c r="K3" s="109" t="s">
        <v>318</v>
      </c>
      <c r="L3" s="109" t="s">
        <v>319</v>
      </c>
      <c r="M3" s="110" t="s">
        <v>320</v>
      </c>
      <c r="N3" s="100"/>
      <c r="O3" s="110" t="s">
        <v>318</v>
      </c>
      <c r="P3" s="110" t="s">
        <v>319</v>
      </c>
      <c r="Q3" s="110" t="s">
        <v>320</v>
      </c>
    </row>
    <row r="4" spans="1:18" x14ac:dyDescent="0.25">
      <c r="A4" s="101">
        <v>1</v>
      </c>
      <c r="B4" s="101">
        <v>28099013</v>
      </c>
      <c r="C4" s="102" t="s">
        <v>1</v>
      </c>
      <c r="D4" s="68" t="s">
        <v>2</v>
      </c>
      <c r="E4" s="101" t="s">
        <v>3</v>
      </c>
      <c r="F4" s="102"/>
      <c r="G4" s="101">
        <v>0.23135382800000001</v>
      </c>
      <c r="H4" s="101">
        <v>4.3015929000000001E-2</v>
      </c>
      <c r="I4" s="103">
        <v>9.9699999999999999E-8</v>
      </c>
      <c r="J4" s="104"/>
      <c r="K4" s="101">
        <v>0.17728187500000001</v>
      </c>
      <c r="L4" s="101">
        <v>4.6256294000000003E-2</v>
      </c>
      <c r="M4" s="101">
        <v>1.3700299999999999E-4</v>
      </c>
      <c r="N4" s="104"/>
      <c r="O4" s="101">
        <v>-5.7200807999999999E-2</v>
      </c>
      <c r="P4" s="101">
        <v>6.3193129000000001E-2</v>
      </c>
      <c r="Q4" s="101">
        <v>0.36550796699999999</v>
      </c>
      <c r="R4" s="94" t="str">
        <f>IF(Q4&lt;0.05,"*","")</f>
        <v/>
      </c>
    </row>
    <row r="5" spans="1:18" x14ac:dyDescent="0.25">
      <c r="A5" s="48">
        <v>1</v>
      </c>
      <c r="B5" s="48">
        <v>30464177</v>
      </c>
      <c r="C5" s="34" t="s">
        <v>130</v>
      </c>
      <c r="D5" s="34"/>
      <c r="E5" s="34"/>
      <c r="F5" s="34"/>
      <c r="G5" s="48">
        <v>-0.27507902099999998</v>
      </c>
      <c r="H5" s="48">
        <v>4.7937234000000002E-2</v>
      </c>
      <c r="I5" s="52">
        <v>1.37E-8</v>
      </c>
      <c r="J5" s="34"/>
      <c r="K5" s="48">
        <v>-0.129817404</v>
      </c>
      <c r="L5" s="48">
        <v>4.6297282000000002E-2</v>
      </c>
      <c r="M5" s="48">
        <v>5.1724509999999998E-3</v>
      </c>
      <c r="N5" s="34"/>
      <c r="O5" s="48">
        <v>0.14381412900000001</v>
      </c>
      <c r="P5" s="48">
        <v>6.6525321999999998E-2</v>
      </c>
      <c r="Q5" s="48">
        <v>3.0780357000000001E-2</v>
      </c>
      <c r="R5" s="94" t="str">
        <f t="shared" ref="R5:R57" si="0">IF(Q5&lt;0.05,"*","")</f>
        <v>*</v>
      </c>
    </row>
    <row r="6" spans="1:18" x14ac:dyDescent="0.25">
      <c r="A6" s="95">
        <v>1</v>
      </c>
      <c r="B6" s="95">
        <v>213224393</v>
      </c>
      <c r="C6" s="94" t="s">
        <v>4</v>
      </c>
      <c r="D6" s="46" t="s">
        <v>5</v>
      </c>
      <c r="E6" s="94" t="s">
        <v>3</v>
      </c>
      <c r="G6" s="95">
        <v>0.18365040999999999</v>
      </c>
      <c r="H6" s="95">
        <v>3.5504104000000002E-2</v>
      </c>
      <c r="I6" s="105">
        <v>2.9400000000000001E-7</v>
      </c>
      <c r="K6" s="95">
        <v>0.11970531299999999</v>
      </c>
      <c r="L6" s="95">
        <v>3.4296434000000001E-2</v>
      </c>
      <c r="M6" s="95">
        <v>5.0954699999999995E-4</v>
      </c>
      <c r="O6" s="95">
        <v>-7.3508625999999994E-2</v>
      </c>
      <c r="P6" s="95">
        <v>4.8988219999999999E-2</v>
      </c>
      <c r="Q6" s="95">
        <v>0.13367064000000001</v>
      </c>
      <c r="R6" s="94" t="str">
        <f t="shared" si="0"/>
        <v/>
      </c>
    </row>
    <row r="7" spans="1:18" x14ac:dyDescent="0.25">
      <c r="A7" s="95">
        <v>1</v>
      </c>
      <c r="B7" s="95">
        <v>213224402</v>
      </c>
      <c r="C7" s="94" t="s">
        <v>6</v>
      </c>
      <c r="D7" s="46" t="s">
        <v>5</v>
      </c>
      <c r="E7" s="94" t="s">
        <v>3</v>
      </c>
      <c r="G7" s="95">
        <v>0.177457742</v>
      </c>
      <c r="H7" s="95">
        <v>3.4879555E-2</v>
      </c>
      <c r="I7" s="105">
        <v>4.5499999999999998E-7</v>
      </c>
      <c r="K7" s="95">
        <v>0.119912094</v>
      </c>
      <c r="L7" s="95">
        <v>3.3598940000000001E-2</v>
      </c>
      <c r="M7" s="95">
        <v>3.8042300000000001E-4</v>
      </c>
      <c r="O7" s="95">
        <v>-6.6014663000000001E-2</v>
      </c>
      <c r="P7" s="95">
        <v>4.8167501000000001E-2</v>
      </c>
      <c r="Q7" s="95">
        <v>0.17071430300000001</v>
      </c>
      <c r="R7" s="94" t="str">
        <f t="shared" si="0"/>
        <v/>
      </c>
    </row>
    <row r="8" spans="1:18" x14ac:dyDescent="0.25">
      <c r="A8" s="95">
        <v>2</v>
      </c>
      <c r="B8" s="95">
        <v>105853494</v>
      </c>
      <c r="C8" s="94" t="s">
        <v>152</v>
      </c>
      <c r="D8" s="46"/>
      <c r="E8" s="94" t="s">
        <v>9</v>
      </c>
      <c r="G8" s="95">
        <v>0.36802976799999998</v>
      </c>
      <c r="H8" s="95">
        <v>7.3824257000000004E-2</v>
      </c>
      <c r="I8" s="105">
        <v>7.6400000000000001E-7</v>
      </c>
      <c r="K8" s="95">
        <v>0.35222282700000002</v>
      </c>
      <c r="L8" s="95">
        <v>7.4103688000000001E-2</v>
      </c>
      <c r="M8" s="105">
        <v>2.3800000000000001E-6</v>
      </c>
      <c r="O8" s="95">
        <v>-1.4577253E-2</v>
      </c>
      <c r="P8" s="95">
        <v>0.104598358</v>
      </c>
      <c r="Q8" s="95">
        <v>0.88917979199999997</v>
      </c>
      <c r="R8" s="94" t="str">
        <f t="shared" si="0"/>
        <v/>
      </c>
    </row>
    <row r="9" spans="1:18" x14ac:dyDescent="0.25">
      <c r="A9" s="95">
        <v>2</v>
      </c>
      <c r="B9" s="95">
        <v>118616155</v>
      </c>
      <c r="C9" s="94" t="s">
        <v>153</v>
      </c>
      <c r="D9" s="46"/>
      <c r="E9" s="94" t="s">
        <v>3</v>
      </c>
      <c r="G9" s="95">
        <v>0.24105870500000001</v>
      </c>
      <c r="H9" s="95">
        <v>4.8065723999999997E-2</v>
      </c>
      <c r="I9" s="105">
        <v>6.5700000000000002E-7</v>
      </c>
      <c r="K9" s="95">
        <v>0.25006972799999999</v>
      </c>
      <c r="L9" s="95">
        <v>5.2458475999999997E-2</v>
      </c>
      <c r="M9" s="105">
        <v>2.2299999999999998E-6</v>
      </c>
      <c r="O9" s="95">
        <v>9.5451400000000006E-3</v>
      </c>
      <c r="P9" s="95">
        <v>7.1136753999999996E-2</v>
      </c>
      <c r="Q9" s="95">
        <v>0.89327680799999998</v>
      </c>
      <c r="R9" s="94" t="str">
        <f t="shared" si="0"/>
        <v/>
      </c>
    </row>
    <row r="10" spans="1:18" x14ac:dyDescent="0.25">
      <c r="A10" s="95">
        <v>2</v>
      </c>
      <c r="B10" s="95">
        <v>118616430</v>
      </c>
      <c r="C10" s="106" t="s">
        <v>26</v>
      </c>
      <c r="D10" s="46"/>
      <c r="E10" s="94" t="s">
        <v>3</v>
      </c>
      <c r="G10" s="95">
        <v>0.27142383199999998</v>
      </c>
      <c r="H10" s="95">
        <v>4.8644807999999998E-2</v>
      </c>
      <c r="I10" s="105">
        <v>3.3400000000000001E-8</v>
      </c>
      <c r="K10" s="95">
        <v>0.30212607000000002</v>
      </c>
      <c r="L10" s="95">
        <v>4.6880315999999998E-2</v>
      </c>
      <c r="M10" s="105">
        <v>2.03E-10</v>
      </c>
      <c r="O10" s="95">
        <v>3.1177412000000002E-2</v>
      </c>
      <c r="P10" s="95">
        <v>6.7476978000000007E-2</v>
      </c>
      <c r="Q10" s="95">
        <v>0.64411119699999997</v>
      </c>
      <c r="R10" s="94" t="str">
        <f t="shared" si="0"/>
        <v/>
      </c>
    </row>
    <row r="11" spans="1:18" x14ac:dyDescent="0.25">
      <c r="A11" s="95">
        <v>2</v>
      </c>
      <c r="B11" s="95">
        <v>203878778</v>
      </c>
      <c r="C11" s="94" t="s">
        <v>154</v>
      </c>
      <c r="D11" s="46" t="s">
        <v>155</v>
      </c>
      <c r="E11" s="94" t="s">
        <v>3</v>
      </c>
      <c r="G11" s="95">
        <v>0.34118432100000001</v>
      </c>
      <c r="H11" s="95">
        <v>6.7315870999999999E-2</v>
      </c>
      <c r="I11" s="105">
        <v>5.0200000000000002E-7</v>
      </c>
      <c r="K11" s="95">
        <v>0.17312312799999999</v>
      </c>
      <c r="L11" s="95">
        <v>6.6952762999999998E-2</v>
      </c>
      <c r="M11" s="95">
        <v>9.896508E-3</v>
      </c>
      <c r="O11" s="95">
        <v>-0.17892274699999999</v>
      </c>
      <c r="P11" s="95">
        <v>9.4846349999999996E-2</v>
      </c>
      <c r="Q11" s="95">
        <v>5.9413374999999997E-2</v>
      </c>
      <c r="R11" s="94" t="str">
        <f t="shared" si="0"/>
        <v/>
      </c>
    </row>
    <row r="12" spans="1:18" x14ac:dyDescent="0.25">
      <c r="A12" s="48">
        <v>5</v>
      </c>
      <c r="B12" s="48">
        <v>2686987</v>
      </c>
      <c r="C12" s="34" t="s">
        <v>156</v>
      </c>
      <c r="D12" s="50"/>
      <c r="E12" s="34"/>
      <c r="F12" s="34"/>
      <c r="G12" s="48">
        <v>-0.104161852</v>
      </c>
      <c r="H12" s="48">
        <v>2.0471145E-2</v>
      </c>
      <c r="I12" s="52">
        <v>4.5400000000000002E-7</v>
      </c>
      <c r="J12" s="34"/>
      <c r="K12" s="48">
        <v>-3.2099309999999999E-2</v>
      </c>
      <c r="L12" s="48">
        <v>1.9762968999999998E-2</v>
      </c>
      <c r="M12" s="48">
        <v>0.1047329</v>
      </c>
      <c r="N12" s="34"/>
      <c r="O12" s="48">
        <v>7.2413369000000005E-2</v>
      </c>
      <c r="P12" s="48">
        <v>2.8197254000000001E-2</v>
      </c>
      <c r="Q12" s="48">
        <v>1.0314716E-2</v>
      </c>
      <c r="R12" s="94" t="str">
        <f t="shared" si="0"/>
        <v>*</v>
      </c>
    </row>
    <row r="13" spans="1:18" x14ac:dyDescent="0.25">
      <c r="A13" s="95">
        <v>6</v>
      </c>
      <c r="B13" s="95">
        <v>27177588</v>
      </c>
      <c r="C13" s="106" t="s">
        <v>27</v>
      </c>
      <c r="D13" s="46"/>
      <c r="G13" s="95">
        <v>0.387461997</v>
      </c>
      <c r="H13" s="95">
        <v>6.4290803999999993E-2</v>
      </c>
      <c r="I13" s="105">
        <v>2.5800000000000002E-9</v>
      </c>
      <c r="K13" s="95">
        <v>0.39542895099999997</v>
      </c>
      <c r="L13" s="95">
        <v>7.1762448000000006E-2</v>
      </c>
      <c r="M13" s="105">
        <v>4.8699999999999999E-8</v>
      </c>
      <c r="O13" s="95">
        <v>-2.445198E-3</v>
      </c>
      <c r="P13" s="95">
        <v>9.6458511999999996E-2</v>
      </c>
      <c r="Q13" s="95">
        <v>0.97977912</v>
      </c>
      <c r="R13" s="94" t="str">
        <f t="shared" si="0"/>
        <v/>
      </c>
    </row>
    <row r="14" spans="1:18" x14ac:dyDescent="0.25">
      <c r="A14" s="95">
        <v>6</v>
      </c>
      <c r="B14" s="95">
        <v>27185676</v>
      </c>
      <c r="C14" s="106" t="s">
        <v>28</v>
      </c>
      <c r="D14" s="46"/>
      <c r="G14" s="95">
        <v>0.59728635200000002</v>
      </c>
      <c r="H14" s="95">
        <v>8.5260319000000001E-2</v>
      </c>
      <c r="I14" s="105">
        <v>5.3400000000000003E-12</v>
      </c>
      <c r="K14" s="95">
        <v>0.58461821199999997</v>
      </c>
      <c r="L14" s="95">
        <v>9.4883279000000001E-2</v>
      </c>
      <c r="M14" s="105">
        <v>1.15E-9</v>
      </c>
      <c r="O14" s="95">
        <v>-1.8084069000000001E-2</v>
      </c>
      <c r="P14" s="95">
        <v>0.127504699</v>
      </c>
      <c r="Q14" s="95">
        <v>0.88723142899999996</v>
      </c>
      <c r="R14" s="94" t="str">
        <f t="shared" si="0"/>
        <v/>
      </c>
    </row>
    <row r="15" spans="1:18" x14ac:dyDescent="0.25">
      <c r="A15" s="95">
        <v>6</v>
      </c>
      <c r="B15" s="95">
        <v>27185896</v>
      </c>
      <c r="C15" s="106" t="s">
        <v>29</v>
      </c>
      <c r="D15" s="46"/>
      <c r="G15" s="95">
        <v>0.50454889700000005</v>
      </c>
      <c r="H15" s="95">
        <v>6.6691410000000007E-2</v>
      </c>
      <c r="I15" s="105">
        <v>1.1E-13</v>
      </c>
      <c r="K15" s="95">
        <v>0.475888951</v>
      </c>
      <c r="L15" s="95">
        <v>7.2246209000000006E-2</v>
      </c>
      <c r="M15" s="105">
        <v>8.2499999999999999E-11</v>
      </c>
      <c r="O15" s="95">
        <v>-3.9923303E-2</v>
      </c>
      <c r="P15" s="95">
        <v>9.7901894000000003E-2</v>
      </c>
      <c r="Q15" s="95">
        <v>0.683482704</v>
      </c>
      <c r="R15" s="94" t="str">
        <f t="shared" si="0"/>
        <v/>
      </c>
    </row>
    <row r="16" spans="1:18" x14ac:dyDescent="0.25">
      <c r="A16" s="95">
        <v>6</v>
      </c>
      <c r="B16" s="95">
        <v>27186076</v>
      </c>
      <c r="C16" s="106" t="s">
        <v>30</v>
      </c>
      <c r="D16" s="46"/>
      <c r="G16" s="95">
        <v>0.50218259899999995</v>
      </c>
      <c r="H16" s="95">
        <v>7.2095365999999994E-2</v>
      </c>
      <c r="I16" s="105">
        <v>6.9799999999999997E-12</v>
      </c>
      <c r="K16" s="95">
        <v>0.57501534300000001</v>
      </c>
      <c r="L16" s="95">
        <v>8.0576109000000007E-2</v>
      </c>
      <c r="M16" s="105">
        <v>2.1900000000000002E-12</v>
      </c>
      <c r="O16" s="95">
        <v>6.6719344E-2</v>
      </c>
      <c r="P16" s="95">
        <v>0.108003209</v>
      </c>
      <c r="Q16" s="95">
        <v>0.53682481999999998</v>
      </c>
      <c r="R16" s="94" t="str">
        <f t="shared" si="0"/>
        <v/>
      </c>
    </row>
    <row r="17" spans="1:18" x14ac:dyDescent="0.25">
      <c r="A17" s="95">
        <v>6</v>
      </c>
      <c r="B17" s="95">
        <v>27186199</v>
      </c>
      <c r="C17" s="106" t="s">
        <v>31</v>
      </c>
      <c r="D17" s="46"/>
      <c r="G17" s="95">
        <v>0.458567805</v>
      </c>
      <c r="H17" s="95">
        <v>7.0661946000000003E-2</v>
      </c>
      <c r="I17" s="105">
        <v>1.5299999999999999E-10</v>
      </c>
      <c r="K17" s="95">
        <v>0.49140226199999998</v>
      </c>
      <c r="L17" s="95">
        <v>7.7580547E-2</v>
      </c>
      <c r="M17" s="105">
        <v>4.03E-10</v>
      </c>
      <c r="O17" s="95">
        <v>2.3385333000000001E-2</v>
      </c>
      <c r="P17" s="95">
        <v>0.104566269</v>
      </c>
      <c r="Q17" s="95">
        <v>0.82306462899999999</v>
      </c>
      <c r="R17" s="94" t="str">
        <f t="shared" si="0"/>
        <v/>
      </c>
    </row>
    <row r="18" spans="1:18" x14ac:dyDescent="0.25">
      <c r="A18" s="95">
        <v>6</v>
      </c>
      <c r="B18" s="95">
        <v>27236793</v>
      </c>
      <c r="C18" s="94" t="s">
        <v>32</v>
      </c>
      <c r="D18" s="46" t="s">
        <v>316</v>
      </c>
      <c r="G18" s="95">
        <v>0.169663965</v>
      </c>
      <c r="H18" s="95">
        <v>3.3502271E-2</v>
      </c>
      <c r="I18" s="105">
        <v>5.13E-7</v>
      </c>
      <c r="K18" s="95">
        <v>0.17539598000000001</v>
      </c>
      <c r="L18" s="95">
        <v>3.7096856999999997E-2</v>
      </c>
      <c r="M18" s="105">
        <v>2.6900000000000001E-6</v>
      </c>
      <c r="O18" s="95">
        <v>3.270944E-3</v>
      </c>
      <c r="P18" s="95">
        <v>4.9674239000000002E-2</v>
      </c>
      <c r="Q18" s="95">
        <v>0.94750705099999999</v>
      </c>
      <c r="R18" s="94" t="str">
        <f t="shared" si="0"/>
        <v/>
      </c>
    </row>
    <row r="19" spans="1:18" x14ac:dyDescent="0.25">
      <c r="A19" s="95">
        <v>6</v>
      </c>
      <c r="B19" s="95">
        <v>28601375</v>
      </c>
      <c r="C19" s="106" t="s">
        <v>34</v>
      </c>
      <c r="D19" s="46"/>
      <c r="E19" s="94" t="s">
        <v>3</v>
      </c>
      <c r="G19" s="95">
        <v>0.27038621400000001</v>
      </c>
      <c r="H19" s="95">
        <v>5.1321061000000001E-2</v>
      </c>
      <c r="I19" s="105">
        <v>1.7800000000000001E-7</v>
      </c>
      <c r="K19" s="95">
        <v>0.27346308899999999</v>
      </c>
      <c r="L19" s="95">
        <v>5.1009891000000002E-2</v>
      </c>
      <c r="M19" s="105">
        <v>1.09E-7</v>
      </c>
      <c r="O19" s="95">
        <v>2.6148370000000001E-3</v>
      </c>
      <c r="P19" s="95">
        <v>7.2360429000000004E-2</v>
      </c>
      <c r="Q19" s="95">
        <v>0.97117815500000004</v>
      </c>
      <c r="R19" s="94" t="str">
        <f t="shared" si="0"/>
        <v/>
      </c>
    </row>
    <row r="20" spans="1:18" x14ac:dyDescent="0.25">
      <c r="A20" s="95">
        <v>6</v>
      </c>
      <c r="B20" s="95">
        <v>28601377</v>
      </c>
      <c r="C20" s="106" t="s">
        <v>35</v>
      </c>
      <c r="D20" s="46"/>
      <c r="E20" s="94" t="s">
        <v>3</v>
      </c>
      <c r="G20" s="95">
        <v>0.416139806</v>
      </c>
      <c r="H20" s="95">
        <v>8.1669008000000001E-2</v>
      </c>
      <c r="I20" s="105">
        <v>4.3700000000000001E-7</v>
      </c>
      <c r="K20" s="95">
        <v>0.41681953300000002</v>
      </c>
      <c r="L20" s="95">
        <v>8.4799893000000001E-2</v>
      </c>
      <c r="M20" s="105">
        <v>1.08E-6</v>
      </c>
      <c r="O20" s="95">
        <v>-2.6242940000000001E-3</v>
      </c>
      <c r="P20" s="95">
        <v>0.117755396</v>
      </c>
      <c r="Q20" s="95">
        <v>0.98222258399999995</v>
      </c>
      <c r="R20" s="94" t="str">
        <f t="shared" si="0"/>
        <v/>
      </c>
    </row>
    <row r="21" spans="1:18" x14ac:dyDescent="0.25">
      <c r="A21" s="95">
        <v>6</v>
      </c>
      <c r="B21" s="95">
        <v>28601417</v>
      </c>
      <c r="C21" s="106" t="s">
        <v>115</v>
      </c>
      <c r="D21" s="46"/>
      <c r="E21" s="94" t="s">
        <v>3</v>
      </c>
      <c r="G21" s="95">
        <v>0.22234480600000001</v>
      </c>
      <c r="H21" s="95">
        <v>4.3803155000000003E-2</v>
      </c>
      <c r="I21" s="105">
        <v>4.8299999999999997E-7</v>
      </c>
      <c r="K21" s="95">
        <v>0.21424230999999999</v>
      </c>
      <c r="L21" s="95">
        <v>4.3087351000000003E-2</v>
      </c>
      <c r="M21" s="105">
        <v>8.1399999999999996E-7</v>
      </c>
      <c r="O21" s="95">
        <v>-1.0880206999999999E-2</v>
      </c>
      <c r="P21" s="95">
        <v>6.1472777999999999E-2</v>
      </c>
      <c r="Q21" s="95">
        <v>0.85953660700000001</v>
      </c>
      <c r="R21" s="94" t="str">
        <f t="shared" si="0"/>
        <v/>
      </c>
    </row>
    <row r="22" spans="1:18" x14ac:dyDescent="0.25">
      <c r="A22" s="48">
        <v>6</v>
      </c>
      <c r="B22" s="48">
        <v>87416379</v>
      </c>
      <c r="C22" s="34" t="s">
        <v>37</v>
      </c>
      <c r="D22" s="50"/>
      <c r="E22" s="34"/>
      <c r="F22" s="34"/>
      <c r="G22" s="48">
        <v>-0.22918301799999999</v>
      </c>
      <c r="H22" s="48">
        <v>4.1043060999999999E-2</v>
      </c>
      <c r="I22" s="52">
        <v>3.2600000000000001E-8</v>
      </c>
      <c r="J22" s="34"/>
      <c r="K22" s="48">
        <v>-7.1553582000000004E-2</v>
      </c>
      <c r="L22" s="48">
        <v>3.8805357999999998E-2</v>
      </c>
      <c r="M22" s="48">
        <v>6.5576855000000003E-2</v>
      </c>
      <c r="N22" s="34"/>
      <c r="O22" s="48">
        <v>0.157822974</v>
      </c>
      <c r="P22" s="48">
        <v>5.6350901000000002E-2</v>
      </c>
      <c r="Q22" s="48">
        <v>5.1598479999999999E-3</v>
      </c>
      <c r="R22" s="94" t="str">
        <f t="shared" si="0"/>
        <v>*</v>
      </c>
    </row>
    <row r="23" spans="1:18" x14ac:dyDescent="0.25">
      <c r="A23" s="48">
        <v>7</v>
      </c>
      <c r="B23" s="48">
        <v>56242801</v>
      </c>
      <c r="C23" s="34" t="s">
        <v>157</v>
      </c>
      <c r="D23" s="50"/>
      <c r="E23" s="34" t="s">
        <v>9</v>
      </c>
      <c r="F23" s="34"/>
      <c r="G23" s="48">
        <v>-0.392701668</v>
      </c>
      <c r="H23" s="48">
        <v>6.8256704000000001E-2</v>
      </c>
      <c r="I23" s="52">
        <v>1.27E-8</v>
      </c>
      <c r="J23" s="34"/>
      <c r="K23" s="48">
        <v>-0.19795196000000001</v>
      </c>
      <c r="L23" s="48">
        <v>6.0306395999999998E-2</v>
      </c>
      <c r="M23" s="48">
        <v>1.0749469999999999E-3</v>
      </c>
      <c r="N23" s="34"/>
      <c r="O23" s="48">
        <v>0.19685844999999999</v>
      </c>
      <c r="P23" s="48">
        <v>9.1096836E-2</v>
      </c>
      <c r="Q23" s="48">
        <v>3.0844116000000001E-2</v>
      </c>
      <c r="R23" s="94" t="str">
        <f t="shared" si="0"/>
        <v>*</v>
      </c>
    </row>
    <row r="24" spans="1:18" x14ac:dyDescent="0.25">
      <c r="A24" s="48">
        <v>7</v>
      </c>
      <c r="B24" s="48">
        <v>56515510</v>
      </c>
      <c r="C24" s="34" t="s">
        <v>38</v>
      </c>
      <c r="D24" s="50" t="s">
        <v>39</v>
      </c>
      <c r="E24" s="34" t="s">
        <v>3</v>
      </c>
      <c r="F24" s="34"/>
      <c r="G24" s="48">
        <v>-0.40872751200000002</v>
      </c>
      <c r="H24" s="48">
        <v>6.3361540999999993E-2</v>
      </c>
      <c r="I24" s="52">
        <v>1.96E-10</v>
      </c>
      <c r="J24" s="34"/>
      <c r="K24" s="48">
        <v>-0.221924024</v>
      </c>
      <c r="L24" s="48">
        <v>6.0129413999999999E-2</v>
      </c>
      <c r="M24" s="48">
        <v>2.39187E-4</v>
      </c>
      <c r="N24" s="34"/>
      <c r="O24" s="48">
        <v>0.186311368</v>
      </c>
      <c r="P24" s="48">
        <v>8.7227942000000003E-2</v>
      </c>
      <c r="Q24" s="48">
        <v>3.2836722999999998E-2</v>
      </c>
      <c r="R24" s="94" t="str">
        <f t="shared" si="0"/>
        <v>*</v>
      </c>
    </row>
    <row r="25" spans="1:18" x14ac:dyDescent="0.25">
      <c r="A25" s="48">
        <v>7</v>
      </c>
      <c r="B25" s="48">
        <v>56515666</v>
      </c>
      <c r="C25" s="34" t="s">
        <v>40</v>
      </c>
      <c r="D25" s="50" t="s">
        <v>39</v>
      </c>
      <c r="E25" s="34" t="s">
        <v>9</v>
      </c>
      <c r="F25" s="34"/>
      <c r="G25" s="48">
        <v>-0.306894467</v>
      </c>
      <c r="H25" s="48">
        <v>4.6884523999999997E-2</v>
      </c>
      <c r="I25" s="52">
        <v>1.08E-10</v>
      </c>
      <c r="J25" s="34"/>
      <c r="K25" s="48">
        <v>-0.13736600500000001</v>
      </c>
      <c r="L25" s="48">
        <v>4.2694584000000001E-2</v>
      </c>
      <c r="M25" s="48">
        <v>1.3470839999999999E-3</v>
      </c>
      <c r="N25" s="34"/>
      <c r="O25" s="48">
        <v>0.16521398900000001</v>
      </c>
      <c r="P25" s="48">
        <v>6.3293331999999994E-2</v>
      </c>
      <c r="Q25" s="48">
        <v>9.1305620000000001E-3</v>
      </c>
      <c r="R25" s="94" t="str">
        <f t="shared" si="0"/>
        <v>*</v>
      </c>
    </row>
    <row r="26" spans="1:18" x14ac:dyDescent="0.25">
      <c r="A26" s="95">
        <v>7</v>
      </c>
      <c r="B26" s="95">
        <v>56515752</v>
      </c>
      <c r="C26" s="94" t="s">
        <v>41</v>
      </c>
      <c r="D26" s="46" t="s">
        <v>39</v>
      </c>
      <c r="E26" s="94" t="s">
        <v>9</v>
      </c>
      <c r="G26" s="95">
        <v>-0.337651759</v>
      </c>
      <c r="H26" s="95">
        <v>5.0840138E-2</v>
      </c>
      <c r="I26" s="105">
        <v>5.8700000000000002E-11</v>
      </c>
      <c r="K26" s="95">
        <v>-0.211861351</v>
      </c>
      <c r="L26" s="95">
        <v>4.7526456000000002E-2</v>
      </c>
      <c r="M26" s="105">
        <v>9.5000000000000005E-6</v>
      </c>
      <c r="O26" s="95">
        <v>0.12659893699999999</v>
      </c>
      <c r="P26" s="95">
        <v>6.9510663E-2</v>
      </c>
      <c r="Q26" s="95">
        <v>6.8748479000000001E-2</v>
      </c>
      <c r="R26" s="94" t="str">
        <f t="shared" si="0"/>
        <v/>
      </c>
    </row>
    <row r="27" spans="1:18" x14ac:dyDescent="0.25">
      <c r="A27" s="48">
        <v>7</v>
      </c>
      <c r="B27" s="48">
        <v>56515846</v>
      </c>
      <c r="C27" s="34" t="s">
        <v>42</v>
      </c>
      <c r="D27" s="50" t="s">
        <v>39</v>
      </c>
      <c r="E27" s="34" t="s">
        <v>9</v>
      </c>
      <c r="F27" s="34"/>
      <c r="G27" s="48">
        <v>-0.48969498099999997</v>
      </c>
      <c r="H27" s="48">
        <v>7.1536792000000002E-2</v>
      </c>
      <c r="I27" s="52">
        <v>1.56E-11</v>
      </c>
      <c r="J27" s="34"/>
      <c r="K27" s="48">
        <v>-0.27360388800000002</v>
      </c>
      <c r="L27" s="48">
        <v>6.6239332999999997E-2</v>
      </c>
      <c r="M27" s="52">
        <v>4.0099999999999999E-5</v>
      </c>
      <c r="N27" s="34"/>
      <c r="O27" s="48">
        <v>0.20935611900000001</v>
      </c>
      <c r="P27" s="48">
        <v>9.7372658000000001E-2</v>
      </c>
      <c r="Q27" s="48">
        <v>3.1699691000000002E-2</v>
      </c>
      <c r="R27" s="94" t="str">
        <f t="shared" si="0"/>
        <v>*</v>
      </c>
    </row>
    <row r="28" spans="1:18" x14ac:dyDescent="0.25">
      <c r="A28" s="95">
        <v>7</v>
      </c>
      <c r="B28" s="95">
        <v>56516076</v>
      </c>
      <c r="C28" s="94" t="s">
        <v>43</v>
      </c>
      <c r="D28" s="46" t="s">
        <v>39</v>
      </c>
      <c r="E28" s="94" t="s">
        <v>11</v>
      </c>
      <c r="G28" s="95">
        <v>-0.18150195899999999</v>
      </c>
      <c r="H28" s="95">
        <v>3.0987537999999999E-2</v>
      </c>
      <c r="I28" s="105">
        <v>6.9900000000000001E-9</v>
      </c>
      <c r="K28" s="95">
        <v>-0.117669625</v>
      </c>
      <c r="L28" s="95">
        <v>2.7118353000000001E-2</v>
      </c>
      <c r="M28" s="105">
        <v>1.6200000000000001E-5</v>
      </c>
      <c r="O28" s="95">
        <v>6.0650771999999999E-2</v>
      </c>
      <c r="P28" s="95">
        <v>4.1068954999999997E-2</v>
      </c>
      <c r="Q28" s="95">
        <v>0.13992500899999999</v>
      </c>
      <c r="R28" s="94" t="str">
        <f t="shared" si="0"/>
        <v/>
      </c>
    </row>
    <row r="29" spans="1:18" x14ac:dyDescent="0.25">
      <c r="A29" s="95">
        <v>7</v>
      </c>
      <c r="B29" s="95">
        <v>56516129</v>
      </c>
      <c r="C29" s="94" t="s">
        <v>127</v>
      </c>
      <c r="D29" s="46" t="s">
        <v>39</v>
      </c>
      <c r="E29" s="94" t="s">
        <v>11</v>
      </c>
      <c r="G29" s="95">
        <v>-0.31910919900000001</v>
      </c>
      <c r="H29" s="95">
        <v>4.9435440999999997E-2</v>
      </c>
      <c r="I29" s="105">
        <v>1.9100000000000001E-10</v>
      </c>
      <c r="K29" s="95">
        <v>-0.19091687600000001</v>
      </c>
      <c r="L29" s="95">
        <v>4.5844396000000003E-2</v>
      </c>
      <c r="M29" s="105">
        <v>3.4700000000000003E-5</v>
      </c>
      <c r="O29" s="95">
        <v>0.128604947</v>
      </c>
      <c r="P29" s="95">
        <v>6.7380138000000006E-2</v>
      </c>
      <c r="Q29" s="95">
        <v>5.6485101000000003E-2</v>
      </c>
      <c r="R29" s="94" t="str">
        <f t="shared" si="0"/>
        <v/>
      </c>
    </row>
    <row r="30" spans="1:18" x14ac:dyDescent="0.25">
      <c r="A30" s="48">
        <v>7</v>
      </c>
      <c r="B30" s="48">
        <v>56516243</v>
      </c>
      <c r="C30" s="34" t="s">
        <v>44</v>
      </c>
      <c r="D30" s="50" t="s">
        <v>39</v>
      </c>
      <c r="E30" s="34" t="s">
        <v>11</v>
      </c>
      <c r="F30" s="34"/>
      <c r="G30" s="48">
        <v>-0.27607057200000001</v>
      </c>
      <c r="H30" s="48">
        <v>3.8732185000000002E-2</v>
      </c>
      <c r="I30" s="52">
        <v>2.3400000000000001E-12</v>
      </c>
      <c r="J30" s="34"/>
      <c r="K30" s="48">
        <v>-0.13553146999999999</v>
      </c>
      <c r="L30" s="48">
        <v>3.6755528000000003E-2</v>
      </c>
      <c r="M30" s="48">
        <v>2.4224199999999999E-4</v>
      </c>
      <c r="N30" s="34"/>
      <c r="O30" s="48">
        <v>0.141377999</v>
      </c>
      <c r="P30" s="48">
        <v>5.3291617999999999E-2</v>
      </c>
      <c r="Q30" s="48">
        <v>8.0580180000000001E-3</v>
      </c>
      <c r="R30" s="94" t="str">
        <f t="shared" si="0"/>
        <v>*</v>
      </c>
    </row>
    <row r="31" spans="1:18" x14ac:dyDescent="0.25">
      <c r="A31" s="95">
        <v>7</v>
      </c>
      <c r="B31" s="95">
        <v>56516309</v>
      </c>
      <c r="C31" s="94" t="s">
        <v>158</v>
      </c>
      <c r="D31" s="46" t="s">
        <v>39</v>
      </c>
      <c r="E31" s="94" t="s">
        <v>11</v>
      </c>
      <c r="G31" s="95">
        <v>-0.25528052000000001</v>
      </c>
      <c r="H31" s="95">
        <v>4.8348547999999998E-2</v>
      </c>
      <c r="I31" s="105">
        <v>1.68E-7</v>
      </c>
      <c r="K31" s="95">
        <v>-0.21669042299999999</v>
      </c>
      <c r="L31" s="95">
        <v>4.5054354999999997E-2</v>
      </c>
      <c r="M31" s="105">
        <v>1.8199999999999999E-6</v>
      </c>
      <c r="O31" s="95">
        <v>3.7951882999999999E-2</v>
      </c>
      <c r="P31" s="95">
        <v>6.5837592E-2</v>
      </c>
      <c r="Q31" s="95">
        <v>0.56439330600000004</v>
      </c>
      <c r="R31" s="94" t="str">
        <f t="shared" si="0"/>
        <v/>
      </c>
    </row>
    <row r="32" spans="1:18" x14ac:dyDescent="0.25">
      <c r="A32" s="48">
        <v>7</v>
      </c>
      <c r="B32" s="48">
        <v>56551007</v>
      </c>
      <c r="C32" s="34" t="s">
        <v>45</v>
      </c>
      <c r="D32" s="50"/>
      <c r="E32" s="34" t="s">
        <v>3</v>
      </c>
      <c r="F32" s="34"/>
      <c r="G32" s="48">
        <v>-0.203492853</v>
      </c>
      <c r="H32" s="48">
        <v>3.3663802999999999E-2</v>
      </c>
      <c r="I32" s="52">
        <v>2.3199999999999998E-9</v>
      </c>
      <c r="J32" s="34"/>
      <c r="K32" s="48">
        <v>-9.9452856000000006E-2</v>
      </c>
      <c r="L32" s="48">
        <v>3.4309285000000002E-2</v>
      </c>
      <c r="M32" s="48">
        <v>3.852205E-3</v>
      </c>
      <c r="N32" s="34"/>
      <c r="O32" s="48">
        <v>0.107318158</v>
      </c>
      <c r="P32" s="48">
        <v>4.7771299000000003E-2</v>
      </c>
      <c r="Q32" s="48">
        <v>2.4806562000000001E-2</v>
      </c>
      <c r="R32" s="94" t="str">
        <f t="shared" si="0"/>
        <v>*</v>
      </c>
    </row>
    <row r="33" spans="1:18" x14ac:dyDescent="0.25">
      <c r="A33" s="48">
        <v>7</v>
      </c>
      <c r="B33" s="48">
        <v>56605835</v>
      </c>
      <c r="C33" s="34" t="s">
        <v>159</v>
      </c>
      <c r="D33" s="50"/>
      <c r="E33" s="34"/>
      <c r="F33" s="34"/>
      <c r="G33" s="48">
        <v>-0.179505635</v>
      </c>
      <c r="H33" s="48">
        <v>3.4677123999999997E-2</v>
      </c>
      <c r="I33" s="52">
        <v>2.8900000000000001E-7</v>
      </c>
      <c r="J33" s="34"/>
      <c r="K33" s="48">
        <v>-6.2544649999999993E-2</v>
      </c>
      <c r="L33" s="48">
        <v>3.4786591999999998E-2</v>
      </c>
      <c r="M33" s="48">
        <v>7.2573088999999993E-2</v>
      </c>
      <c r="N33" s="34"/>
      <c r="O33" s="48">
        <v>0.112893932</v>
      </c>
      <c r="P33" s="48">
        <v>4.8977102000000002E-2</v>
      </c>
      <c r="Q33" s="48">
        <v>2.1291668999999999E-2</v>
      </c>
      <c r="R33" s="94" t="str">
        <f t="shared" si="0"/>
        <v>*</v>
      </c>
    </row>
    <row r="34" spans="1:18" x14ac:dyDescent="0.25">
      <c r="A34" s="48">
        <v>7</v>
      </c>
      <c r="B34" s="48">
        <v>56606401</v>
      </c>
      <c r="C34" s="34" t="s">
        <v>160</v>
      </c>
      <c r="D34" s="50"/>
      <c r="E34" s="34"/>
      <c r="F34" s="34"/>
      <c r="G34" s="48">
        <v>-0.20261309699999999</v>
      </c>
      <c r="H34" s="48">
        <v>3.1871061999999999E-2</v>
      </c>
      <c r="I34" s="52">
        <v>3.5099999999999998E-10</v>
      </c>
      <c r="J34" s="34"/>
      <c r="K34" s="48">
        <v>-7.2099545000000001E-2</v>
      </c>
      <c r="L34" s="48">
        <v>3.2492545999999997E-2</v>
      </c>
      <c r="M34" s="48">
        <v>2.6776383000000001E-2</v>
      </c>
      <c r="N34" s="34"/>
      <c r="O34" s="48">
        <v>0.13324487800000001</v>
      </c>
      <c r="P34" s="48">
        <v>4.5235899000000003E-2</v>
      </c>
      <c r="Q34" s="48">
        <v>3.2698660000000002E-3</v>
      </c>
      <c r="R34" s="94" t="str">
        <f t="shared" si="0"/>
        <v>*</v>
      </c>
    </row>
    <row r="35" spans="1:18" x14ac:dyDescent="0.25">
      <c r="A35" s="95">
        <v>7</v>
      </c>
      <c r="B35" s="95">
        <v>56855195</v>
      </c>
      <c r="C35" s="94" t="s">
        <v>161</v>
      </c>
      <c r="D35" s="46"/>
      <c r="E35" s="94" t="s">
        <v>9</v>
      </c>
      <c r="G35" s="95">
        <v>-0.19349929299999999</v>
      </c>
      <c r="H35" s="95">
        <v>3.5083238000000003E-2</v>
      </c>
      <c r="I35" s="105">
        <v>4.7400000000000001E-8</v>
      </c>
      <c r="K35" s="95">
        <v>-0.113759688</v>
      </c>
      <c r="L35" s="95">
        <v>3.7014264999999998E-2</v>
      </c>
      <c r="M35" s="95">
        <v>2.1902029999999999E-3</v>
      </c>
      <c r="O35" s="95">
        <v>7.8502048000000005E-2</v>
      </c>
      <c r="P35" s="95">
        <v>5.0855444999999999E-2</v>
      </c>
      <c r="Q35" s="95">
        <v>0.12287350800000001</v>
      </c>
      <c r="R35" s="94" t="str">
        <f t="shared" si="0"/>
        <v/>
      </c>
    </row>
    <row r="36" spans="1:18" x14ac:dyDescent="0.25">
      <c r="A36" s="48">
        <v>7</v>
      </c>
      <c r="B36" s="48">
        <v>57271379</v>
      </c>
      <c r="C36" s="34" t="s">
        <v>162</v>
      </c>
      <c r="D36" s="50"/>
      <c r="E36" s="34" t="s">
        <v>9</v>
      </c>
      <c r="F36" s="34"/>
      <c r="G36" s="48">
        <v>-0.171862296</v>
      </c>
      <c r="H36" s="48">
        <v>3.2680670000000002E-2</v>
      </c>
      <c r="I36" s="52">
        <v>1.8799999999999999E-7</v>
      </c>
      <c r="J36" s="34"/>
      <c r="K36" s="48">
        <v>-6.1381214000000003E-2</v>
      </c>
      <c r="L36" s="48">
        <v>2.9668127999999998E-2</v>
      </c>
      <c r="M36" s="48">
        <v>3.8882196000000001E-2</v>
      </c>
      <c r="N36" s="34"/>
      <c r="O36" s="48">
        <v>0.113584458</v>
      </c>
      <c r="P36" s="48">
        <v>4.4153431999999999E-2</v>
      </c>
      <c r="Q36" s="48">
        <v>1.0185665E-2</v>
      </c>
      <c r="R36" s="94" t="str">
        <f t="shared" si="0"/>
        <v>*</v>
      </c>
    </row>
    <row r="37" spans="1:18" x14ac:dyDescent="0.25">
      <c r="A37" s="48">
        <v>7</v>
      </c>
      <c r="B37" s="48">
        <v>57271463</v>
      </c>
      <c r="C37" s="34" t="s">
        <v>128</v>
      </c>
      <c r="D37" s="50"/>
      <c r="E37" s="34" t="s">
        <v>9</v>
      </c>
      <c r="F37" s="34"/>
      <c r="G37" s="48">
        <v>-0.206424048</v>
      </c>
      <c r="H37" s="48">
        <v>3.7125801999999999E-2</v>
      </c>
      <c r="I37" s="52">
        <v>3.7100000000000001E-8</v>
      </c>
      <c r="J37" s="34"/>
      <c r="K37" s="48">
        <v>-2.4892279E-2</v>
      </c>
      <c r="L37" s="48">
        <v>3.5091996E-2</v>
      </c>
      <c r="M37" s="48">
        <v>0.478323585</v>
      </c>
      <c r="N37" s="34"/>
      <c r="O37" s="48">
        <v>0.18096968599999999</v>
      </c>
      <c r="P37" s="48">
        <v>5.1062096000000001E-2</v>
      </c>
      <c r="Q37" s="48">
        <v>4.0515899999999999E-4</v>
      </c>
      <c r="R37" s="94" t="str">
        <f t="shared" si="0"/>
        <v>*</v>
      </c>
    </row>
    <row r="38" spans="1:18" x14ac:dyDescent="0.25">
      <c r="A38" s="48">
        <v>7</v>
      </c>
      <c r="B38" s="48">
        <v>57471759</v>
      </c>
      <c r="C38" s="34" t="s">
        <v>163</v>
      </c>
      <c r="D38" s="50" t="s">
        <v>302</v>
      </c>
      <c r="E38" s="34" t="s">
        <v>3</v>
      </c>
      <c r="F38" s="34"/>
      <c r="G38" s="48">
        <v>-0.30067869600000002</v>
      </c>
      <c r="H38" s="48">
        <v>5.8502206000000001E-2</v>
      </c>
      <c r="I38" s="52">
        <v>3.4900000000000001E-7</v>
      </c>
      <c r="J38" s="34"/>
      <c r="K38" s="48">
        <v>-9.2061994999999994E-2</v>
      </c>
      <c r="L38" s="48">
        <v>5.6342008999999998E-2</v>
      </c>
      <c r="M38" s="48">
        <v>0.10266605299999999</v>
      </c>
      <c r="N38" s="34"/>
      <c r="O38" s="48">
        <v>0.21119133800000001</v>
      </c>
      <c r="P38" s="48">
        <v>8.1098875000000001E-2</v>
      </c>
      <c r="Q38" s="48">
        <v>9.2953670000000006E-3</v>
      </c>
      <c r="R38" s="94" t="str">
        <f t="shared" si="0"/>
        <v>*</v>
      </c>
    </row>
    <row r="39" spans="1:18" x14ac:dyDescent="0.25">
      <c r="A39" s="48">
        <v>7</v>
      </c>
      <c r="B39" s="48">
        <v>57472367</v>
      </c>
      <c r="C39" s="34" t="s">
        <v>129</v>
      </c>
      <c r="D39" s="50" t="s">
        <v>302</v>
      </c>
      <c r="E39" s="34" t="s">
        <v>9</v>
      </c>
      <c r="F39" s="34"/>
      <c r="G39" s="48">
        <v>-8.7845840999999994E-2</v>
      </c>
      <c r="H39" s="48">
        <v>1.7407999E-2</v>
      </c>
      <c r="I39" s="52">
        <v>5.6199999999999998E-7</v>
      </c>
      <c r="J39" s="34"/>
      <c r="K39" s="48">
        <v>-3.2636579999999998E-2</v>
      </c>
      <c r="L39" s="48">
        <v>1.7317437000000001E-2</v>
      </c>
      <c r="M39" s="48">
        <v>5.9854369999999997E-2</v>
      </c>
      <c r="N39" s="34"/>
      <c r="O39" s="48">
        <v>5.4734299E-2</v>
      </c>
      <c r="P39" s="48">
        <v>2.4568185999999999E-2</v>
      </c>
      <c r="Q39" s="48">
        <v>2.6027452999999999E-2</v>
      </c>
      <c r="R39" s="94" t="str">
        <f t="shared" si="0"/>
        <v>*</v>
      </c>
    </row>
    <row r="40" spans="1:18" x14ac:dyDescent="0.25">
      <c r="A40" s="48">
        <v>7</v>
      </c>
      <c r="B40" s="48">
        <v>63386815</v>
      </c>
      <c r="C40" s="34" t="s">
        <v>164</v>
      </c>
      <c r="D40" s="50"/>
      <c r="E40" s="34" t="s">
        <v>9</v>
      </c>
      <c r="F40" s="34"/>
      <c r="G40" s="48">
        <v>-0.43932528999999998</v>
      </c>
      <c r="H40" s="48">
        <v>8.7383588999999998E-2</v>
      </c>
      <c r="I40" s="52">
        <v>6.2099999999999996E-7</v>
      </c>
      <c r="J40" s="34"/>
      <c r="K40" s="48">
        <v>-0.16986495200000001</v>
      </c>
      <c r="L40" s="48">
        <v>6.7788765000000001E-2</v>
      </c>
      <c r="M40" s="48">
        <v>1.2420430999999999E-2</v>
      </c>
      <c r="N40" s="34"/>
      <c r="O40" s="48">
        <v>0.26959887900000001</v>
      </c>
      <c r="P40" s="48">
        <v>0.11039199099999999</v>
      </c>
      <c r="Q40" s="48">
        <v>1.4705965E-2</v>
      </c>
      <c r="R40" s="94" t="str">
        <f t="shared" si="0"/>
        <v>*</v>
      </c>
    </row>
    <row r="41" spans="1:18" x14ac:dyDescent="0.25">
      <c r="A41" s="95">
        <v>7</v>
      </c>
      <c r="B41" s="95">
        <v>63505714</v>
      </c>
      <c r="C41" s="94" t="s">
        <v>165</v>
      </c>
      <c r="D41" s="46" t="s">
        <v>47</v>
      </c>
      <c r="E41" s="94" t="s">
        <v>3</v>
      </c>
      <c r="G41" s="95">
        <v>-0.31252891399999999</v>
      </c>
      <c r="H41" s="95">
        <v>6.1223038E-2</v>
      </c>
      <c r="I41" s="105">
        <v>4.1699999999999999E-7</v>
      </c>
      <c r="K41" s="95">
        <v>-0.207684171</v>
      </c>
      <c r="L41" s="95">
        <v>5.4882183000000001E-2</v>
      </c>
      <c r="M41" s="95">
        <v>1.66031E-4</v>
      </c>
      <c r="O41" s="95">
        <v>0.108868902</v>
      </c>
      <c r="P41" s="95">
        <v>8.2202473999999998E-2</v>
      </c>
      <c r="Q41" s="95">
        <v>0.185557844</v>
      </c>
      <c r="R41" s="94" t="str">
        <f t="shared" si="0"/>
        <v/>
      </c>
    </row>
    <row r="42" spans="1:18" x14ac:dyDescent="0.25">
      <c r="A42" s="48">
        <v>7</v>
      </c>
      <c r="B42" s="48">
        <v>63505768</v>
      </c>
      <c r="C42" s="34" t="s">
        <v>46</v>
      </c>
      <c r="D42" s="50" t="s">
        <v>47</v>
      </c>
      <c r="E42" s="34" t="s">
        <v>3</v>
      </c>
      <c r="F42" s="34"/>
      <c r="G42" s="48">
        <v>-0.473875188</v>
      </c>
      <c r="H42" s="48">
        <v>7.6604058000000003E-2</v>
      </c>
      <c r="I42" s="52">
        <v>9.9899999999999996E-10</v>
      </c>
      <c r="J42" s="34"/>
      <c r="K42" s="48">
        <v>-0.175886504</v>
      </c>
      <c r="L42" s="48">
        <v>6.4523687999999996E-2</v>
      </c>
      <c r="M42" s="48">
        <v>6.5558609999999996E-3</v>
      </c>
      <c r="N42" s="34"/>
      <c r="O42" s="48">
        <v>0.30343908800000002</v>
      </c>
      <c r="P42" s="48">
        <v>9.9996333000000007E-2</v>
      </c>
      <c r="Q42" s="48">
        <v>2.447772E-3</v>
      </c>
      <c r="R42" s="94" t="str">
        <f t="shared" si="0"/>
        <v>*</v>
      </c>
    </row>
    <row r="43" spans="1:18" x14ac:dyDescent="0.25">
      <c r="A43" s="95">
        <v>7</v>
      </c>
      <c r="B43" s="95">
        <v>63505791</v>
      </c>
      <c r="C43" s="94" t="s">
        <v>166</v>
      </c>
      <c r="D43" s="46" t="s">
        <v>47</v>
      </c>
      <c r="E43" s="94" t="s">
        <v>3</v>
      </c>
      <c r="G43" s="95">
        <v>-0.52159248999999996</v>
      </c>
      <c r="H43" s="95">
        <v>9.8278747999999999E-2</v>
      </c>
      <c r="I43" s="105">
        <v>1.4499999999999999E-7</v>
      </c>
      <c r="K43" s="95">
        <v>-0.36739187499999998</v>
      </c>
      <c r="L43" s="95">
        <v>8.4347821000000003E-2</v>
      </c>
      <c r="M43" s="105">
        <v>1.5E-5</v>
      </c>
      <c r="O43" s="95">
        <v>0.158102835</v>
      </c>
      <c r="P43" s="95">
        <v>0.12930788300000001</v>
      </c>
      <c r="Q43" s="95">
        <v>0.221626354</v>
      </c>
      <c r="R43" s="94" t="str">
        <f t="shared" si="0"/>
        <v/>
      </c>
    </row>
    <row r="44" spans="1:18" x14ac:dyDescent="0.25">
      <c r="A44" s="48">
        <v>7</v>
      </c>
      <c r="B44" s="48">
        <v>63505811</v>
      </c>
      <c r="C44" s="34" t="s">
        <v>167</v>
      </c>
      <c r="D44" s="50" t="s">
        <v>47</v>
      </c>
      <c r="E44" s="34" t="s">
        <v>3</v>
      </c>
      <c r="F44" s="34"/>
      <c r="G44" s="48">
        <v>-0.47861794600000002</v>
      </c>
      <c r="H44" s="48">
        <v>8.2604955999999993E-2</v>
      </c>
      <c r="I44" s="52">
        <v>9.9900000000000005E-9</v>
      </c>
      <c r="J44" s="34"/>
      <c r="K44" s="48">
        <v>-0.221687985</v>
      </c>
      <c r="L44" s="48">
        <v>7.7601591999999997E-2</v>
      </c>
      <c r="M44" s="48">
        <v>4.3936360000000002E-3</v>
      </c>
      <c r="N44" s="34"/>
      <c r="O44" s="48">
        <v>0.25162028400000003</v>
      </c>
      <c r="P44" s="48">
        <v>0.113267374</v>
      </c>
      <c r="Q44" s="48">
        <v>2.6456948000000001E-2</v>
      </c>
      <c r="R44" s="94" t="str">
        <f t="shared" si="0"/>
        <v>*</v>
      </c>
    </row>
    <row r="45" spans="1:18" x14ac:dyDescent="0.25">
      <c r="A45" s="95">
        <v>7</v>
      </c>
      <c r="B45" s="95">
        <v>63505871</v>
      </c>
      <c r="C45" s="94" t="s">
        <v>48</v>
      </c>
      <c r="D45" s="46" t="s">
        <v>47</v>
      </c>
      <c r="E45" s="94" t="s">
        <v>3</v>
      </c>
      <c r="G45" s="95">
        <v>-0.47719974900000001</v>
      </c>
      <c r="H45" s="95">
        <v>8.2982367000000001E-2</v>
      </c>
      <c r="I45" s="105">
        <v>1.28E-8</v>
      </c>
      <c r="K45" s="95">
        <v>-0.263660377</v>
      </c>
      <c r="L45" s="95">
        <v>7.7789638999999994E-2</v>
      </c>
      <c r="M45" s="95">
        <v>7.3554800000000004E-4</v>
      </c>
      <c r="O45" s="95">
        <v>0.212681124</v>
      </c>
      <c r="P45" s="95">
        <v>0.113730295</v>
      </c>
      <c r="Q45" s="95">
        <v>6.1657254000000002E-2</v>
      </c>
      <c r="R45" s="94" t="str">
        <f t="shared" si="0"/>
        <v/>
      </c>
    </row>
    <row r="46" spans="1:18" x14ac:dyDescent="0.25">
      <c r="A46" s="48">
        <v>7</v>
      </c>
      <c r="B46" s="48">
        <v>63506148</v>
      </c>
      <c r="C46" s="34" t="s">
        <v>49</v>
      </c>
      <c r="D46" s="50" t="s">
        <v>47</v>
      </c>
      <c r="E46" s="34" t="s">
        <v>9</v>
      </c>
      <c r="F46" s="34"/>
      <c r="G46" s="48">
        <v>-0.42839070200000001</v>
      </c>
      <c r="H46" s="48">
        <v>7.0310197000000005E-2</v>
      </c>
      <c r="I46" s="52">
        <v>1.75E-9</v>
      </c>
      <c r="J46" s="34"/>
      <c r="K46" s="48">
        <v>-0.20657574000000001</v>
      </c>
      <c r="L46" s="48">
        <v>6.5972111E-2</v>
      </c>
      <c r="M46" s="48">
        <v>1.8053629999999999E-3</v>
      </c>
      <c r="N46" s="34"/>
      <c r="O46" s="48">
        <v>0.22749497799999999</v>
      </c>
      <c r="P46" s="48">
        <v>9.6525320999999997E-2</v>
      </c>
      <c r="Q46" s="48">
        <v>1.8549507E-2</v>
      </c>
      <c r="R46" s="94" t="str">
        <f t="shared" si="0"/>
        <v>*</v>
      </c>
    </row>
    <row r="47" spans="1:18" x14ac:dyDescent="0.25">
      <c r="A47" s="95">
        <v>7</v>
      </c>
      <c r="B47" s="95">
        <v>63506261</v>
      </c>
      <c r="C47" s="94" t="s">
        <v>168</v>
      </c>
      <c r="D47" s="46" t="s">
        <v>47</v>
      </c>
      <c r="E47" s="94" t="s">
        <v>9</v>
      </c>
      <c r="G47" s="95">
        <v>-0.48152874299999998</v>
      </c>
      <c r="H47" s="95">
        <v>9.1947018000000005E-2</v>
      </c>
      <c r="I47" s="105">
        <v>2.1E-7</v>
      </c>
      <c r="K47" s="95">
        <v>-0.29053781000000001</v>
      </c>
      <c r="L47" s="95">
        <v>8.0676339E-2</v>
      </c>
      <c r="M47" s="95">
        <v>3.3664799999999999E-4</v>
      </c>
      <c r="O47" s="95">
        <v>0.18888554399999999</v>
      </c>
      <c r="P47" s="95">
        <v>0.12235931</v>
      </c>
      <c r="Q47" s="95">
        <v>0.122857249</v>
      </c>
      <c r="R47" s="94" t="str">
        <f t="shared" si="0"/>
        <v/>
      </c>
    </row>
    <row r="48" spans="1:18" x14ac:dyDescent="0.25">
      <c r="A48" s="95">
        <v>7</v>
      </c>
      <c r="B48" s="95">
        <v>63560711</v>
      </c>
      <c r="C48" s="94" t="s">
        <v>169</v>
      </c>
      <c r="D48" s="46" t="s">
        <v>303</v>
      </c>
      <c r="E48" s="94" t="s">
        <v>9</v>
      </c>
      <c r="G48" s="95">
        <v>-0.226758977</v>
      </c>
      <c r="H48" s="95">
        <v>4.5825069000000003E-2</v>
      </c>
      <c r="I48" s="105">
        <v>9.1999999999999998E-7</v>
      </c>
      <c r="K48" s="95">
        <v>-0.15138616899999999</v>
      </c>
      <c r="L48" s="95">
        <v>4.3479195999999998E-2</v>
      </c>
      <c r="M48" s="95">
        <v>5.2571599999999997E-4</v>
      </c>
      <c r="O48" s="95">
        <v>7.4043444999999999E-2</v>
      </c>
      <c r="P48" s="95">
        <v>6.3120319999999994E-2</v>
      </c>
      <c r="Q48" s="95">
        <v>0.24094818900000001</v>
      </c>
      <c r="R48" s="94" t="str">
        <f t="shared" si="0"/>
        <v/>
      </c>
    </row>
    <row r="49" spans="1:18" x14ac:dyDescent="0.25">
      <c r="A49" s="95">
        <v>7</v>
      </c>
      <c r="B49" s="95">
        <v>63642709</v>
      </c>
      <c r="C49" s="94" t="s">
        <v>170</v>
      </c>
      <c r="D49" s="46" t="s">
        <v>304</v>
      </c>
      <c r="E49" s="94" t="s">
        <v>9</v>
      </c>
      <c r="G49" s="95">
        <v>-0.185176223</v>
      </c>
      <c r="H49" s="95">
        <v>3.5094254999999998E-2</v>
      </c>
      <c r="I49" s="105">
        <v>1.7100000000000001E-7</v>
      </c>
      <c r="K49" s="95">
        <v>-8.9840641999999998E-2</v>
      </c>
      <c r="L49" s="95">
        <v>3.3462275E-2</v>
      </c>
      <c r="M49" s="95">
        <v>7.4104619999999996E-3</v>
      </c>
      <c r="O49" s="95">
        <v>9.4152808000000004E-2</v>
      </c>
      <c r="P49" s="95">
        <v>4.8548925999999999E-2</v>
      </c>
      <c r="Q49" s="95">
        <v>5.2633754999999997E-2</v>
      </c>
      <c r="R49" s="94" t="str">
        <f t="shared" si="0"/>
        <v/>
      </c>
    </row>
    <row r="50" spans="1:18" x14ac:dyDescent="0.25">
      <c r="A50" s="95">
        <v>9</v>
      </c>
      <c r="B50" s="95">
        <v>1267762</v>
      </c>
      <c r="C50" s="94" t="s">
        <v>171</v>
      </c>
      <c r="D50" s="46"/>
      <c r="G50" s="95">
        <v>-0.21393410400000001</v>
      </c>
      <c r="H50" s="95">
        <v>4.1818124999999998E-2</v>
      </c>
      <c r="I50" s="105">
        <v>3.9400000000000001E-7</v>
      </c>
      <c r="K50" s="95">
        <v>-0.10673856900000001</v>
      </c>
      <c r="L50" s="95">
        <v>4.0699154000000001E-2</v>
      </c>
      <c r="M50" s="95">
        <v>8.8956139999999996E-3</v>
      </c>
      <c r="O50" s="95">
        <v>0.10573197199999999</v>
      </c>
      <c r="P50" s="95">
        <v>5.8166373E-2</v>
      </c>
      <c r="Q50" s="95">
        <v>6.9286980999999997E-2</v>
      </c>
      <c r="R50" s="94" t="str">
        <f t="shared" si="0"/>
        <v/>
      </c>
    </row>
    <row r="51" spans="1:18" x14ac:dyDescent="0.25">
      <c r="A51" s="95">
        <v>9</v>
      </c>
      <c r="B51" s="95">
        <v>135042197</v>
      </c>
      <c r="C51" s="94" t="s">
        <v>172</v>
      </c>
      <c r="D51" s="46" t="s">
        <v>173</v>
      </c>
      <c r="E51" s="94" t="s">
        <v>138</v>
      </c>
      <c r="G51" s="95">
        <v>-0.1352923</v>
      </c>
      <c r="H51" s="95">
        <v>2.6894306999999999E-2</v>
      </c>
      <c r="I51" s="105">
        <v>6.0800000000000004E-7</v>
      </c>
      <c r="K51" s="95">
        <v>-7.3180203999999999E-2</v>
      </c>
      <c r="L51" s="95">
        <v>2.6650964999999999E-2</v>
      </c>
      <c r="M51" s="95">
        <v>6.1737859999999997E-3</v>
      </c>
      <c r="O51" s="95">
        <v>6.6422427000000006E-2</v>
      </c>
      <c r="P51" s="95">
        <v>3.7681508000000002E-2</v>
      </c>
      <c r="Q51" s="95">
        <v>7.8134347000000007E-2</v>
      </c>
      <c r="R51" s="94" t="str">
        <f t="shared" si="0"/>
        <v/>
      </c>
    </row>
    <row r="52" spans="1:18" x14ac:dyDescent="0.25">
      <c r="A52" s="95">
        <v>12</v>
      </c>
      <c r="B52" s="95">
        <v>130824015</v>
      </c>
      <c r="C52" s="106" t="s">
        <v>7</v>
      </c>
      <c r="D52" s="46" t="s">
        <v>8</v>
      </c>
      <c r="E52" s="94" t="s">
        <v>9</v>
      </c>
      <c r="G52" s="95">
        <v>0.431236222</v>
      </c>
      <c r="H52" s="95">
        <v>7.5842772000000003E-2</v>
      </c>
      <c r="I52" s="105">
        <v>1.8399999999999999E-8</v>
      </c>
      <c r="K52" s="95">
        <v>0.42122362299999999</v>
      </c>
      <c r="L52" s="95">
        <v>7.8027834000000004E-2</v>
      </c>
      <c r="M52" s="105">
        <v>8.9200000000000005E-8</v>
      </c>
      <c r="O52" s="95">
        <v>-1.5210671E-2</v>
      </c>
      <c r="P52" s="95">
        <v>0.108711273</v>
      </c>
      <c r="Q52" s="95">
        <v>0.88874214100000004</v>
      </c>
      <c r="R52" s="94" t="str">
        <f t="shared" si="0"/>
        <v/>
      </c>
    </row>
    <row r="53" spans="1:18" x14ac:dyDescent="0.25">
      <c r="A53" s="95">
        <v>12</v>
      </c>
      <c r="B53" s="95">
        <v>130824224</v>
      </c>
      <c r="C53" s="106" t="s">
        <v>10</v>
      </c>
      <c r="D53" s="46" t="s">
        <v>8</v>
      </c>
      <c r="E53" s="94" t="s">
        <v>11</v>
      </c>
      <c r="G53" s="95">
        <v>0.14605958299999999</v>
      </c>
      <c r="H53" s="95">
        <v>2.7951167999999998E-2</v>
      </c>
      <c r="I53" s="105">
        <v>2.2399999999999999E-7</v>
      </c>
      <c r="K53" s="95">
        <v>0.14087656900000001</v>
      </c>
      <c r="L53" s="95">
        <v>2.6956513000000001E-2</v>
      </c>
      <c r="M53" s="105">
        <v>2.23E-7</v>
      </c>
      <c r="O53" s="95">
        <v>-3.3756960000000001E-3</v>
      </c>
      <c r="P53" s="95">
        <v>3.8672248999999999E-2</v>
      </c>
      <c r="Q53" s="95">
        <v>0.93045195199999997</v>
      </c>
      <c r="R53" s="94" t="str">
        <f t="shared" si="0"/>
        <v/>
      </c>
    </row>
    <row r="54" spans="1:18" x14ac:dyDescent="0.25">
      <c r="A54" s="95">
        <v>12</v>
      </c>
      <c r="B54" s="95">
        <v>130824328</v>
      </c>
      <c r="C54" s="94" t="s">
        <v>131</v>
      </c>
      <c r="D54" s="46" t="s">
        <v>8</v>
      </c>
      <c r="E54" s="94" t="s">
        <v>11</v>
      </c>
      <c r="G54" s="95">
        <v>0.14282099000000001</v>
      </c>
      <c r="H54" s="95">
        <v>2.8337517999999999E-2</v>
      </c>
      <c r="I54" s="105">
        <v>5.7999999999999995E-7</v>
      </c>
      <c r="K54" s="95">
        <v>0.120371245</v>
      </c>
      <c r="L54" s="95">
        <v>2.7520851999999998E-2</v>
      </c>
      <c r="M54" s="105">
        <v>1.3900000000000001E-5</v>
      </c>
      <c r="O54" s="95">
        <v>-2.2544584999999999E-2</v>
      </c>
      <c r="P54" s="95">
        <v>3.9356819000000001E-2</v>
      </c>
      <c r="Q54" s="95">
        <v>0.56684266800000005</v>
      </c>
      <c r="R54" s="94" t="str">
        <f t="shared" si="0"/>
        <v/>
      </c>
    </row>
    <row r="55" spans="1:18" x14ac:dyDescent="0.25">
      <c r="A55" s="95">
        <v>15</v>
      </c>
      <c r="B55" s="95">
        <v>74218733</v>
      </c>
      <c r="C55" s="94" t="s">
        <v>132</v>
      </c>
      <c r="D55" s="46" t="s">
        <v>133</v>
      </c>
      <c r="E55" s="94" t="s">
        <v>9</v>
      </c>
      <c r="G55" s="95">
        <v>-9.9519734999999998E-2</v>
      </c>
      <c r="H55" s="95">
        <v>1.8909121000000001E-2</v>
      </c>
      <c r="I55" s="105">
        <v>1.8400000000000001E-7</v>
      </c>
      <c r="K55" s="95">
        <v>-6.0704815000000002E-2</v>
      </c>
      <c r="L55" s="95">
        <v>1.8563191E-2</v>
      </c>
      <c r="M55" s="95">
        <v>1.1221810000000001E-3</v>
      </c>
      <c r="O55" s="95">
        <v>3.9872968000000002E-2</v>
      </c>
      <c r="P55" s="95">
        <v>2.6404555E-2</v>
      </c>
      <c r="Q55" s="95">
        <v>0.13121957000000001</v>
      </c>
      <c r="R55" s="94" t="str">
        <f t="shared" si="0"/>
        <v/>
      </c>
    </row>
    <row r="56" spans="1:18" x14ac:dyDescent="0.25">
      <c r="A56" s="95">
        <v>16</v>
      </c>
      <c r="B56" s="95">
        <v>279716</v>
      </c>
      <c r="C56" s="94" t="s">
        <v>12</v>
      </c>
      <c r="D56" s="46" t="s">
        <v>13</v>
      </c>
      <c r="E56" s="94" t="s">
        <v>11</v>
      </c>
      <c r="G56" s="95">
        <v>0.30710979700000002</v>
      </c>
      <c r="H56" s="95">
        <v>5.7626139E-2</v>
      </c>
      <c r="I56" s="105">
        <v>1.29E-7</v>
      </c>
      <c r="K56" s="95">
        <v>0.199321319</v>
      </c>
      <c r="L56" s="95">
        <v>6.1141428999999997E-2</v>
      </c>
      <c r="M56" s="95">
        <v>1.162309E-3</v>
      </c>
      <c r="O56" s="95">
        <v>-0.11436012399999999</v>
      </c>
      <c r="P56" s="95">
        <v>8.3785156E-2</v>
      </c>
      <c r="Q56" s="95">
        <v>0.172467276</v>
      </c>
      <c r="R56" s="94" t="str">
        <f t="shared" si="0"/>
        <v/>
      </c>
    </row>
    <row r="57" spans="1:18" x14ac:dyDescent="0.25">
      <c r="A57" s="95">
        <v>16</v>
      </c>
      <c r="B57" s="95">
        <v>857454</v>
      </c>
      <c r="C57" s="94" t="s">
        <v>14</v>
      </c>
      <c r="D57" s="46" t="s">
        <v>15</v>
      </c>
      <c r="E57" s="94" t="s">
        <v>9</v>
      </c>
      <c r="G57" s="95">
        <v>-0.78579434500000001</v>
      </c>
      <c r="H57" s="95">
        <v>0.14086020299999999</v>
      </c>
      <c r="I57" s="105">
        <v>3.3500000000000002E-8</v>
      </c>
      <c r="K57" s="95">
        <v>-0.62898209100000002</v>
      </c>
      <c r="L57" s="95">
        <v>0.15095957099999999</v>
      </c>
      <c r="M57" s="105">
        <v>3.4400000000000003E-5</v>
      </c>
      <c r="O57" s="95">
        <v>0.15246573399999999</v>
      </c>
      <c r="P57" s="95">
        <v>0.20664914700000001</v>
      </c>
      <c r="Q57" s="95">
        <v>0.46074280299999998</v>
      </c>
      <c r="R57" s="94" t="str">
        <f t="shared" si="0"/>
        <v/>
      </c>
    </row>
    <row r="58" spans="1:18" x14ac:dyDescent="0.25">
      <c r="A58" s="95">
        <v>16</v>
      </c>
      <c r="B58" s="95">
        <v>857576</v>
      </c>
      <c r="C58" s="94" t="s">
        <v>16</v>
      </c>
      <c r="D58" s="46" t="s">
        <v>15</v>
      </c>
      <c r="E58" s="94" t="s">
        <v>9</v>
      </c>
      <c r="G58" s="95">
        <v>-0.87327546199999995</v>
      </c>
      <c r="H58" s="95">
        <v>0.158979184</v>
      </c>
      <c r="I58" s="105">
        <v>5.3599999999999997E-8</v>
      </c>
      <c r="K58" s="95">
        <v>-0.70658300600000001</v>
      </c>
      <c r="L58" s="95">
        <v>0.169967586</v>
      </c>
      <c r="M58" s="105">
        <v>3.5800000000000003E-5</v>
      </c>
      <c r="O58" s="95">
        <v>0.15880968200000001</v>
      </c>
      <c r="P58" s="95">
        <v>0.23306012100000001</v>
      </c>
      <c r="Q58" s="95">
        <v>0.49570892799999999</v>
      </c>
      <c r="R58" s="94" t="str">
        <f t="shared" ref="R58:R79" si="1">IF(Q58&lt;0.05,"*","")</f>
        <v/>
      </c>
    </row>
    <row r="59" spans="1:18" x14ac:dyDescent="0.25">
      <c r="A59" s="95">
        <v>16</v>
      </c>
      <c r="B59" s="95">
        <v>857863</v>
      </c>
      <c r="C59" s="94" t="s">
        <v>17</v>
      </c>
      <c r="D59" s="46" t="s">
        <v>15</v>
      </c>
      <c r="E59" s="94" t="s">
        <v>9</v>
      </c>
      <c r="G59" s="95">
        <v>-0.81405364999999996</v>
      </c>
      <c r="H59" s="95">
        <v>0.148897318</v>
      </c>
      <c r="I59" s="105">
        <v>6.1599999999999996E-8</v>
      </c>
      <c r="K59" s="95">
        <v>-0.61696550900000002</v>
      </c>
      <c r="L59" s="95">
        <v>0.15659756</v>
      </c>
      <c r="M59" s="105">
        <v>8.8800000000000004E-5</v>
      </c>
      <c r="O59" s="95">
        <v>0.19027949399999999</v>
      </c>
      <c r="P59" s="95">
        <v>0.216685141</v>
      </c>
      <c r="Q59" s="95">
        <v>0.37999887399999999</v>
      </c>
      <c r="R59" s="94" t="str">
        <f t="shared" si="1"/>
        <v/>
      </c>
    </row>
    <row r="60" spans="1:18" x14ac:dyDescent="0.25">
      <c r="A60" s="95">
        <v>16</v>
      </c>
      <c r="B60" s="95">
        <v>857981</v>
      </c>
      <c r="C60" s="94" t="s">
        <v>18</v>
      </c>
      <c r="D60" s="46" t="s">
        <v>15</v>
      </c>
      <c r="E60" s="94" t="s">
        <v>9</v>
      </c>
      <c r="G60" s="95">
        <v>-0.66662409300000003</v>
      </c>
      <c r="H60" s="95">
        <v>0.113203629</v>
      </c>
      <c r="I60" s="105">
        <v>5.7900000000000001E-9</v>
      </c>
      <c r="K60" s="95">
        <v>-0.46997926600000001</v>
      </c>
      <c r="L60" s="95">
        <v>0.118798796</v>
      </c>
      <c r="M60" s="105">
        <v>8.3100000000000001E-5</v>
      </c>
      <c r="O60" s="95">
        <v>0.19151153600000001</v>
      </c>
      <c r="P60" s="95">
        <v>0.16431534</v>
      </c>
      <c r="Q60" s="95">
        <v>0.24398318899999999</v>
      </c>
      <c r="R60" s="94" t="str">
        <f t="shared" si="1"/>
        <v/>
      </c>
    </row>
    <row r="61" spans="1:18" x14ac:dyDescent="0.25">
      <c r="A61" s="95">
        <v>16</v>
      </c>
      <c r="B61" s="95">
        <v>858205</v>
      </c>
      <c r="C61" s="94" t="s">
        <v>19</v>
      </c>
      <c r="D61" s="46" t="s">
        <v>15</v>
      </c>
      <c r="E61" s="94" t="s">
        <v>11</v>
      </c>
      <c r="G61" s="95">
        <v>-0.60722106600000003</v>
      </c>
      <c r="H61" s="95">
        <v>0.11296357899999999</v>
      </c>
      <c r="I61" s="105">
        <v>1.01E-7</v>
      </c>
      <c r="K61" s="95">
        <v>-0.52642999199999996</v>
      </c>
      <c r="L61" s="95">
        <v>0.121759542</v>
      </c>
      <c r="M61" s="105">
        <v>1.73E-5</v>
      </c>
      <c r="O61" s="95">
        <v>7.4069529999999995E-2</v>
      </c>
      <c r="P61" s="95">
        <v>0.166105908</v>
      </c>
      <c r="Q61" s="95">
        <v>0.65571650999999997</v>
      </c>
      <c r="R61" s="94" t="str">
        <f t="shared" si="1"/>
        <v/>
      </c>
    </row>
    <row r="62" spans="1:18" x14ac:dyDescent="0.25">
      <c r="A62" s="48">
        <v>16</v>
      </c>
      <c r="B62" s="48">
        <v>1047460</v>
      </c>
      <c r="C62" s="34" t="s">
        <v>134</v>
      </c>
      <c r="D62" s="50" t="s">
        <v>305</v>
      </c>
      <c r="E62" s="34" t="s">
        <v>3</v>
      </c>
      <c r="F62" s="34"/>
      <c r="G62" s="48">
        <v>-0.26920851400000001</v>
      </c>
      <c r="H62" s="48">
        <v>5.2415262999999997E-2</v>
      </c>
      <c r="I62" s="52">
        <v>3.5499999999999999E-7</v>
      </c>
      <c r="J62" s="34"/>
      <c r="K62" s="48">
        <v>-7.2218913999999995E-2</v>
      </c>
      <c r="L62" s="48">
        <v>5.1149695000000002E-2</v>
      </c>
      <c r="M62" s="48">
        <v>0.158373398</v>
      </c>
      <c r="N62" s="34"/>
      <c r="O62" s="48">
        <v>0.20019578800000001</v>
      </c>
      <c r="P62" s="48">
        <v>7.3027811999999998E-2</v>
      </c>
      <c r="Q62" s="48">
        <v>6.1856910000000001E-3</v>
      </c>
      <c r="R62" s="94" t="str">
        <f t="shared" si="1"/>
        <v>*</v>
      </c>
    </row>
    <row r="63" spans="1:18" x14ac:dyDescent="0.25">
      <c r="A63" s="48">
        <v>16</v>
      </c>
      <c r="B63" s="48">
        <v>1047623</v>
      </c>
      <c r="C63" s="34" t="s">
        <v>135</v>
      </c>
      <c r="D63" s="50" t="s">
        <v>305</v>
      </c>
      <c r="E63" s="34" t="s">
        <v>9</v>
      </c>
      <c r="F63" s="34"/>
      <c r="G63" s="48">
        <v>-0.15696837599999999</v>
      </c>
      <c r="H63" s="48">
        <v>3.1633513000000002E-2</v>
      </c>
      <c r="I63" s="52">
        <v>8.5700000000000001E-7</v>
      </c>
      <c r="J63" s="34"/>
      <c r="K63" s="48">
        <v>-6.1112639000000003E-2</v>
      </c>
      <c r="L63" s="48">
        <v>3.1250926999999998E-2</v>
      </c>
      <c r="M63" s="48">
        <v>5.0874370000000002E-2</v>
      </c>
      <c r="N63" s="34"/>
      <c r="O63" s="48">
        <v>9.5138661999999999E-2</v>
      </c>
      <c r="P63" s="48">
        <v>4.4150043E-2</v>
      </c>
      <c r="Q63" s="48">
        <v>3.1317016000000003E-2</v>
      </c>
      <c r="R63" s="94" t="str">
        <f t="shared" si="1"/>
        <v>*</v>
      </c>
    </row>
    <row r="64" spans="1:18" x14ac:dyDescent="0.25">
      <c r="A64" s="48">
        <v>16</v>
      </c>
      <c r="B64" s="48">
        <v>1047820</v>
      </c>
      <c r="C64" s="34" t="s">
        <v>136</v>
      </c>
      <c r="D64" s="50" t="s">
        <v>305</v>
      </c>
      <c r="E64" s="34" t="s">
        <v>9</v>
      </c>
      <c r="F64" s="34"/>
      <c r="G64" s="48">
        <v>-0.30195010700000002</v>
      </c>
      <c r="H64" s="48">
        <v>5.6687336999999997E-2</v>
      </c>
      <c r="I64" s="52">
        <v>1.31E-7</v>
      </c>
      <c r="J64" s="34"/>
      <c r="K64" s="48">
        <v>-9.9625037E-2</v>
      </c>
      <c r="L64" s="48">
        <v>5.3702866000000002E-2</v>
      </c>
      <c r="M64" s="48">
        <v>6.3956321999999996E-2</v>
      </c>
      <c r="N64" s="34"/>
      <c r="O64" s="48">
        <v>0.19987505799999999</v>
      </c>
      <c r="P64" s="48">
        <v>7.7730586000000004E-2</v>
      </c>
      <c r="Q64" s="48">
        <v>1.0217913E-2</v>
      </c>
      <c r="R64" s="94" t="str">
        <f t="shared" si="1"/>
        <v>*</v>
      </c>
    </row>
    <row r="65" spans="1:18" x14ac:dyDescent="0.25">
      <c r="A65" s="95">
        <v>16</v>
      </c>
      <c r="B65" s="95">
        <v>1158497</v>
      </c>
      <c r="C65" s="94" t="s">
        <v>137</v>
      </c>
      <c r="E65" s="94" t="s">
        <v>138</v>
      </c>
      <c r="G65" s="95">
        <v>-0.25369442399999997</v>
      </c>
      <c r="H65" s="95">
        <v>5.0703088E-2</v>
      </c>
      <c r="I65" s="105">
        <v>6.9699999999999995E-7</v>
      </c>
      <c r="K65" s="95">
        <v>-0.11236355200000001</v>
      </c>
      <c r="L65" s="95">
        <v>5.0647286999999999E-2</v>
      </c>
      <c r="M65" s="95">
        <v>2.6803782000000002E-2</v>
      </c>
      <c r="O65" s="95">
        <v>0.139373895</v>
      </c>
      <c r="P65" s="95">
        <v>7.1379845999999997E-2</v>
      </c>
      <c r="Q65" s="95">
        <v>5.1043320000000003E-2</v>
      </c>
      <c r="R65" s="94" t="str">
        <f t="shared" si="1"/>
        <v/>
      </c>
    </row>
    <row r="66" spans="1:18" x14ac:dyDescent="0.25">
      <c r="A66" s="48">
        <v>16</v>
      </c>
      <c r="B66" s="48">
        <v>34968751</v>
      </c>
      <c r="C66" s="34" t="s">
        <v>139</v>
      </c>
      <c r="D66" s="34"/>
      <c r="E66" s="34"/>
      <c r="F66" s="34"/>
      <c r="G66" s="48">
        <v>-0.20350228300000001</v>
      </c>
      <c r="H66" s="48">
        <v>3.6525727000000001E-2</v>
      </c>
      <c r="I66" s="52">
        <v>3.4900000000000001E-8</v>
      </c>
      <c r="J66" s="34"/>
      <c r="K66" s="48">
        <v>-4.3909500999999997E-2</v>
      </c>
      <c r="L66" s="48">
        <v>3.6437297E-2</v>
      </c>
      <c r="M66" s="48">
        <v>0.228542143</v>
      </c>
      <c r="N66" s="34"/>
      <c r="O66" s="48">
        <v>0.16120240299999999</v>
      </c>
      <c r="P66" s="48">
        <v>5.1241347E-2</v>
      </c>
      <c r="Q66" s="48">
        <v>1.685691E-3</v>
      </c>
      <c r="R66" s="94" t="str">
        <f t="shared" si="1"/>
        <v>*</v>
      </c>
    </row>
    <row r="67" spans="1:18" x14ac:dyDescent="0.25">
      <c r="A67" s="95">
        <v>17</v>
      </c>
      <c r="B67" s="95">
        <v>4804838</v>
      </c>
      <c r="C67" s="94" t="s">
        <v>140</v>
      </c>
      <c r="D67" s="46" t="s">
        <v>141</v>
      </c>
      <c r="E67" s="94" t="s">
        <v>9</v>
      </c>
      <c r="G67" s="95">
        <v>-0.223140479</v>
      </c>
      <c r="H67" s="95">
        <v>4.3849762E-2</v>
      </c>
      <c r="I67" s="105">
        <v>4.5299999999999999E-7</v>
      </c>
      <c r="K67" s="95">
        <v>-0.172977834</v>
      </c>
      <c r="L67" s="95">
        <v>4.3052721000000002E-2</v>
      </c>
      <c r="M67" s="105">
        <v>6.4399999999999993E-5</v>
      </c>
      <c r="O67" s="95">
        <v>5.0181720999999999E-2</v>
      </c>
      <c r="P67" s="95">
        <v>6.1260026000000002E-2</v>
      </c>
      <c r="Q67" s="95">
        <v>0.412816766</v>
      </c>
      <c r="R67" s="94" t="str">
        <f t="shared" si="1"/>
        <v/>
      </c>
    </row>
    <row r="68" spans="1:18" x14ac:dyDescent="0.25">
      <c r="A68" s="95">
        <v>17</v>
      </c>
      <c r="B68" s="95">
        <v>4805392</v>
      </c>
      <c r="C68" s="94" t="s">
        <v>142</v>
      </c>
      <c r="D68" s="46" t="s">
        <v>141</v>
      </c>
      <c r="E68" s="94" t="s">
        <v>9</v>
      </c>
      <c r="G68" s="95">
        <v>-0.27064672699999998</v>
      </c>
      <c r="H68" s="95">
        <v>5.4308334999999999E-2</v>
      </c>
      <c r="I68" s="105">
        <v>7.7300000000000005E-7</v>
      </c>
      <c r="K68" s="95">
        <v>-0.18294358999999999</v>
      </c>
      <c r="L68" s="95">
        <v>5.2316477E-2</v>
      </c>
      <c r="M68" s="95">
        <v>4.9763400000000005E-4</v>
      </c>
      <c r="O68" s="95">
        <v>8.8317490999999998E-2</v>
      </c>
      <c r="P68" s="95">
        <v>7.5212694999999996E-2</v>
      </c>
      <c r="Q68" s="95">
        <v>0.24047505299999999</v>
      </c>
      <c r="R68" s="94" t="str">
        <f t="shared" si="1"/>
        <v/>
      </c>
    </row>
    <row r="69" spans="1:18" x14ac:dyDescent="0.25">
      <c r="A69" s="95">
        <v>17</v>
      </c>
      <c r="B69" s="95">
        <v>41278179</v>
      </c>
      <c r="C69" s="94" t="s">
        <v>20</v>
      </c>
      <c r="D69" s="46" t="s">
        <v>21</v>
      </c>
      <c r="E69" s="94" t="s">
        <v>9</v>
      </c>
      <c r="G69" s="95">
        <v>0.19837589999999999</v>
      </c>
      <c r="H69" s="95">
        <v>3.6272618999999999E-2</v>
      </c>
      <c r="I69" s="105">
        <v>6.1200000000000005E-8</v>
      </c>
      <c r="K69" s="95">
        <v>0.112323717</v>
      </c>
      <c r="L69" s="95">
        <v>3.5296607000000001E-2</v>
      </c>
      <c r="M69" s="95">
        <v>1.5191079999999999E-3</v>
      </c>
      <c r="O69" s="95">
        <v>-8.2643889999999998E-2</v>
      </c>
      <c r="P69" s="95">
        <v>5.0551474999999998E-2</v>
      </c>
      <c r="Q69" s="95">
        <v>0.102276648</v>
      </c>
      <c r="R69" s="94" t="str">
        <f t="shared" si="1"/>
        <v/>
      </c>
    </row>
    <row r="70" spans="1:18" x14ac:dyDescent="0.25">
      <c r="A70" s="95">
        <v>17</v>
      </c>
      <c r="B70" s="95">
        <v>41278263</v>
      </c>
      <c r="C70" s="94" t="s">
        <v>22</v>
      </c>
      <c r="D70" s="46" t="s">
        <v>21</v>
      </c>
      <c r="E70" s="94" t="s">
        <v>9</v>
      </c>
      <c r="G70" s="95">
        <v>0.26027944400000003</v>
      </c>
      <c r="H70" s="95">
        <v>5.2084611000000003E-2</v>
      </c>
      <c r="I70" s="105">
        <v>7.1900000000000002E-7</v>
      </c>
      <c r="K70" s="95">
        <v>0.119736856</v>
      </c>
      <c r="L70" s="95">
        <v>4.9529782000000001E-2</v>
      </c>
      <c r="M70" s="95">
        <v>1.5857052E-2</v>
      </c>
      <c r="O70" s="95">
        <v>-0.137213943</v>
      </c>
      <c r="P70" s="95">
        <v>7.1742903999999996E-2</v>
      </c>
      <c r="Q70" s="95">
        <v>5.5978524000000002E-2</v>
      </c>
      <c r="R70" s="94" t="str">
        <f t="shared" si="1"/>
        <v/>
      </c>
    </row>
    <row r="71" spans="1:18" x14ac:dyDescent="0.25">
      <c r="A71" s="95">
        <v>17</v>
      </c>
      <c r="B71" s="95">
        <v>76183551</v>
      </c>
      <c r="C71" s="94" t="s">
        <v>143</v>
      </c>
      <c r="D71" s="46" t="s">
        <v>144</v>
      </c>
      <c r="E71" s="94" t="s">
        <v>11</v>
      </c>
      <c r="G71" s="95">
        <v>-0.17940151500000001</v>
      </c>
      <c r="H71" s="95">
        <v>3.4414061000000003E-2</v>
      </c>
      <c r="I71" s="105">
        <v>2.3799999999999999E-7</v>
      </c>
      <c r="K71" s="95">
        <v>-0.13874109700000001</v>
      </c>
      <c r="L71" s="95">
        <v>3.3506196000000002E-2</v>
      </c>
      <c r="M71" s="105">
        <v>3.8399999999999998E-5</v>
      </c>
      <c r="O71" s="95">
        <v>4.3656134999999999E-2</v>
      </c>
      <c r="P71" s="95">
        <v>4.7911312999999997E-2</v>
      </c>
      <c r="Q71" s="95">
        <v>0.36233291899999998</v>
      </c>
      <c r="R71" s="94" t="str">
        <f t="shared" si="1"/>
        <v/>
      </c>
    </row>
    <row r="72" spans="1:18" x14ac:dyDescent="0.25">
      <c r="A72" s="95">
        <v>19</v>
      </c>
      <c r="B72" s="95">
        <v>4769047</v>
      </c>
      <c r="C72" s="94" t="s">
        <v>145</v>
      </c>
      <c r="D72" s="46" t="s">
        <v>222</v>
      </c>
      <c r="G72" s="95">
        <v>-0.154381667</v>
      </c>
      <c r="H72" s="95">
        <v>3.0134119000000001E-2</v>
      </c>
      <c r="I72" s="105">
        <v>3.7899999999999999E-7</v>
      </c>
      <c r="K72" s="95">
        <v>-9.3096964000000004E-2</v>
      </c>
      <c r="L72" s="95">
        <v>3.1805093E-2</v>
      </c>
      <c r="M72" s="95">
        <v>3.520773E-3</v>
      </c>
      <c r="O72" s="95">
        <v>6.108889E-2</v>
      </c>
      <c r="P72" s="95">
        <v>4.3499213000000002E-2</v>
      </c>
      <c r="Q72" s="95">
        <v>0.16040130499999999</v>
      </c>
      <c r="R72" s="94" t="str">
        <f t="shared" si="1"/>
        <v/>
      </c>
    </row>
    <row r="73" spans="1:18" x14ac:dyDescent="0.25">
      <c r="A73" s="95">
        <v>19</v>
      </c>
      <c r="B73" s="95">
        <v>12624694</v>
      </c>
      <c r="C73" s="94" t="s">
        <v>146</v>
      </c>
      <c r="D73" s="46" t="s">
        <v>147</v>
      </c>
      <c r="E73" s="94" t="s">
        <v>11</v>
      </c>
      <c r="G73" s="95">
        <v>-0.20095112100000001</v>
      </c>
      <c r="H73" s="95">
        <v>4.0333213999999999E-2</v>
      </c>
      <c r="I73" s="105">
        <v>7.7599999999999996E-7</v>
      </c>
      <c r="K73" s="95">
        <v>-0.13102072300000001</v>
      </c>
      <c r="L73" s="95">
        <v>4.1189162000000001E-2</v>
      </c>
      <c r="M73" s="95">
        <v>1.5260810000000001E-3</v>
      </c>
      <c r="O73" s="95">
        <v>6.7368886000000003E-2</v>
      </c>
      <c r="P73" s="95">
        <v>5.7484654000000003E-2</v>
      </c>
      <c r="Q73" s="95">
        <v>0.24139186900000001</v>
      </c>
      <c r="R73" s="94" t="str">
        <f t="shared" si="1"/>
        <v/>
      </c>
    </row>
    <row r="74" spans="1:18" x14ac:dyDescent="0.25">
      <c r="A74" s="95">
        <v>19</v>
      </c>
      <c r="B74" s="95">
        <v>21512166</v>
      </c>
      <c r="C74" s="94" t="s">
        <v>23</v>
      </c>
      <c r="D74" s="46" t="s">
        <v>24</v>
      </c>
      <c r="G74" s="95">
        <v>-0.32904913200000002</v>
      </c>
      <c r="H74" s="95">
        <v>5.5368390000000003E-2</v>
      </c>
      <c r="I74" s="105">
        <v>4.25E-9</v>
      </c>
      <c r="K74" s="95">
        <v>-0.22780987</v>
      </c>
      <c r="L74" s="95">
        <v>5.9807054999999998E-2</v>
      </c>
      <c r="M74" s="95">
        <v>1.5074399999999999E-4</v>
      </c>
      <c r="O74" s="95">
        <v>0.105774243</v>
      </c>
      <c r="P74" s="95">
        <v>8.1854008000000006E-2</v>
      </c>
      <c r="Q74" s="95">
        <v>0.196465477</v>
      </c>
      <c r="R74" s="94" t="str">
        <f t="shared" si="1"/>
        <v/>
      </c>
    </row>
    <row r="75" spans="1:18" x14ac:dyDescent="0.25">
      <c r="A75" s="95">
        <v>19</v>
      </c>
      <c r="B75" s="95">
        <v>23015004</v>
      </c>
      <c r="C75" s="94" t="s">
        <v>25</v>
      </c>
      <c r="D75" s="46" t="s">
        <v>297</v>
      </c>
      <c r="G75" s="95">
        <v>-0.21577700699999999</v>
      </c>
      <c r="H75" s="95">
        <v>3.5718244000000003E-2</v>
      </c>
      <c r="I75" s="105">
        <v>2.3800000000000001E-9</v>
      </c>
      <c r="K75" s="95">
        <v>-0.11650381999999999</v>
      </c>
      <c r="L75" s="95">
        <v>3.8157360000000001E-2</v>
      </c>
      <c r="M75" s="95">
        <v>2.3405100000000001E-3</v>
      </c>
      <c r="O75" s="95">
        <v>0.10140226400000001</v>
      </c>
      <c r="P75" s="95">
        <v>5.2512069000000001E-2</v>
      </c>
      <c r="Q75" s="95">
        <v>5.3654126000000003E-2</v>
      </c>
      <c r="R75" s="94" t="str">
        <f t="shared" si="1"/>
        <v/>
      </c>
    </row>
    <row r="76" spans="1:18" x14ac:dyDescent="0.25">
      <c r="A76" s="48">
        <v>19</v>
      </c>
      <c r="B76" s="48">
        <v>23253834</v>
      </c>
      <c r="C76" s="34" t="s">
        <v>148</v>
      </c>
      <c r="D76" s="93" t="s">
        <v>306</v>
      </c>
      <c r="E76" s="34" t="s">
        <v>9</v>
      </c>
      <c r="F76" s="34"/>
      <c r="G76" s="48">
        <v>-0.15628446800000001</v>
      </c>
      <c r="H76" s="48">
        <v>3.0528995E-2</v>
      </c>
      <c r="I76" s="52">
        <v>3.89E-7</v>
      </c>
      <c r="J76" s="34"/>
      <c r="K76" s="48">
        <v>-1.0840486E-2</v>
      </c>
      <c r="L76" s="48">
        <v>3.1373393999999999E-2</v>
      </c>
      <c r="M76" s="48">
        <v>0.72979031100000002</v>
      </c>
      <c r="N76" s="34"/>
      <c r="O76" s="48">
        <v>0.14743510800000001</v>
      </c>
      <c r="P76" s="48">
        <v>4.3819773999999999E-2</v>
      </c>
      <c r="Q76" s="48">
        <v>7.8485399999999998E-4</v>
      </c>
      <c r="R76" s="94" t="str">
        <f t="shared" si="1"/>
        <v>*</v>
      </c>
    </row>
    <row r="77" spans="1:18" x14ac:dyDescent="0.25">
      <c r="A77" s="95">
        <v>19</v>
      </c>
      <c r="B77" s="95">
        <v>38877739</v>
      </c>
      <c r="C77" s="94" t="s">
        <v>149</v>
      </c>
      <c r="D77" s="46" t="s">
        <v>150</v>
      </c>
      <c r="E77" s="94" t="s">
        <v>9</v>
      </c>
      <c r="G77" s="95">
        <v>-0.28407200399999999</v>
      </c>
      <c r="H77" s="95">
        <v>5.7461203000000002E-2</v>
      </c>
      <c r="I77" s="105">
        <v>9.3900000000000003E-7</v>
      </c>
      <c r="K77" s="95">
        <v>-0.262048583</v>
      </c>
      <c r="L77" s="95">
        <v>5.6047161999999998E-2</v>
      </c>
      <c r="M77" s="105">
        <v>3.45E-6</v>
      </c>
      <c r="O77" s="95">
        <v>2.1315299999999999E-2</v>
      </c>
      <c r="P77" s="95">
        <v>8.0539340000000001E-2</v>
      </c>
      <c r="Q77" s="95">
        <v>0.79130735100000005</v>
      </c>
      <c r="R77" s="94" t="str">
        <f t="shared" si="1"/>
        <v/>
      </c>
    </row>
    <row r="78" spans="1:18" x14ac:dyDescent="0.25">
      <c r="A78" s="95">
        <v>19</v>
      </c>
      <c r="B78" s="95">
        <v>44977592</v>
      </c>
      <c r="C78" s="106" t="s">
        <v>151</v>
      </c>
      <c r="D78" s="46"/>
      <c r="G78" s="95">
        <v>-0.42401564200000003</v>
      </c>
      <c r="H78" s="95">
        <v>8.1941910000000007E-2</v>
      </c>
      <c r="I78" s="105">
        <v>2.91E-7</v>
      </c>
      <c r="K78" s="95">
        <v>-0.41987138400000001</v>
      </c>
      <c r="L78" s="95">
        <v>8.0718447999999998E-2</v>
      </c>
      <c r="M78" s="105">
        <v>2.5199999999999998E-7</v>
      </c>
      <c r="O78" s="95">
        <v>1.1394899999999999E-2</v>
      </c>
      <c r="P78" s="95">
        <v>0.115044063</v>
      </c>
      <c r="Q78" s="95">
        <v>0.92111229500000003</v>
      </c>
      <c r="R78" s="94" t="str">
        <f t="shared" si="1"/>
        <v/>
      </c>
    </row>
    <row r="79" spans="1:18" x14ac:dyDescent="0.25">
      <c r="A79" s="107">
        <v>21</v>
      </c>
      <c r="B79" s="107">
        <v>40759534</v>
      </c>
      <c r="C79" s="108" t="s">
        <v>87</v>
      </c>
      <c r="D79" s="57" t="s">
        <v>125</v>
      </c>
      <c r="E79" s="99" t="s">
        <v>3</v>
      </c>
      <c r="F79" s="99"/>
      <c r="G79" s="107">
        <v>-0.50931165199999995</v>
      </c>
      <c r="H79" s="107">
        <v>0.102867075</v>
      </c>
      <c r="I79" s="100">
        <v>9.0500000000000002E-7</v>
      </c>
      <c r="J79" s="99"/>
      <c r="K79" s="107">
        <v>-0.49473837900000001</v>
      </c>
      <c r="L79" s="107">
        <v>9.4128411999999995E-2</v>
      </c>
      <c r="M79" s="100">
        <v>1.9000000000000001E-7</v>
      </c>
      <c r="N79" s="99"/>
      <c r="O79" s="107">
        <v>1.238946E-2</v>
      </c>
      <c r="P79" s="107">
        <v>0.13936272199999999</v>
      </c>
      <c r="Q79" s="107">
        <v>0.92917171700000001</v>
      </c>
      <c r="R79" s="94" t="str">
        <f t="shared" si="1"/>
        <v/>
      </c>
    </row>
    <row r="80" spans="1:18" x14ac:dyDescent="0.25">
      <c r="A80" s="111" t="s">
        <v>284</v>
      </c>
    </row>
    <row r="81" spans="1:1" ht="17.25" x14ac:dyDescent="0.25">
      <c r="A81" s="111" t="s">
        <v>321</v>
      </c>
    </row>
    <row r="82" spans="1:1" ht="17.25" x14ac:dyDescent="0.25">
      <c r="A82" s="112" t="s">
        <v>322</v>
      </c>
    </row>
    <row r="83" spans="1:1" x14ac:dyDescent="0.25">
      <c r="A83" s="111" t="s">
        <v>229</v>
      </c>
    </row>
    <row r="84" spans="1:1" ht="17.25" x14ac:dyDescent="0.25">
      <c r="A84" s="111" t="s">
        <v>323</v>
      </c>
    </row>
    <row r="85" spans="1:1" ht="17.25" x14ac:dyDescent="0.25">
      <c r="A85" s="113" t="s">
        <v>324</v>
      </c>
    </row>
    <row r="86" spans="1:1" ht="17.25" x14ac:dyDescent="0.25">
      <c r="A86" s="111" t="s">
        <v>325</v>
      </c>
    </row>
    <row r="87" spans="1:1" ht="17.25" x14ac:dyDescent="0.25">
      <c r="A87" s="111" t="s">
        <v>326</v>
      </c>
    </row>
    <row r="88" spans="1:1" x14ac:dyDescent="0.25">
      <c r="A88" s="111" t="s">
        <v>228</v>
      </c>
    </row>
    <row r="89" spans="1:1" x14ac:dyDescent="0.25">
      <c r="A89" s="106" t="s">
        <v>292</v>
      </c>
    </row>
  </sheetData>
  <mergeCells count="8">
    <mergeCell ref="G2:I2"/>
    <mergeCell ref="K2:M2"/>
    <mergeCell ref="O2:Q2"/>
    <mergeCell ref="A2:A3"/>
    <mergeCell ref="B2:B3"/>
    <mergeCell ref="C2:C3"/>
    <mergeCell ref="D2:D3"/>
    <mergeCell ref="E2:E3"/>
  </mergeCells>
  <phoneticPr fontId="11" type="noConversion"/>
  <conditionalFormatting sqref="E4 C2:C3">
    <cfRule type="duplicateValues" dxfId="9" priority="3"/>
  </conditionalFormatting>
  <conditionalFormatting sqref="C1:C1048576">
    <cfRule type="duplicateValues" dxfId="8" priority="1"/>
    <cfRule type="duplicateValues" dxfId="7" priority="2"/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1F0BB5-F351-4CE2-89B0-D44B712876CB}">
  <dimension ref="A1:R118"/>
  <sheetViews>
    <sheetView topLeftCell="A69" workbookViewId="0">
      <selection activeCell="D1" sqref="D1:D1048576"/>
    </sheetView>
  </sheetViews>
  <sheetFormatPr defaultRowHeight="15" x14ac:dyDescent="0.25"/>
  <cols>
    <col min="1" max="1" width="13.42578125" style="35" customWidth="1"/>
    <col min="2" max="2" width="13" style="35" customWidth="1"/>
    <col min="3" max="3" width="12.140625" style="35" customWidth="1"/>
    <col min="4" max="4" width="19.42578125" style="94" customWidth="1"/>
    <col min="5" max="5" width="9.140625" style="35"/>
    <col min="6" max="6" width="4.7109375" style="35" customWidth="1"/>
    <col min="7" max="7" width="15.140625" style="35" customWidth="1"/>
    <col min="8" max="8" width="9.140625" style="35"/>
    <col min="9" max="9" width="11.85546875" style="35" customWidth="1"/>
    <col min="10" max="10" width="4.7109375" style="35" customWidth="1"/>
    <col min="11" max="11" width="13.140625" style="35" customWidth="1"/>
    <col min="12" max="12" width="10" style="35" customWidth="1"/>
    <col min="13" max="13" width="9.140625" style="35"/>
    <col min="14" max="14" width="5.28515625" style="35" customWidth="1"/>
    <col min="15" max="15" width="20" style="35" customWidth="1"/>
    <col min="16" max="16384" width="9.140625" style="35"/>
  </cols>
  <sheetData>
    <row r="1" spans="1:18" ht="15.75" x14ac:dyDescent="0.25">
      <c r="A1" s="77" t="s">
        <v>331</v>
      </c>
    </row>
    <row r="2" spans="1:18" x14ac:dyDescent="0.25">
      <c r="A2" s="125" t="s">
        <v>0</v>
      </c>
      <c r="B2" s="129" t="s">
        <v>270</v>
      </c>
      <c r="C2" s="129" t="s">
        <v>279</v>
      </c>
      <c r="D2" s="129" t="s">
        <v>280</v>
      </c>
      <c r="E2" s="133" t="s">
        <v>226</v>
      </c>
      <c r="F2" s="38"/>
      <c r="G2" s="123" t="s">
        <v>288</v>
      </c>
      <c r="H2" s="123"/>
      <c r="I2" s="123"/>
      <c r="J2" s="38"/>
      <c r="K2" s="123" t="s">
        <v>289</v>
      </c>
      <c r="L2" s="123"/>
      <c r="M2" s="123"/>
      <c r="N2" s="39"/>
      <c r="O2" s="123" t="s">
        <v>287</v>
      </c>
      <c r="P2" s="123"/>
      <c r="Q2" s="123"/>
    </row>
    <row r="3" spans="1:18" x14ac:dyDescent="0.25">
      <c r="A3" s="126"/>
      <c r="B3" s="130"/>
      <c r="C3" s="130"/>
      <c r="D3" s="130"/>
      <c r="E3" s="134"/>
      <c r="F3" s="40"/>
      <c r="G3" s="41" t="s">
        <v>281</v>
      </c>
      <c r="H3" s="41" t="s">
        <v>282</v>
      </c>
      <c r="I3" s="41" t="s">
        <v>283</v>
      </c>
      <c r="J3" s="40"/>
      <c r="K3" s="41" t="s">
        <v>281</v>
      </c>
      <c r="L3" s="41" t="s">
        <v>282</v>
      </c>
      <c r="M3" s="42" t="s">
        <v>283</v>
      </c>
      <c r="N3" s="43"/>
      <c r="O3" s="42" t="s">
        <v>281</v>
      </c>
      <c r="P3" s="42" t="s">
        <v>282</v>
      </c>
      <c r="Q3" s="42" t="s">
        <v>283</v>
      </c>
    </row>
    <row r="4" spans="1:18" x14ac:dyDescent="0.25">
      <c r="A4" s="44">
        <v>1</v>
      </c>
      <c r="B4" s="44">
        <v>113285387</v>
      </c>
      <c r="C4" s="35" t="s">
        <v>50</v>
      </c>
      <c r="D4" s="46"/>
      <c r="E4" s="35" t="s">
        <v>3</v>
      </c>
      <c r="G4" s="44">
        <v>0.145040847</v>
      </c>
      <c r="H4" s="44">
        <v>4.3082175E-2</v>
      </c>
      <c r="I4" s="44">
        <v>7.9889100000000003E-4</v>
      </c>
      <c r="K4" s="44">
        <v>0.247799769</v>
      </c>
      <c r="L4" s="44">
        <v>4.0228091000000001E-2</v>
      </c>
      <c r="M4" s="47">
        <v>1.1700000000000001E-9</v>
      </c>
      <c r="O4" s="44">
        <v>9.5206615999999994E-2</v>
      </c>
      <c r="P4" s="44">
        <v>5.8648552999999999E-2</v>
      </c>
      <c r="Q4" s="44">
        <v>0.104712604</v>
      </c>
      <c r="R4" s="35" t="str">
        <f>IF(Q4&lt;0.05,"*","")</f>
        <v/>
      </c>
    </row>
    <row r="5" spans="1:18" x14ac:dyDescent="0.25">
      <c r="A5" s="44">
        <v>1</v>
      </c>
      <c r="B5" s="44">
        <v>113285940</v>
      </c>
      <c r="C5" s="35" t="s">
        <v>51</v>
      </c>
      <c r="D5" s="46"/>
      <c r="E5" s="35" t="s">
        <v>3</v>
      </c>
      <c r="G5" s="44">
        <v>0.24737818</v>
      </c>
      <c r="H5" s="44">
        <v>7.0720941999999995E-2</v>
      </c>
      <c r="I5" s="44">
        <v>4.9575300000000004E-4</v>
      </c>
      <c r="K5" s="44">
        <v>0.442200392</v>
      </c>
      <c r="L5" s="44">
        <v>7.3067024999999994E-2</v>
      </c>
      <c r="M5" s="47">
        <v>2.2200000000000002E-9</v>
      </c>
      <c r="O5" s="44">
        <v>0.18894266500000001</v>
      </c>
      <c r="P5" s="44">
        <v>0.101443279</v>
      </c>
      <c r="Q5" s="44">
        <v>6.2708343999999999E-2</v>
      </c>
      <c r="R5" s="35" t="str">
        <f t="shared" ref="R5:R59" si="0">IF(Q5&lt;0.05,"*","")</f>
        <v/>
      </c>
    </row>
    <row r="6" spans="1:18" x14ac:dyDescent="0.25">
      <c r="A6" s="44">
        <v>1</v>
      </c>
      <c r="B6" s="48">
        <v>147826902</v>
      </c>
      <c r="C6" s="34" t="s">
        <v>52</v>
      </c>
      <c r="D6" s="50" t="s">
        <v>311</v>
      </c>
      <c r="E6" s="34" t="s">
        <v>11</v>
      </c>
      <c r="F6" s="34"/>
      <c r="G6" s="48">
        <v>5.6066211999999997E-2</v>
      </c>
      <c r="H6" s="48">
        <v>3.1743749000000002E-2</v>
      </c>
      <c r="I6" s="48">
        <v>7.7754833999999995E-2</v>
      </c>
      <c r="J6" s="34"/>
      <c r="K6" s="48">
        <v>0.168723818</v>
      </c>
      <c r="L6" s="48">
        <v>3.2106969999999999E-2</v>
      </c>
      <c r="M6" s="52">
        <v>1.91E-7</v>
      </c>
      <c r="N6" s="34"/>
      <c r="O6" s="48">
        <v>0.105245455</v>
      </c>
      <c r="P6" s="48">
        <v>4.5091805999999998E-2</v>
      </c>
      <c r="Q6" s="48">
        <v>1.9716597999999998E-2</v>
      </c>
      <c r="R6" s="35" t="str">
        <f t="shared" si="0"/>
        <v>*</v>
      </c>
    </row>
    <row r="7" spans="1:18" x14ac:dyDescent="0.25">
      <c r="A7" s="44">
        <v>1</v>
      </c>
      <c r="B7" s="48">
        <v>156819393</v>
      </c>
      <c r="C7" s="34" t="s">
        <v>174</v>
      </c>
      <c r="D7" s="50" t="s">
        <v>175</v>
      </c>
      <c r="E7" s="34" t="s">
        <v>11</v>
      </c>
      <c r="F7" s="34"/>
      <c r="G7" s="48">
        <v>-3.0196310000000001E-2</v>
      </c>
      <c r="H7" s="48">
        <v>3.7327919000000001E-2</v>
      </c>
      <c r="I7" s="48">
        <v>0.418795156</v>
      </c>
      <c r="J7" s="34"/>
      <c r="K7" s="48">
        <v>0.16429975899999999</v>
      </c>
      <c r="L7" s="48">
        <v>3.3381146E-2</v>
      </c>
      <c r="M7" s="52">
        <v>1.0499999999999999E-6</v>
      </c>
      <c r="N7" s="34"/>
      <c r="O7" s="48">
        <v>0.195966217</v>
      </c>
      <c r="P7" s="48">
        <v>4.9662677000000002E-2</v>
      </c>
      <c r="Q7" s="52">
        <v>8.2899999999999996E-5</v>
      </c>
      <c r="R7" s="35" t="str">
        <f t="shared" si="0"/>
        <v>*</v>
      </c>
    </row>
    <row r="8" spans="1:18" x14ac:dyDescent="0.25">
      <c r="A8" s="44">
        <v>2</v>
      </c>
      <c r="B8" s="44">
        <v>24397787</v>
      </c>
      <c r="C8" s="35" t="s">
        <v>77</v>
      </c>
      <c r="D8" s="46" t="s">
        <v>126</v>
      </c>
      <c r="E8" s="35" t="s">
        <v>9</v>
      </c>
      <c r="G8" s="44">
        <v>7.1347347000000005E-2</v>
      </c>
      <c r="H8" s="44">
        <v>3.0713831E-2</v>
      </c>
      <c r="I8" s="44">
        <v>2.0439378000000001E-2</v>
      </c>
      <c r="K8" s="44">
        <v>0.14812468500000001</v>
      </c>
      <c r="L8" s="44">
        <v>2.8634336999999999E-2</v>
      </c>
      <c r="M8" s="47">
        <v>2.9299999999999999E-7</v>
      </c>
      <c r="O8" s="44">
        <v>7.0067156000000005E-2</v>
      </c>
      <c r="P8" s="44">
        <v>4.1849539999999998E-2</v>
      </c>
      <c r="Q8" s="44">
        <v>9.4272454000000006E-2</v>
      </c>
      <c r="R8" s="35" t="str">
        <f t="shared" si="0"/>
        <v/>
      </c>
    </row>
    <row r="9" spans="1:18" x14ac:dyDescent="0.25">
      <c r="A9" s="44">
        <v>2</v>
      </c>
      <c r="B9" s="44">
        <v>48844728</v>
      </c>
      <c r="C9" s="35" t="s">
        <v>196</v>
      </c>
      <c r="D9" s="46" t="s">
        <v>197</v>
      </c>
      <c r="E9" s="35" t="s">
        <v>3</v>
      </c>
      <c r="G9" s="44">
        <v>0.12321156599999999</v>
      </c>
      <c r="H9" s="44">
        <v>5.7261381E-2</v>
      </c>
      <c r="I9" s="44">
        <v>3.1725407999999997E-2</v>
      </c>
      <c r="K9" s="44">
        <v>0.289257763</v>
      </c>
      <c r="L9" s="44">
        <v>5.7961837000000002E-2</v>
      </c>
      <c r="M9" s="47">
        <v>7.4300000000000002E-7</v>
      </c>
      <c r="O9" s="44">
        <v>0.15972054999999999</v>
      </c>
      <c r="P9" s="44">
        <v>8.1651763000000002E-2</v>
      </c>
      <c r="Q9" s="44">
        <v>5.0622682000000002E-2</v>
      </c>
      <c r="R9" s="35" t="str">
        <f t="shared" si="0"/>
        <v/>
      </c>
    </row>
    <row r="10" spans="1:18" x14ac:dyDescent="0.25">
      <c r="A10" s="44">
        <v>2</v>
      </c>
      <c r="B10" s="44">
        <v>118616237</v>
      </c>
      <c r="C10" s="35" t="s">
        <v>78</v>
      </c>
      <c r="D10" s="46"/>
      <c r="E10" s="35" t="s">
        <v>3</v>
      </c>
      <c r="G10" s="44">
        <v>0.30333407099999998</v>
      </c>
      <c r="H10" s="44">
        <v>7.4554429000000005E-2</v>
      </c>
      <c r="I10" s="47">
        <v>5.2099999999999999E-5</v>
      </c>
      <c r="K10" s="44">
        <v>0.43916497799999998</v>
      </c>
      <c r="L10" s="44">
        <v>7.3495352999999999E-2</v>
      </c>
      <c r="M10" s="47">
        <v>3.48E-9</v>
      </c>
      <c r="O10" s="44">
        <v>0.13069549999999999</v>
      </c>
      <c r="P10" s="44">
        <v>0.104710341</v>
      </c>
      <c r="Q10" s="44">
        <v>0.21215188099999999</v>
      </c>
      <c r="R10" s="35" t="str">
        <f t="shared" si="0"/>
        <v/>
      </c>
    </row>
    <row r="11" spans="1:18" x14ac:dyDescent="0.25">
      <c r="A11" s="44">
        <v>2</v>
      </c>
      <c r="B11" s="44">
        <v>118616377</v>
      </c>
      <c r="C11" s="35" t="s">
        <v>79</v>
      </c>
      <c r="D11" s="46"/>
      <c r="E11" s="35" t="s">
        <v>3</v>
      </c>
      <c r="G11" s="44">
        <v>0.31896074800000002</v>
      </c>
      <c r="H11" s="44">
        <v>7.2672316000000001E-2</v>
      </c>
      <c r="I11" s="47">
        <v>1.2999999999999999E-5</v>
      </c>
      <c r="K11" s="44">
        <v>0.37101452099999999</v>
      </c>
      <c r="L11" s="44">
        <v>6.5382088000000005E-2</v>
      </c>
      <c r="M11" s="47">
        <v>1.96E-8</v>
      </c>
      <c r="O11" s="44">
        <v>4.8414431000000001E-2</v>
      </c>
      <c r="P11" s="44">
        <v>9.7698099999999996E-2</v>
      </c>
      <c r="Q11" s="44">
        <v>0.62027849000000002</v>
      </c>
      <c r="R11" s="35" t="str">
        <f t="shared" si="0"/>
        <v/>
      </c>
    </row>
    <row r="12" spans="1:18" x14ac:dyDescent="0.25">
      <c r="A12" s="44">
        <v>2</v>
      </c>
      <c r="B12" s="44">
        <v>118616430</v>
      </c>
      <c r="C12" s="81" t="s">
        <v>26</v>
      </c>
      <c r="D12" s="46"/>
      <c r="E12" s="35" t="s">
        <v>3</v>
      </c>
      <c r="G12" s="44">
        <v>0.27142383199999998</v>
      </c>
      <c r="H12" s="44">
        <v>4.8644807999999998E-2</v>
      </c>
      <c r="I12" s="47">
        <v>3.3400000000000001E-8</v>
      </c>
      <c r="K12" s="44">
        <v>0.30212607000000002</v>
      </c>
      <c r="L12" s="44">
        <v>4.6880315999999998E-2</v>
      </c>
      <c r="M12" s="47">
        <v>2.03E-10</v>
      </c>
      <c r="O12" s="44">
        <v>3.1177412000000002E-2</v>
      </c>
      <c r="P12" s="44">
        <v>6.7476978000000007E-2</v>
      </c>
      <c r="Q12" s="44">
        <v>0.64411119699999997</v>
      </c>
      <c r="R12" s="35" t="str">
        <f t="shared" si="0"/>
        <v/>
      </c>
    </row>
    <row r="13" spans="1:18" x14ac:dyDescent="0.25">
      <c r="A13" s="44">
        <v>2</v>
      </c>
      <c r="B13" s="44">
        <v>118616576</v>
      </c>
      <c r="C13" s="35" t="s">
        <v>80</v>
      </c>
      <c r="D13" s="46"/>
      <c r="E13" s="35" t="s">
        <v>9</v>
      </c>
      <c r="G13" s="44">
        <v>0.266654273</v>
      </c>
      <c r="H13" s="44">
        <v>5.4427278000000003E-2</v>
      </c>
      <c r="I13" s="47">
        <v>1.17E-6</v>
      </c>
      <c r="K13" s="44">
        <v>0.30868944999999998</v>
      </c>
      <c r="L13" s="44">
        <v>5.4277104999999999E-2</v>
      </c>
      <c r="M13" s="47">
        <v>1.8200000000000001E-8</v>
      </c>
      <c r="O13" s="44">
        <v>4.5233651999999999E-2</v>
      </c>
      <c r="P13" s="44">
        <v>7.6801789999999995E-2</v>
      </c>
      <c r="Q13" s="44">
        <v>0.55596616399999998</v>
      </c>
      <c r="R13" s="35" t="str">
        <f t="shared" si="0"/>
        <v/>
      </c>
    </row>
    <row r="14" spans="1:18" x14ac:dyDescent="0.25">
      <c r="A14" s="44">
        <v>2</v>
      </c>
      <c r="B14" s="48">
        <v>118617499</v>
      </c>
      <c r="C14" s="34" t="s">
        <v>198</v>
      </c>
      <c r="D14" s="50" t="s">
        <v>312</v>
      </c>
      <c r="E14" s="34" t="s">
        <v>9</v>
      </c>
      <c r="F14" s="34"/>
      <c r="G14" s="48">
        <v>8.5510881999999996E-2</v>
      </c>
      <c r="H14" s="48">
        <v>4.4940182000000002E-2</v>
      </c>
      <c r="I14" s="48">
        <v>5.7441244000000002E-2</v>
      </c>
      <c r="J14" s="34"/>
      <c r="K14" s="48">
        <v>0.24472850600000001</v>
      </c>
      <c r="L14" s="48">
        <v>4.7156189000000001E-2</v>
      </c>
      <c r="M14" s="52">
        <v>2.6899999999999999E-7</v>
      </c>
      <c r="N14" s="34"/>
      <c r="O14" s="48">
        <v>0.153731759</v>
      </c>
      <c r="P14" s="48">
        <v>6.4733751000000006E-2</v>
      </c>
      <c r="Q14" s="48">
        <v>1.7673689999999999E-2</v>
      </c>
      <c r="R14" s="35" t="str">
        <f t="shared" si="0"/>
        <v>*</v>
      </c>
    </row>
    <row r="15" spans="1:18" x14ac:dyDescent="0.25">
      <c r="A15" s="44">
        <v>2</v>
      </c>
      <c r="B15" s="48">
        <v>121776314</v>
      </c>
      <c r="C15" s="34" t="s">
        <v>199</v>
      </c>
      <c r="D15" s="50"/>
      <c r="E15" s="34"/>
      <c r="F15" s="34"/>
      <c r="G15" s="48">
        <v>5.1110787999999997E-2</v>
      </c>
      <c r="H15" s="48">
        <v>2.8593789000000001E-2</v>
      </c>
      <c r="I15" s="48">
        <v>7.4249807000000001E-2</v>
      </c>
      <c r="J15" s="34"/>
      <c r="K15" s="48">
        <v>0.14937036000000001</v>
      </c>
      <c r="L15" s="48">
        <v>2.8488464000000002E-2</v>
      </c>
      <c r="M15" s="52">
        <v>2.03E-7</v>
      </c>
      <c r="N15" s="34"/>
      <c r="O15" s="48">
        <v>0.10088704900000001</v>
      </c>
      <c r="P15" s="48">
        <v>4.0234581999999998E-2</v>
      </c>
      <c r="Q15" s="48">
        <v>1.2256968E-2</v>
      </c>
      <c r="R15" s="35" t="str">
        <f t="shared" si="0"/>
        <v>*</v>
      </c>
    </row>
    <row r="16" spans="1:18" x14ac:dyDescent="0.25">
      <c r="A16" s="44">
        <v>2</v>
      </c>
      <c r="B16" s="48">
        <v>121776604</v>
      </c>
      <c r="C16" s="34" t="s">
        <v>200</v>
      </c>
      <c r="D16" s="50"/>
      <c r="E16" s="34"/>
      <c r="F16" s="34"/>
      <c r="G16" s="48">
        <v>4.3618809000000001E-2</v>
      </c>
      <c r="H16" s="48">
        <v>2.8368530999999999E-2</v>
      </c>
      <c r="I16" s="48">
        <v>0.124559638</v>
      </c>
      <c r="J16" s="34"/>
      <c r="K16" s="48">
        <v>0.14237430500000001</v>
      </c>
      <c r="L16" s="48">
        <v>2.8685413999999999E-2</v>
      </c>
      <c r="M16" s="52">
        <v>8.5099999999999998E-7</v>
      </c>
      <c r="N16" s="34"/>
      <c r="O16" s="48">
        <v>9.9704584999999998E-2</v>
      </c>
      <c r="P16" s="48">
        <v>4.0151705000000003E-2</v>
      </c>
      <c r="Q16" s="48">
        <v>1.3121571E-2</v>
      </c>
      <c r="R16" s="35" t="str">
        <f t="shared" si="0"/>
        <v>*</v>
      </c>
    </row>
    <row r="17" spans="1:18" x14ac:dyDescent="0.25">
      <c r="A17" s="44">
        <v>2</v>
      </c>
      <c r="B17" s="44">
        <v>213697579</v>
      </c>
      <c r="C17" s="35" t="s">
        <v>81</v>
      </c>
      <c r="D17" s="46" t="s">
        <v>298</v>
      </c>
      <c r="E17" s="35" t="s">
        <v>9</v>
      </c>
      <c r="G17" s="44">
        <v>0.19213002300000001</v>
      </c>
      <c r="H17" s="44">
        <v>4.0862305000000002E-2</v>
      </c>
      <c r="I17" s="47">
        <v>3.05E-6</v>
      </c>
      <c r="K17" s="44">
        <v>0.20039294599999999</v>
      </c>
      <c r="L17" s="44">
        <v>3.6876325000000001E-2</v>
      </c>
      <c r="M17" s="47">
        <v>7.3599999999999997E-8</v>
      </c>
      <c r="O17" s="44">
        <v>4.813187E-3</v>
      </c>
      <c r="P17" s="44">
        <v>5.4547419E-2</v>
      </c>
      <c r="Q17" s="44">
        <v>0.92969799200000003</v>
      </c>
      <c r="R17" s="35" t="str">
        <f t="shared" si="0"/>
        <v/>
      </c>
    </row>
    <row r="18" spans="1:18" x14ac:dyDescent="0.25">
      <c r="A18" s="44">
        <v>2</v>
      </c>
      <c r="B18" s="44">
        <v>213698049</v>
      </c>
      <c r="C18" s="35" t="s">
        <v>82</v>
      </c>
      <c r="D18" s="46" t="s">
        <v>307</v>
      </c>
      <c r="E18" s="35" t="s">
        <v>9</v>
      </c>
      <c r="G18" s="44">
        <v>0.359341148</v>
      </c>
      <c r="H18" s="44">
        <v>8.3996390000000004E-2</v>
      </c>
      <c r="I18" s="47">
        <v>2.12E-5</v>
      </c>
      <c r="K18" s="44">
        <v>0.40345104599999998</v>
      </c>
      <c r="L18" s="44">
        <v>8.0149458000000007E-2</v>
      </c>
      <c r="M18" s="47">
        <v>5.9699999999999996E-7</v>
      </c>
      <c r="O18" s="44">
        <v>3.2479637999999998E-2</v>
      </c>
      <c r="P18" s="44">
        <v>0.115729897</v>
      </c>
      <c r="Q18" s="44">
        <v>0.77901439100000003</v>
      </c>
      <c r="R18" s="35" t="str">
        <f t="shared" si="0"/>
        <v/>
      </c>
    </row>
    <row r="19" spans="1:18" x14ac:dyDescent="0.25">
      <c r="A19" s="44">
        <v>3</v>
      </c>
      <c r="B19" s="48">
        <v>35680655</v>
      </c>
      <c r="C19" s="34" t="s">
        <v>93</v>
      </c>
      <c r="D19" s="50" t="s">
        <v>94</v>
      </c>
      <c r="E19" s="34" t="s">
        <v>9</v>
      </c>
      <c r="F19" s="34"/>
      <c r="G19" s="48">
        <v>2.6808278000000001E-2</v>
      </c>
      <c r="H19" s="48">
        <v>4.0959284999999998E-2</v>
      </c>
      <c r="I19" s="48">
        <v>0.51297672299999997</v>
      </c>
      <c r="J19" s="34"/>
      <c r="K19" s="48">
        <v>0.210421305</v>
      </c>
      <c r="L19" s="48">
        <v>3.9782034000000001E-2</v>
      </c>
      <c r="M19" s="52">
        <v>1.6E-7</v>
      </c>
      <c r="N19" s="34"/>
      <c r="O19" s="48">
        <v>0.186097442</v>
      </c>
      <c r="P19" s="48">
        <v>5.6977558999999997E-2</v>
      </c>
      <c r="Q19" s="48">
        <v>1.1129880000000001E-3</v>
      </c>
      <c r="R19" s="35" t="str">
        <f t="shared" si="0"/>
        <v>*</v>
      </c>
    </row>
    <row r="20" spans="1:18" x14ac:dyDescent="0.25">
      <c r="A20" s="44">
        <v>3</v>
      </c>
      <c r="B20" s="48">
        <v>133191270</v>
      </c>
      <c r="C20" s="34" t="s">
        <v>201</v>
      </c>
      <c r="D20" s="50" t="s">
        <v>202</v>
      </c>
      <c r="E20" s="34"/>
      <c r="F20" s="34"/>
      <c r="G20" s="48">
        <v>3.7778618999999999E-2</v>
      </c>
      <c r="H20" s="48">
        <v>3.2913712999999997E-2</v>
      </c>
      <c r="I20" s="48">
        <v>0.25140116400000001</v>
      </c>
      <c r="J20" s="34"/>
      <c r="K20" s="48">
        <v>0.15708207499999999</v>
      </c>
      <c r="L20" s="48">
        <v>3.1474298999999997E-2</v>
      </c>
      <c r="M20" s="52">
        <v>7.4199999999999995E-7</v>
      </c>
      <c r="N20" s="34"/>
      <c r="O20" s="48">
        <v>0.123461216</v>
      </c>
      <c r="P20" s="48">
        <v>4.5225297999999997E-2</v>
      </c>
      <c r="Q20" s="48">
        <v>6.4036190000000002E-3</v>
      </c>
      <c r="R20" s="35" t="str">
        <f t="shared" si="0"/>
        <v>*</v>
      </c>
    </row>
    <row r="21" spans="1:18" x14ac:dyDescent="0.25">
      <c r="A21" s="44">
        <v>4</v>
      </c>
      <c r="B21" s="48">
        <v>53727979</v>
      </c>
      <c r="C21" s="34" t="s">
        <v>95</v>
      </c>
      <c r="D21" s="50" t="s">
        <v>96</v>
      </c>
      <c r="E21" s="34" t="s">
        <v>3</v>
      </c>
      <c r="F21" s="34"/>
      <c r="G21" s="48">
        <v>3.8783602E-2</v>
      </c>
      <c r="H21" s="48">
        <v>2.2541299000000001E-2</v>
      </c>
      <c r="I21" s="48">
        <v>8.5729789000000001E-2</v>
      </c>
      <c r="J21" s="34"/>
      <c r="K21" s="48">
        <v>0.118623038</v>
      </c>
      <c r="L21" s="48">
        <v>2.2161492000000001E-2</v>
      </c>
      <c r="M21" s="52">
        <v>1.14E-7</v>
      </c>
      <c r="N21" s="34"/>
      <c r="O21" s="48">
        <v>7.6944934000000006E-2</v>
      </c>
      <c r="P21" s="48">
        <v>3.1496929E-2</v>
      </c>
      <c r="Q21" s="48">
        <v>1.4674625E-2</v>
      </c>
      <c r="R21" s="35" t="str">
        <f t="shared" si="0"/>
        <v>*</v>
      </c>
    </row>
    <row r="22" spans="1:18" x14ac:dyDescent="0.25">
      <c r="A22" s="44">
        <v>4</v>
      </c>
      <c r="B22" s="48">
        <v>155702351</v>
      </c>
      <c r="C22" s="34" t="s">
        <v>97</v>
      </c>
      <c r="D22" s="50" t="s">
        <v>98</v>
      </c>
      <c r="E22" s="34" t="s">
        <v>9</v>
      </c>
      <c r="F22" s="34"/>
      <c r="G22" s="48">
        <v>0.19283076800000001</v>
      </c>
      <c r="H22" s="48">
        <v>7.5591861999999996E-2</v>
      </c>
      <c r="I22" s="48">
        <v>1.0933694000000001E-2</v>
      </c>
      <c r="J22" s="34"/>
      <c r="K22" s="48">
        <v>0.43864250199999999</v>
      </c>
      <c r="L22" s="48">
        <v>7.9572393000000005E-2</v>
      </c>
      <c r="M22" s="52">
        <v>4.8100000000000001E-8</v>
      </c>
      <c r="N22" s="34"/>
      <c r="O22" s="48">
        <v>0.24589007700000001</v>
      </c>
      <c r="P22" s="48">
        <v>0.10964436299999999</v>
      </c>
      <c r="Q22" s="48">
        <v>2.5056353999999999E-2</v>
      </c>
      <c r="R22" s="35" t="str">
        <f t="shared" si="0"/>
        <v>*</v>
      </c>
    </row>
    <row r="23" spans="1:18" x14ac:dyDescent="0.25">
      <c r="A23" s="44">
        <v>4</v>
      </c>
      <c r="B23" s="44">
        <v>155702533</v>
      </c>
      <c r="C23" s="35" t="s">
        <v>203</v>
      </c>
      <c r="D23" s="46" t="s">
        <v>98</v>
      </c>
      <c r="E23" s="35" t="s">
        <v>9</v>
      </c>
      <c r="G23" s="44">
        <v>6.6018130999999994E-2</v>
      </c>
      <c r="H23" s="44">
        <v>2.8101266999999999E-2</v>
      </c>
      <c r="I23" s="44">
        <v>1.9058543000000001E-2</v>
      </c>
      <c r="K23" s="44">
        <v>0.13209284900000001</v>
      </c>
      <c r="L23" s="44">
        <v>2.6518679E-2</v>
      </c>
      <c r="M23" s="47">
        <v>7.7899999999999997E-7</v>
      </c>
      <c r="O23" s="44">
        <v>6.3989657000000005E-2</v>
      </c>
      <c r="P23" s="44">
        <v>3.8307560999999997E-2</v>
      </c>
      <c r="Q23" s="44">
        <v>9.5029890000000006E-2</v>
      </c>
      <c r="R23" s="35" t="str">
        <f t="shared" si="0"/>
        <v/>
      </c>
    </row>
    <row r="24" spans="1:18" x14ac:dyDescent="0.25">
      <c r="A24" s="44">
        <v>4</v>
      </c>
      <c r="B24" s="44">
        <v>155702636</v>
      </c>
      <c r="C24" s="35" t="s">
        <v>204</v>
      </c>
      <c r="D24" s="46" t="s">
        <v>98</v>
      </c>
      <c r="E24" s="35" t="s">
        <v>9</v>
      </c>
      <c r="G24" s="44">
        <v>0.122394775</v>
      </c>
      <c r="H24" s="44">
        <v>4.4020800999999998E-2</v>
      </c>
      <c r="I24" s="44">
        <v>5.5632119999999997E-3</v>
      </c>
      <c r="K24" s="44">
        <v>0.217428658</v>
      </c>
      <c r="L24" s="44">
        <v>3.9505498999999999E-2</v>
      </c>
      <c r="M24" s="47">
        <v>5.0500000000000002E-8</v>
      </c>
      <c r="O24" s="44">
        <v>9.2518181000000005E-2</v>
      </c>
      <c r="P24" s="44">
        <v>5.8765405E-2</v>
      </c>
      <c r="Q24" s="44">
        <v>0.115600355</v>
      </c>
      <c r="R24" s="35" t="str">
        <f t="shared" si="0"/>
        <v/>
      </c>
    </row>
    <row r="25" spans="1:18" x14ac:dyDescent="0.25">
      <c r="A25" s="44">
        <v>4</v>
      </c>
      <c r="B25" s="44">
        <v>155702760</v>
      </c>
      <c r="C25" s="35" t="s">
        <v>99</v>
      </c>
      <c r="D25" s="46" t="s">
        <v>98</v>
      </c>
      <c r="E25" s="35" t="s">
        <v>9</v>
      </c>
      <c r="G25" s="44">
        <v>0.104198952</v>
      </c>
      <c r="H25" s="44">
        <v>3.2778987000000002E-2</v>
      </c>
      <c r="I25" s="44">
        <v>1.537896E-3</v>
      </c>
      <c r="K25" s="44">
        <v>0.17133189800000001</v>
      </c>
      <c r="L25" s="44">
        <v>3.0048023E-2</v>
      </c>
      <c r="M25" s="47">
        <v>1.6800000000000002E-8</v>
      </c>
      <c r="O25" s="44">
        <v>6.7715070000000002E-2</v>
      </c>
      <c r="P25" s="44">
        <v>4.4424173999999997E-2</v>
      </c>
      <c r="Q25" s="44">
        <v>0.12763459699999999</v>
      </c>
      <c r="R25" s="35" t="str">
        <f t="shared" si="0"/>
        <v/>
      </c>
    </row>
    <row r="26" spans="1:18" x14ac:dyDescent="0.25">
      <c r="A26" s="44">
        <v>4</v>
      </c>
      <c r="B26" s="44">
        <v>155703070</v>
      </c>
      <c r="C26" s="35" t="s">
        <v>205</v>
      </c>
      <c r="D26" s="46" t="s">
        <v>98</v>
      </c>
      <c r="E26" s="35" t="s">
        <v>9</v>
      </c>
      <c r="G26" s="44">
        <v>9.0501283000000002E-2</v>
      </c>
      <c r="H26" s="44">
        <v>3.1359809000000002E-2</v>
      </c>
      <c r="I26" s="44">
        <v>4.0115339999999998E-3</v>
      </c>
      <c r="K26" s="44">
        <v>0.160017625</v>
      </c>
      <c r="L26" s="44">
        <v>3.1470389000000001E-2</v>
      </c>
      <c r="M26" s="47">
        <v>4.6199999999999998E-7</v>
      </c>
      <c r="O26" s="44">
        <v>6.9031832000000001E-2</v>
      </c>
      <c r="P26" s="44">
        <v>4.412307E-2</v>
      </c>
      <c r="Q26" s="44">
        <v>0.117889251</v>
      </c>
      <c r="R26" s="35" t="str">
        <f t="shared" si="0"/>
        <v/>
      </c>
    </row>
    <row r="27" spans="1:18" x14ac:dyDescent="0.25">
      <c r="A27" s="44">
        <v>4</v>
      </c>
      <c r="B27" s="44">
        <v>155703138</v>
      </c>
      <c r="C27" s="35" t="s">
        <v>100</v>
      </c>
      <c r="D27" s="46" t="s">
        <v>98</v>
      </c>
      <c r="E27" s="35" t="s">
        <v>9</v>
      </c>
      <c r="G27" s="44">
        <v>0.19600341099999999</v>
      </c>
      <c r="H27" s="44">
        <v>6.5952769999999994E-2</v>
      </c>
      <c r="I27" s="44">
        <v>3.0513469999999998E-3</v>
      </c>
      <c r="K27" s="44">
        <v>0.36736273899999999</v>
      </c>
      <c r="L27" s="44">
        <v>6.4217934000000004E-2</v>
      </c>
      <c r="M27" s="47">
        <v>1.51E-8</v>
      </c>
      <c r="O27" s="44">
        <v>0.16905093900000001</v>
      </c>
      <c r="P27" s="44">
        <v>9.1755530000000002E-2</v>
      </c>
      <c r="Q27" s="44">
        <v>6.5598425000000002E-2</v>
      </c>
      <c r="R27" s="35" t="str">
        <f t="shared" si="0"/>
        <v/>
      </c>
    </row>
    <row r="28" spans="1:18" x14ac:dyDescent="0.25">
      <c r="A28" s="44">
        <v>5</v>
      </c>
      <c r="B28" s="44">
        <v>42924013</v>
      </c>
      <c r="C28" s="35" t="s">
        <v>101</v>
      </c>
      <c r="D28" s="46"/>
      <c r="E28" s="35" t="s">
        <v>3</v>
      </c>
      <c r="G28" s="44">
        <v>0.12964898699999999</v>
      </c>
      <c r="H28" s="44">
        <v>4.3750881999999998E-2</v>
      </c>
      <c r="I28" s="44">
        <v>3.1363279999999999E-3</v>
      </c>
      <c r="K28" s="44">
        <v>0.243208068</v>
      </c>
      <c r="L28" s="44">
        <v>4.0317011E-2</v>
      </c>
      <c r="M28" s="47">
        <v>2.4899999999999999E-9</v>
      </c>
      <c r="O28" s="44">
        <v>0.113206921</v>
      </c>
      <c r="P28" s="44">
        <v>5.9103567000000003E-2</v>
      </c>
      <c r="Q28" s="44">
        <v>5.5617729999999997E-2</v>
      </c>
      <c r="R28" s="35" t="str">
        <f t="shared" si="0"/>
        <v/>
      </c>
    </row>
    <row r="29" spans="1:18" x14ac:dyDescent="0.25">
      <c r="A29" s="44">
        <v>5</v>
      </c>
      <c r="B29" s="44">
        <v>42924215</v>
      </c>
      <c r="C29" s="35" t="s">
        <v>102</v>
      </c>
      <c r="D29" s="46"/>
      <c r="E29" s="35" t="s">
        <v>9</v>
      </c>
      <c r="G29" s="44">
        <v>0.19055654299999999</v>
      </c>
      <c r="H29" s="44">
        <v>5.7894596E-2</v>
      </c>
      <c r="I29" s="44">
        <v>1.041763E-3</v>
      </c>
      <c r="K29" s="44">
        <v>0.33821752799999999</v>
      </c>
      <c r="L29" s="44">
        <v>6.0301034000000003E-2</v>
      </c>
      <c r="M29" s="47">
        <v>2.8299999999999999E-8</v>
      </c>
      <c r="O29" s="44">
        <v>0.14764282400000001</v>
      </c>
      <c r="P29" s="44">
        <v>8.3522083999999996E-2</v>
      </c>
      <c r="Q29" s="44">
        <v>7.7297609000000003E-2</v>
      </c>
      <c r="R29" s="35" t="str">
        <f t="shared" si="0"/>
        <v/>
      </c>
    </row>
    <row r="30" spans="1:18" x14ac:dyDescent="0.25">
      <c r="A30" s="44">
        <v>5</v>
      </c>
      <c r="B30" s="44">
        <v>42924367</v>
      </c>
      <c r="C30" s="35" t="s">
        <v>103</v>
      </c>
      <c r="D30" s="46"/>
      <c r="E30" s="35" t="s">
        <v>9</v>
      </c>
      <c r="G30" s="44">
        <v>0.127457502</v>
      </c>
      <c r="H30" s="44">
        <v>3.8984497999999999E-2</v>
      </c>
      <c r="I30" s="44">
        <v>1.1267740000000001E-3</v>
      </c>
      <c r="K30" s="44">
        <v>0.18932255200000001</v>
      </c>
      <c r="L30" s="44">
        <v>3.3007643000000003E-2</v>
      </c>
      <c r="M30" s="47">
        <v>1.39E-8</v>
      </c>
      <c r="O30" s="44">
        <v>6.3773099E-2</v>
      </c>
      <c r="P30" s="44">
        <v>5.0952475999999997E-2</v>
      </c>
      <c r="Q30" s="44">
        <v>0.210892631</v>
      </c>
      <c r="R30" s="35" t="str">
        <f t="shared" si="0"/>
        <v/>
      </c>
    </row>
    <row r="31" spans="1:18" x14ac:dyDescent="0.25">
      <c r="A31" s="44">
        <v>5</v>
      </c>
      <c r="B31" s="44">
        <v>42924552</v>
      </c>
      <c r="C31" s="35" t="s">
        <v>104</v>
      </c>
      <c r="D31" s="46"/>
      <c r="E31" s="35" t="s">
        <v>9</v>
      </c>
      <c r="G31" s="44">
        <v>0.102536582</v>
      </c>
      <c r="H31" s="44">
        <v>2.7292751000000001E-2</v>
      </c>
      <c r="I31" s="44">
        <v>1.84938E-4</v>
      </c>
      <c r="K31" s="44">
        <v>0.15939476799999999</v>
      </c>
      <c r="L31" s="44">
        <v>2.908293E-2</v>
      </c>
      <c r="M31" s="47">
        <v>5.7299999999999997E-8</v>
      </c>
      <c r="O31" s="44">
        <v>5.8593224999999999E-2</v>
      </c>
      <c r="P31" s="44">
        <v>3.9911693999999998E-2</v>
      </c>
      <c r="Q31" s="44">
        <v>0.142279614</v>
      </c>
      <c r="R31" s="35" t="str">
        <f t="shared" si="0"/>
        <v/>
      </c>
    </row>
    <row r="32" spans="1:18" x14ac:dyDescent="0.25">
      <c r="A32" s="44">
        <v>5</v>
      </c>
      <c r="B32" s="44">
        <v>140763700</v>
      </c>
      <c r="C32" s="35" t="s">
        <v>206</v>
      </c>
      <c r="D32" s="46" t="s">
        <v>207</v>
      </c>
      <c r="E32" s="35" t="s">
        <v>3</v>
      </c>
      <c r="G32" s="44">
        <v>0.11886653899999999</v>
      </c>
      <c r="H32" s="44">
        <v>4.5508922E-2</v>
      </c>
      <c r="I32" s="44">
        <v>9.1798030000000003E-3</v>
      </c>
      <c r="K32" s="44">
        <v>0.219433513</v>
      </c>
      <c r="L32" s="44">
        <v>4.2706463E-2</v>
      </c>
      <c r="M32" s="47">
        <v>3.5100000000000001E-7</v>
      </c>
      <c r="O32" s="44">
        <v>9.5688805000000002E-2</v>
      </c>
      <c r="P32" s="44">
        <v>6.2295396000000003E-2</v>
      </c>
      <c r="Q32" s="44">
        <v>0.124723733</v>
      </c>
      <c r="R32" s="35" t="str">
        <f t="shared" si="0"/>
        <v/>
      </c>
    </row>
    <row r="33" spans="1:18" x14ac:dyDescent="0.25">
      <c r="A33" s="44">
        <v>5</v>
      </c>
      <c r="B33" s="48">
        <v>140784398</v>
      </c>
      <c r="C33" s="34" t="s">
        <v>105</v>
      </c>
      <c r="D33" s="50" t="s">
        <v>106</v>
      </c>
      <c r="E33" s="34" t="s">
        <v>107</v>
      </c>
      <c r="F33" s="34"/>
      <c r="G33" s="48">
        <v>9.2086500000000005E-3</v>
      </c>
      <c r="H33" s="48">
        <v>2.5283442999999999E-2</v>
      </c>
      <c r="I33" s="48">
        <v>0.71579612800000003</v>
      </c>
      <c r="J33" s="34"/>
      <c r="K33" s="48">
        <v>0.15042440300000001</v>
      </c>
      <c r="L33" s="48">
        <v>2.3835630999999999E-2</v>
      </c>
      <c r="M33" s="52">
        <v>4.64E-10</v>
      </c>
      <c r="N33" s="34"/>
      <c r="O33" s="48">
        <v>0.13640129500000001</v>
      </c>
      <c r="P33" s="48">
        <v>3.4452880999999998E-2</v>
      </c>
      <c r="Q33" s="52">
        <v>7.8499999999999997E-5</v>
      </c>
      <c r="R33" s="35" t="str">
        <f t="shared" si="0"/>
        <v>*</v>
      </c>
    </row>
    <row r="34" spans="1:18" x14ac:dyDescent="0.25">
      <c r="A34" s="44">
        <v>5</v>
      </c>
      <c r="B34" s="44">
        <v>176045983</v>
      </c>
      <c r="C34" s="35" t="s">
        <v>108</v>
      </c>
      <c r="D34" s="46"/>
      <c r="E34" s="35" t="s">
        <v>3</v>
      </c>
      <c r="G34" s="44">
        <v>-0.13246822599999999</v>
      </c>
      <c r="H34" s="44">
        <v>3.5929401E-2</v>
      </c>
      <c r="I34" s="44">
        <v>2.42892E-4</v>
      </c>
      <c r="K34" s="44">
        <v>-0.209844373</v>
      </c>
      <c r="L34" s="44">
        <v>3.5695644999999998E-2</v>
      </c>
      <c r="M34" s="47">
        <v>6.1300000000000001E-9</v>
      </c>
      <c r="O34" s="44">
        <v>-7.8275863000000001E-2</v>
      </c>
      <c r="P34" s="44">
        <v>5.0680006999999999E-2</v>
      </c>
      <c r="Q34" s="44">
        <v>0.122660704</v>
      </c>
      <c r="R34" s="35" t="str">
        <f t="shared" si="0"/>
        <v/>
      </c>
    </row>
    <row r="35" spans="1:18" x14ac:dyDescent="0.25">
      <c r="A35" s="44">
        <v>6</v>
      </c>
      <c r="B35" s="44">
        <v>27177588</v>
      </c>
      <c r="C35" s="81" t="s">
        <v>27</v>
      </c>
      <c r="D35" s="46"/>
      <c r="G35" s="44">
        <v>0.387461997</v>
      </c>
      <c r="H35" s="44">
        <v>6.4290803999999993E-2</v>
      </c>
      <c r="I35" s="47">
        <v>2.5800000000000002E-9</v>
      </c>
      <c r="K35" s="44">
        <v>0.39542895099999997</v>
      </c>
      <c r="L35" s="44">
        <v>7.1762448000000006E-2</v>
      </c>
      <c r="M35" s="47">
        <v>4.8699999999999999E-8</v>
      </c>
      <c r="O35" s="44">
        <v>-2.445198E-3</v>
      </c>
      <c r="P35" s="44">
        <v>9.6458511999999996E-2</v>
      </c>
      <c r="Q35" s="44">
        <v>0.97977912</v>
      </c>
      <c r="R35" s="35" t="str">
        <f t="shared" si="0"/>
        <v/>
      </c>
    </row>
    <row r="36" spans="1:18" x14ac:dyDescent="0.25">
      <c r="A36" s="44">
        <v>6</v>
      </c>
      <c r="B36" s="44">
        <v>27185676</v>
      </c>
      <c r="C36" s="81" t="s">
        <v>28</v>
      </c>
      <c r="D36" s="46"/>
      <c r="G36" s="44">
        <v>0.59728635200000002</v>
      </c>
      <c r="H36" s="44">
        <v>8.5260319000000001E-2</v>
      </c>
      <c r="I36" s="47">
        <v>5.3400000000000003E-12</v>
      </c>
      <c r="K36" s="44">
        <v>0.58461821199999997</v>
      </c>
      <c r="L36" s="44">
        <v>9.4883279000000001E-2</v>
      </c>
      <c r="M36" s="47">
        <v>1.15E-9</v>
      </c>
      <c r="O36" s="44">
        <v>-1.8084069000000001E-2</v>
      </c>
      <c r="P36" s="44">
        <v>0.127504699</v>
      </c>
      <c r="Q36" s="44">
        <v>0.88723142899999996</v>
      </c>
      <c r="R36" s="35" t="str">
        <f t="shared" si="0"/>
        <v/>
      </c>
    </row>
    <row r="37" spans="1:18" x14ac:dyDescent="0.25">
      <c r="A37" s="44">
        <v>6</v>
      </c>
      <c r="B37" s="44">
        <v>27185896</v>
      </c>
      <c r="C37" s="81" t="s">
        <v>29</v>
      </c>
      <c r="D37" s="46"/>
      <c r="G37" s="44">
        <v>0.50454889700000005</v>
      </c>
      <c r="H37" s="44">
        <v>6.6691410000000007E-2</v>
      </c>
      <c r="I37" s="47">
        <v>1.1E-13</v>
      </c>
      <c r="K37" s="44">
        <v>0.475888951</v>
      </c>
      <c r="L37" s="44">
        <v>7.2246209000000006E-2</v>
      </c>
      <c r="M37" s="47">
        <v>8.2499999999999999E-11</v>
      </c>
      <c r="O37" s="44">
        <v>-3.9923303E-2</v>
      </c>
      <c r="P37" s="44">
        <v>9.7901894000000003E-2</v>
      </c>
      <c r="Q37" s="44">
        <v>0.683482704</v>
      </c>
      <c r="R37" s="35" t="str">
        <f t="shared" si="0"/>
        <v/>
      </c>
    </row>
    <row r="38" spans="1:18" x14ac:dyDescent="0.25">
      <c r="A38" s="44">
        <v>6</v>
      </c>
      <c r="B38" s="44">
        <v>27186076</v>
      </c>
      <c r="C38" s="81" t="s">
        <v>30</v>
      </c>
      <c r="D38" s="46"/>
      <c r="G38" s="44">
        <v>0.50218259899999995</v>
      </c>
      <c r="H38" s="44">
        <v>7.2095365999999994E-2</v>
      </c>
      <c r="I38" s="47">
        <v>6.9799999999999997E-12</v>
      </c>
      <c r="K38" s="44">
        <v>0.57501534300000001</v>
      </c>
      <c r="L38" s="44">
        <v>8.0576109000000007E-2</v>
      </c>
      <c r="M38" s="47">
        <v>2.1900000000000002E-12</v>
      </c>
      <c r="O38" s="44">
        <v>6.6719344E-2</v>
      </c>
      <c r="P38" s="44">
        <v>0.108003209</v>
      </c>
      <c r="Q38" s="44">
        <v>0.53682481999999998</v>
      </c>
      <c r="R38" s="35" t="str">
        <f t="shared" si="0"/>
        <v/>
      </c>
    </row>
    <row r="39" spans="1:18" x14ac:dyDescent="0.25">
      <c r="A39" s="44">
        <v>6</v>
      </c>
      <c r="B39" s="44">
        <v>27186199</v>
      </c>
      <c r="C39" s="81" t="s">
        <v>31</v>
      </c>
      <c r="D39" s="46"/>
      <c r="G39" s="44">
        <v>0.458567805</v>
      </c>
      <c r="H39" s="44">
        <v>7.0661946000000003E-2</v>
      </c>
      <c r="I39" s="47">
        <v>1.5299999999999999E-10</v>
      </c>
      <c r="K39" s="44">
        <v>0.49140226199999998</v>
      </c>
      <c r="L39" s="44">
        <v>7.7580547E-2</v>
      </c>
      <c r="M39" s="47">
        <v>4.03E-10</v>
      </c>
      <c r="O39" s="44">
        <v>2.3385333000000001E-2</v>
      </c>
      <c r="P39" s="44">
        <v>0.104566269</v>
      </c>
      <c r="Q39" s="44">
        <v>0.82306462899999999</v>
      </c>
      <c r="R39" s="35" t="str">
        <f t="shared" si="0"/>
        <v/>
      </c>
    </row>
    <row r="40" spans="1:18" x14ac:dyDescent="0.25">
      <c r="A40" s="44">
        <v>6</v>
      </c>
      <c r="B40" s="44">
        <v>27236622</v>
      </c>
      <c r="C40" s="35" t="s">
        <v>110</v>
      </c>
      <c r="D40" s="46" t="s">
        <v>316</v>
      </c>
      <c r="G40" s="44">
        <v>0.207274442</v>
      </c>
      <c r="H40" s="44">
        <v>5.6524843999999998E-2</v>
      </c>
      <c r="I40" s="44">
        <v>2.6216800000000001E-4</v>
      </c>
      <c r="K40" s="44">
        <v>0.30770709000000002</v>
      </c>
      <c r="L40" s="44">
        <v>6.1474694000000003E-2</v>
      </c>
      <c r="M40" s="47">
        <v>6.8899999999999999E-7</v>
      </c>
      <c r="O40" s="44">
        <v>9.1892849999999998E-2</v>
      </c>
      <c r="P40" s="44">
        <v>8.2984236000000003E-2</v>
      </c>
      <c r="Q40" s="44">
        <v>0.26830579199999999</v>
      </c>
      <c r="R40" s="35" t="str">
        <f t="shared" si="0"/>
        <v/>
      </c>
    </row>
    <row r="41" spans="1:18" x14ac:dyDescent="0.25">
      <c r="A41" s="44">
        <v>6</v>
      </c>
      <c r="B41" s="44">
        <v>28601271</v>
      </c>
      <c r="C41" s="35" t="s">
        <v>111</v>
      </c>
      <c r="D41" s="46" t="s">
        <v>299</v>
      </c>
      <c r="E41" s="35" t="s">
        <v>3</v>
      </c>
      <c r="G41" s="44">
        <v>0.29256308600000003</v>
      </c>
      <c r="H41" s="44">
        <v>6.2559390000000006E-2</v>
      </c>
      <c r="I41" s="47">
        <v>3.4400000000000001E-6</v>
      </c>
      <c r="K41" s="44">
        <v>0.33333253899999998</v>
      </c>
      <c r="L41" s="44">
        <v>6.2198307000000001E-2</v>
      </c>
      <c r="M41" s="47">
        <v>1.1000000000000001E-7</v>
      </c>
      <c r="O41" s="44">
        <v>3.933329E-2</v>
      </c>
      <c r="P41" s="44">
        <v>8.7737068000000001E-2</v>
      </c>
      <c r="Q41" s="44">
        <v>0.653990344</v>
      </c>
      <c r="R41" s="35" t="str">
        <f t="shared" si="0"/>
        <v/>
      </c>
    </row>
    <row r="42" spans="1:18" x14ac:dyDescent="0.25">
      <c r="A42" s="44">
        <v>6</v>
      </c>
      <c r="B42" s="44">
        <v>28601312</v>
      </c>
      <c r="C42" s="35" t="s">
        <v>112</v>
      </c>
      <c r="D42" s="46" t="s">
        <v>299</v>
      </c>
      <c r="E42" s="35" t="s">
        <v>3</v>
      </c>
      <c r="G42" s="44">
        <v>0.27544342799999999</v>
      </c>
      <c r="H42" s="44">
        <v>6.2860867000000001E-2</v>
      </c>
      <c r="I42" s="47">
        <v>1.34E-5</v>
      </c>
      <c r="K42" s="44">
        <v>0.34769540100000002</v>
      </c>
      <c r="L42" s="44">
        <v>6.8178409999999995E-2</v>
      </c>
      <c r="M42" s="47">
        <v>4.27E-7</v>
      </c>
      <c r="O42" s="44">
        <v>6.1486289999999999E-2</v>
      </c>
      <c r="P42" s="44">
        <v>9.2459201000000005E-2</v>
      </c>
      <c r="Q42" s="44">
        <v>0.506138949</v>
      </c>
      <c r="R42" s="35" t="str">
        <f t="shared" si="0"/>
        <v/>
      </c>
    </row>
    <row r="43" spans="1:18" x14ac:dyDescent="0.25">
      <c r="A43" s="44">
        <v>6</v>
      </c>
      <c r="B43" s="44">
        <v>28601324</v>
      </c>
      <c r="C43" s="35" t="s">
        <v>113</v>
      </c>
      <c r="D43" s="46" t="s">
        <v>299</v>
      </c>
      <c r="E43" s="35" t="s">
        <v>3</v>
      </c>
      <c r="G43" s="44">
        <v>0.269971144</v>
      </c>
      <c r="H43" s="44">
        <v>6.3577235999999995E-2</v>
      </c>
      <c r="I43" s="47">
        <v>2.44E-5</v>
      </c>
      <c r="K43" s="44">
        <v>0.323072833</v>
      </c>
      <c r="L43" s="44">
        <v>6.3771776000000002E-2</v>
      </c>
      <c r="M43" s="47">
        <v>5.0699999999999997E-7</v>
      </c>
      <c r="O43" s="44">
        <v>5.0378645999999999E-2</v>
      </c>
      <c r="P43" s="44">
        <v>8.9807863000000002E-2</v>
      </c>
      <c r="Q43" s="44">
        <v>0.57490227400000005</v>
      </c>
      <c r="R43" s="35" t="str">
        <f t="shared" si="0"/>
        <v/>
      </c>
    </row>
    <row r="44" spans="1:18" x14ac:dyDescent="0.25">
      <c r="A44" s="44">
        <v>6</v>
      </c>
      <c r="B44" s="44">
        <v>28601365</v>
      </c>
      <c r="C44" s="35" t="s">
        <v>114</v>
      </c>
      <c r="D44" s="46" t="s">
        <v>299</v>
      </c>
      <c r="E44" s="35" t="s">
        <v>3</v>
      </c>
      <c r="G44" s="44">
        <v>0.29967923400000002</v>
      </c>
      <c r="H44" s="44">
        <v>6.8015339999999994E-2</v>
      </c>
      <c r="I44" s="47">
        <v>1.2E-5</v>
      </c>
      <c r="K44" s="44">
        <v>0.36532058499999998</v>
      </c>
      <c r="L44" s="44">
        <v>6.9541837999999995E-2</v>
      </c>
      <c r="M44" s="47">
        <v>1.9299999999999999E-7</v>
      </c>
      <c r="O44" s="44">
        <v>6.5521359000000001E-2</v>
      </c>
      <c r="P44" s="44">
        <v>9.7284133999999994E-2</v>
      </c>
      <c r="Q44" s="44">
        <v>0.500722204</v>
      </c>
      <c r="R44" s="35" t="str">
        <f t="shared" si="0"/>
        <v/>
      </c>
    </row>
    <row r="45" spans="1:18" x14ac:dyDescent="0.25">
      <c r="A45" s="44">
        <v>6</v>
      </c>
      <c r="B45" s="44">
        <v>28601375</v>
      </c>
      <c r="C45" s="81" t="s">
        <v>34</v>
      </c>
      <c r="D45" s="46"/>
      <c r="E45" s="35" t="s">
        <v>3</v>
      </c>
      <c r="G45" s="44">
        <v>0.27038621400000001</v>
      </c>
      <c r="H45" s="44">
        <v>5.1321061000000001E-2</v>
      </c>
      <c r="I45" s="47">
        <v>1.7800000000000001E-7</v>
      </c>
      <c r="K45" s="44">
        <v>0.27346308899999999</v>
      </c>
      <c r="L45" s="44">
        <v>5.1009891000000002E-2</v>
      </c>
      <c r="M45" s="47">
        <v>1.09E-7</v>
      </c>
      <c r="O45" s="44">
        <v>2.6148370000000001E-3</v>
      </c>
      <c r="P45" s="44">
        <v>7.2360429000000004E-2</v>
      </c>
      <c r="Q45" s="44">
        <v>0.97117815500000004</v>
      </c>
      <c r="R45" s="35" t="str">
        <f t="shared" si="0"/>
        <v/>
      </c>
    </row>
    <row r="46" spans="1:18" x14ac:dyDescent="0.25">
      <c r="A46" s="44">
        <v>6</v>
      </c>
      <c r="B46" s="44">
        <v>28601377</v>
      </c>
      <c r="C46" s="81" t="s">
        <v>35</v>
      </c>
      <c r="D46" s="46"/>
      <c r="E46" s="35" t="s">
        <v>3</v>
      </c>
      <c r="G46" s="44">
        <v>0.416139806</v>
      </c>
      <c r="H46" s="44">
        <v>8.1669008000000001E-2</v>
      </c>
      <c r="I46" s="47">
        <v>4.3700000000000001E-7</v>
      </c>
      <c r="K46" s="44">
        <v>0.41681953300000002</v>
      </c>
      <c r="L46" s="44">
        <v>8.4799893000000001E-2</v>
      </c>
      <c r="M46" s="47">
        <v>1.08E-6</v>
      </c>
      <c r="O46" s="44">
        <v>-2.6242940000000001E-3</v>
      </c>
      <c r="P46" s="44">
        <v>0.117755396</v>
      </c>
      <c r="Q46" s="44">
        <v>0.98222258399999995</v>
      </c>
      <c r="R46" s="35" t="str">
        <f t="shared" si="0"/>
        <v/>
      </c>
    </row>
    <row r="47" spans="1:18" x14ac:dyDescent="0.25">
      <c r="A47" s="44">
        <v>6</v>
      </c>
      <c r="B47" s="44">
        <v>28601417</v>
      </c>
      <c r="C47" s="81" t="s">
        <v>115</v>
      </c>
      <c r="D47" s="46"/>
      <c r="E47" s="35" t="s">
        <v>3</v>
      </c>
      <c r="G47" s="44">
        <v>0.22234480600000001</v>
      </c>
      <c r="H47" s="44">
        <v>4.3803155000000003E-2</v>
      </c>
      <c r="I47" s="47">
        <v>4.8299999999999997E-7</v>
      </c>
      <c r="K47" s="44">
        <v>0.21424230999999999</v>
      </c>
      <c r="L47" s="44">
        <v>4.3087351000000003E-2</v>
      </c>
      <c r="M47" s="47">
        <v>8.1399999999999996E-7</v>
      </c>
      <c r="O47" s="44">
        <v>-1.0880206999999999E-2</v>
      </c>
      <c r="P47" s="44">
        <v>6.1472777999999999E-2</v>
      </c>
      <c r="Q47" s="44">
        <v>0.85953660700000001</v>
      </c>
      <c r="R47" s="35" t="str">
        <f t="shared" si="0"/>
        <v/>
      </c>
    </row>
    <row r="48" spans="1:18" x14ac:dyDescent="0.25">
      <c r="A48" s="44">
        <v>6</v>
      </c>
      <c r="B48" s="44">
        <v>28601419</v>
      </c>
      <c r="C48" s="35" t="s">
        <v>36</v>
      </c>
      <c r="D48" s="46"/>
      <c r="E48" s="35" t="s">
        <v>3</v>
      </c>
      <c r="G48" s="44">
        <v>0.28229680200000001</v>
      </c>
      <c r="H48" s="44">
        <v>5.7755855000000002E-2</v>
      </c>
      <c r="I48" s="47">
        <v>1.24E-6</v>
      </c>
      <c r="K48" s="44">
        <v>0.305267381</v>
      </c>
      <c r="L48" s="44">
        <v>5.9948172000000001E-2</v>
      </c>
      <c r="M48" s="47">
        <v>4.4499999999999997E-7</v>
      </c>
      <c r="O48" s="44">
        <v>1.7474106E-2</v>
      </c>
      <c r="P48" s="44">
        <v>8.3219496000000004E-2</v>
      </c>
      <c r="Q48" s="44">
        <v>0.83371280299999995</v>
      </c>
      <c r="R48" s="35" t="str">
        <f t="shared" si="0"/>
        <v/>
      </c>
    </row>
    <row r="49" spans="1:18" x14ac:dyDescent="0.25">
      <c r="A49" s="44">
        <v>6</v>
      </c>
      <c r="B49" s="44">
        <v>28601443</v>
      </c>
      <c r="C49" s="35" t="s">
        <v>116</v>
      </c>
      <c r="D49" s="46"/>
      <c r="E49" s="35" t="s">
        <v>3</v>
      </c>
      <c r="G49" s="44">
        <v>0.25288010999999999</v>
      </c>
      <c r="H49" s="44">
        <v>5.6853479999999998E-2</v>
      </c>
      <c r="I49" s="47">
        <v>9.9499999999999996E-6</v>
      </c>
      <c r="K49" s="44">
        <v>0.26085599700000001</v>
      </c>
      <c r="L49" s="44">
        <v>5.3368994000000003E-2</v>
      </c>
      <c r="M49" s="47">
        <v>1.24E-6</v>
      </c>
      <c r="O49" s="44">
        <v>7.9758850000000003E-3</v>
      </c>
      <c r="P49" s="44">
        <v>7.7945553000000001E-2</v>
      </c>
      <c r="Q49" s="44">
        <v>0.91851036600000002</v>
      </c>
      <c r="R49" s="35" t="str">
        <f t="shared" si="0"/>
        <v/>
      </c>
    </row>
    <row r="50" spans="1:18" x14ac:dyDescent="0.25">
      <c r="A50" s="44">
        <v>6</v>
      </c>
      <c r="B50" s="44">
        <v>28601477</v>
      </c>
      <c r="C50" s="35" t="s">
        <v>208</v>
      </c>
      <c r="D50" s="46"/>
      <c r="E50" s="35" t="s">
        <v>3</v>
      </c>
      <c r="G50" s="44">
        <v>0.228059436</v>
      </c>
      <c r="H50" s="44">
        <v>4.9131516E-2</v>
      </c>
      <c r="I50" s="47">
        <v>4.07E-6</v>
      </c>
      <c r="K50" s="44">
        <v>0.22571543199999999</v>
      </c>
      <c r="L50" s="44">
        <v>4.2820272999999999E-2</v>
      </c>
      <c r="M50" s="47">
        <v>1.7499999999999999E-7</v>
      </c>
      <c r="O50" s="44">
        <v>-8.7683710000000005E-3</v>
      </c>
      <c r="P50" s="44">
        <v>6.4228958000000003E-2</v>
      </c>
      <c r="Q50" s="44">
        <v>0.89142938800000004</v>
      </c>
      <c r="R50" s="35" t="str">
        <f t="shared" si="0"/>
        <v/>
      </c>
    </row>
    <row r="51" spans="1:18" x14ac:dyDescent="0.25">
      <c r="A51" s="44">
        <v>6</v>
      </c>
      <c r="B51" s="44">
        <v>28601519</v>
      </c>
      <c r="C51" s="35" t="s">
        <v>117</v>
      </c>
      <c r="D51" s="46"/>
      <c r="E51" s="35" t="s">
        <v>3</v>
      </c>
      <c r="G51" s="44">
        <v>0.28182184100000002</v>
      </c>
      <c r="H51" s="44">
        <v>6.6649685E-2</v>
      </c>
      <c r="I51" s="47">
        <v>2.6299999999999999E-5</v>
      </c>
      <c r="K51" s="44">
        <v>0.35017744099999998</v>
      </c>
      <c r="L51" s="44">
        <v>6.6600917999999995E-2</v>
      </c>
      <c r="M51" s="47">
        <v>1.8799999999999999E-7</v>
      </c>
      <c r="O51" s="44">
        <v>5.7628809000000003E-2</v>
      </c>
      <c r="P51" s="44">
        <v>9.4003269E-2</v>
      </c>
      <c r="Q51" s="44">
        <v>0.53992853900000004</v>
      </c>
      <c r="R51" s="35" t="str">
        <f t="shared" si="0"/>
        <v/>
      </c>
    </row>
    <row r="52" spans="1:18" x14ac:dyDescent="0.25">
      <c r="A52" s="44">
        <v>6</v>
      </c>
      <c r="B52" s="44">
        <v>90597591</v>
      </c>
      <c r="C52" s="35" t="s">
        <v>118</v>
      </c>
      <c r="D52" s="46"/>
      <c r="E52" s="35" t="s">
        <v>9</v>
      </c>
      <c r="G52" s="44">
        <v>9.4553170000000006E-2</v>
      </c>
      <c r="H52" s="44">
        <v>3.8008222000000001E-2</v>
      </c>
      <c r="I52" s="44">
        <v>1.3066002E-2</v>
      </c>
      <c r="K52" s="44">
        <v>0.20071172800000001</v>
      </c>
      <c r="L52" s="44">
        <v>3.8314793999999999E-2</v>
      </c>
      <c r="M52" s="47">
        <v>2.0900000000000001E-7</v>
      </c>
      <c r="O52" s="44">
        <v>0.103936601</v>
      </c>
      <c r="P52" s="44">
        <v>5.3903459000000001E-2</v>
      </c>
      <c r="Q52" s="44">
        <v>5.4005274999999998E-2</v>
      </c>
      <c r="R52" s="35" t="str">
        <f t="shared" si="0"/>
        <v/>
      </c>
    </row>
    <row r="53" spans="1:18" x14ac:dyDescent="0.25">
      <c r="A53" s="44">
        <v>7</v>
      </c>
      <c r="B53" s="44">
        <v>4832174</v>
      </c>
      <c r="C53" s="35" t="s">
        <v>209</v>
      </c>
      <c r="D53" s="46" t="s">
        <v>313</v>
      </c>
      <c r="E53" s="35" t="s">
        <v>9</v>
      </c>
      <c r="G53" s="44">
        <v>-0.13131083599999999</v>
      </c>
      <c r="H53" s="44">
        <v>3.9521582999999999E-2</v>
      </c>
      <c r="I53" s="44">
        <v>9.3433999999999998E-4</v>
      </c>
      <c r="K53" s="44">
        <v>-0.19991147500000001</v>
      </c>
      <c r="L53" s="44">
        <v>4.0219665000000002E-2</v>
      </c>
      <c r="M53" s="47">
        <v>8.2399999999999997E-7</v>
      </c>
      <c r="O53" s="44">
        <v>-6.9673570000000004E-2</v>
      </c>
      <c r="P53" s="44">
        <v>5.6391406999999998E-2</v>
      </c>
      <c r="Q53" s="44">
        <v>0.216812862</v>
      </c>
      <c r="R53" s="35" t="str">
        <f t="shared" si="0"/>
        <v/>
      </c>
    </row>
    <row r="54" spans="1:18" x14ac:dyDescent="0.25">
      <c r="A54" s="44">
        <v>7</v>
      </c>
      <c r="B54" s="44">
        <v>4832340</v>
      </c>
      <c r="C54" s="35" t="s">
        <v>210</v>
      </c>
      <c r="D54" s="46" t="s">
        <v>313</v>
      </c>
      <c r="E54" s="35" t="s">
        <v>9</v>
      </c>
      <c r="G54" s="44">
        <v>-0.1047811</v>
      </c>
      <c r="H54" s="44">
        <v>3.7666794000000003E-2</v>
      </c>
      <c r="I54" s="44">
        <v>5.5390860000000004E-3</v>
      </c>
      <c r="K54" s="44">
        <v>-0.19431754400000001</v>
      </c>
      <c r="L54" s="44">
        <v>3.813399E-2</v>
      </c>
      <c r="M54" s="47">
        <v>4.3700000000000001E-7</v>
      </c>
      <c r="O54" s="44">
        <v>-9.3555691999999996E-2</v>
      </c>
      <c r="P54" s="44">
        <v>5.3517918999999997E-2</v>
      </c>
      <c r="Q54" s="44">
        <v>8.0635460000000006E-2</v>
      </c>
      <c r="R54" s="35" t="str">
        <f t="shared" si="0"/>
        <v/>
      </c>
    </row>
    <row r="55" spans="1:18" x14ac:dyDescent="0.25">
      <c r="A55" s="44">
        <v>7</v>
      </c>
      <c r="B55" s="44">
        <v>65970924</v>
      </c>
      <c r="C55" s="35" t="s">
        <v>119</v>
      </c>
      <c r="D55" s="46" t="s">
        <v>300</v>
      </c>
      <c r="E55" s="35" t="s">
        <v>9</v>
      </c>
      <c r="G55" s="44">
        <v>0.190852409</v>
      </c>
      <c r="H55" s="44">
        <v>6.7792821000000003E-2</v>
      </c>
      <c r="I55" s="44">
        <v>4.9976029999999998E-3</v>
      </c>
      <c r="K55" s="44">
        <v>0.36385809800000002</v>
      </c>
      <c r="L55" s="44">
        <v>6.4983358000000005E-2</v>
      </c>
      <c r="M55" s="47">
        <v>2.9799999999999999E-8</v>
      </c>
      <c r="O55" s="44">
        <v>0.169921985</v>
      </c>
      <c r="P55" s="44">
        <v>9.3618067999999999E-2</v>
      </c>
      <c r="Q55" s="44">
        <v>6.9700234999999999E-2</v>
      </c>
      <c r="R55" s="35" t="str">
        <f t="shared" si="0"/>
        <v/>
      </c>
    </row>
    <row r="56" spans="1:18" x14ac:dyDescent="0.25">
      <c r="A56" s="44">
        <v>8</v>
      </c>
      <c r="B56" s="48">
        <v>43131535</v>
      </c>
      <c r="C56" s="34" t="s">
        <v>211</v>
      </c>
      <c r="D56" s="50" t="s">
        <v>308</v>
      </c>
      <c r="E56" s="34" t="s">
        <v>3</v>
      </c>
      <c r="F56" s="34"/>
      <c r="G56" s="48">
        <v>6.0011208000000003E-2</v>
      </c>
      <c r="H56" s="48">
        <v>4.5228400000000002E-2</v>
      </c>
      <c r="I56" s="48">
        <v>0.18494929700000001</v>
      </c>
      <c r="J56" s="34"/>
      <c r="K56" s="48">
        <v>0.22643755400000001</v>
      </c>
      <c r="L56" s="48">
        <v>4.3098742000000002E-2</v>
      </c>
      <c r="M56" s="52">
        <v>1.92E-7</v>
      </c>
      <c r="N56" s="34"/>
      <c r="O56" s="48">
        <v>0.16465424100000001</v>
      </c>
      <c r="P56" s="48">
        <v>6.2412295999999999E-2</v>
      </c>
      <c r="Q56" s="48">
        <v>8.4154030000000001E-3</v>
      </c>
      <c r="R56" s="35" t="str">
        <f t="shared" si="0"/>
        <v>*</v>
      </c>
    </row>
    <row r="57" spans="1:18" x14ac:dyDescent="0.25">
      <c r="A57" s="44">
        <v>8</v>
      </c>
      <c r="B57" s="44">
        <v>43131656</v>
      </c>
      <c r="C57" s="35" t="s">
        <v>212</v>
      </c>
      <c r="D57" s="46" t="s">
        <v>308</v>
      </c>
      <c r="E57" s="35" t="s">
        <v>3</v>
      </c>
      <c r="G57" s="44">
        <v>0.105559057</v>
      </c>
      <c r="H57" s="44">
        <v>3.9505917000000002E-2</v>
      </c>
      <c r="I57" s="44">
        <v>7.6996909999999998E-3</v>
      </c>
      <c r="K57" s="44">
        <v>0.190617855</v>
      </c>
      <c r="L57" s="44">
        <v>3.6353570000000002E-2</v>
      </c>
      <c r="M57" s="47">
        <v>2.03E-7</v>
      </c>
      <c r="O57" s="44">
        <v>8.3484354999999996E-2</v>
      </c>
      <c r="P57" s="44">
        <v>5.3236264999999998E-2</v>
      </c>
      <c r="Q57" s="44">
        <v>0.117033678</v>
      </c>
      <c r="R57" s="35" t="str">
        <f t="shared" si="0"/>
        <v/>
      </c>
    </row>
    <row r="58" spans="1:18" x14ac:dyDescent="0.25">
      <c r="A58" s="44">
        <v>8</v>
      </c>
      <c r="B58" s="44">
        <v>52321814</v>
      </c>
      <c r="C58" s="35" t="s">
        <v>213</v>
      </c>
      <c r="D58" s="46" t="s">
        <v>214</v>
      </c>
      <c r="E58" s="35" t="s">
        <v>9</v>
      </c>
      <c r="G58" s="44">
        <v>0.28810004500000003</v>
      </c>
      <c r="H58" s="44">
        <v>6.9843799999999998E-2</v>
      </c>
      <c r="I58" s="47">
        <v>4.1199999999999999E-5</v>
      </c>
      <c r="K58" s="44">
        <v>0.28692784999999998</v>
      </c>
      <c r="L58" s="44">
        <v>5.7362180999999998E-2</v>
      </c>
      <c r="M58" s="47">
        <v>7.0100000000000004E-7</v>
      </c>
      <c r="O58" s="44">
        <v>-7.2309239999999997E-3</v>
      </c>
      <c r="P58" s="44">
        <v>9.0168532999999995E-2</v>
      </c>
      <c r="Q58" s="44">
        <v>0.93609340799999996</v>
      </c>
      <c r="R58" s="35" t="str">
        <f t="shared" si="0"/>
        <v/>
      </c>
    </row>
    <row r="59" spans="1:18" x14ac:dyDescent="0.25">
      <c r="A59" s="44">
        <v>8</v>
      </c>
      <c r="B59" s="44">
        <v>52322009</v>
      </c>
      <c r="C59" s="35" t="s">
        <v>215</v>
      </c>
      <c r="D59" s="46" t="s">
        <v>214</v>
      </c>
      <c r="E59" s="35" t="s">
        <v>9</v>
      </c>
      <c r="G59" s="44">
        <v>0.19139919</v>
      </c>
      <c r="H59" s="44">
        <v>4.9313269999999999E-2</v>
      </c>
      <c r="I59" s="44">
        <v>1.12902E-4</v>
      </c>
      <c r="K59" s="44">
        <v>0.199894039</v>
      </c>
      <c r="L59" s="44">
        <v>4.0922770999999997E-2</v>
      </c>
      <c r="M59" s="47">
        <v>1.26E-6</v>
      </c>
      <c r="O59" s="44">
        <v>2.1673389999999999E-3</v>
      </c>
      <c r="P59" s="44">
        <v>6.3986357999999993E-2</v>
      </c>
      <c r="Q59" s="44">
        <v>0.97298352399999999</v>
      </c>
      <c r="R59" s="35" t="str">
        <f t="shared" si="0"/>
        <v/>
      </c>
    </row>
    <row r="60" spans="1:18" x14ac:dyDescent="0.25">
      <c r="A60" s="44">
        <v>8</v>
      </c>
      <c r="B60" s="48">
        <v>52322134</v>
      </c>
      <c r="C60" s="34" t="s">
        <v>216</v>
      </c>
      <c r="D60" s="50" t="s">
        <v>214</v>
      </c>
      <c r="E60" s="34" t="s">
        <v>9</v>
      </c>
      <c r="F60" s="34"/>
      <c r="G60" s="48">
        <v>0.11400191599999999</v>
      </c>
      <c r="H60" s="48">
        <v>5.4118734000000002E-2</v>
      </c>
      <c r="I60" s="48">
        <v>3.5479744000000001E-2</v>
      </c>
      <c r="J60" s="34"/>
      <c r="K60" s="48">
        <v>0.280975747</v>
      </c>
      <c r="L60" s="48">
        <v>5.4000962E-2</v>
      </c>
      <c r="M60" s="52">
        <v>2.5100000000000001E-7</v>
      </c>
      <c r="N60" s="34"/>
      <c r="O60" s="48">
        <v>0.160270571</v>
      </c>
      <c r="P60" s="48">
        <v>7.6554671000000005E-2</v>
      </c>
      <c r="Q60" s="48">
        <v>3.6455662999999999E-2</v>
      </c>
      <c r="R60" s="35" t="str">
        <f t="shared" ref="R60:R108" si="1">IF(Q60&lt;0.05,"*","")</f>
        <v>*</v>
      </c>
    </row>
    <row r="61" spans="1:18" x14ac:dyDescent="0.25">
      <c r="A61" s="44">
        <v>8</v>
      </c>
      <c r="B61" s="44">
        <v>52322171</v>
      </c>
      <c r="C61" s="35" t="s">
        <v>217</v>
      </c>
      <c r="D61" s="46" t="s">
        <v>214</v>
      </c>
      <c r="E61" s="35" t="s">
        <v>9</v>
      </c>
      <c r="G61" s="44">
        <v>0.18804001100000001</v>
      </c>
      <c r="H61" s="44">
        <v>5.0574085999999997E-2</v>
      </c>
      <c r="I61" s="44">
        <v>2.1523700000000001E-4</v>
      </c>
      <c r="K61" s="44">
        <v>0.22532378</v>
      </c>
      <c r="L61" s="44">
        <v>4.2943824999999998E-2</v>
      </c>
      <c r="M61" s="47">
        <v>1.99E-7</v>
      </c>
      <c r="O61" s="44">
        <v>2.8913108E-2</v>
      </c>
      <c r="P61" s="44">
        <v>6.6020773000000005E-2</v>
      </c>
      <c r="Q61" s="44">
        <v>0.66148866200000001</v>
      </c>
      <c r="R61" s="35" t="str">
        <f t="shared" si="1"/>
        <v/>
      </c>
    </row>
    <row r="62" spans="1:18" x14ac:dyDescent="0.25">
      <c r="A62" s="44">
        <v>8</v>
      </c>
      <c r="B62" s="44">
        <v>57030523</v>
      </c>
      <c r="C62" s="35" t="s">
        <v>120</v>
      </c>
      <c r="D62" s="46"/>
      <c r="E62" s="35" t="s">
        <v>9</v>
      </c>
      <c r="G62" s="44">
        <v>0.11559142</v>
      </c>
      <c r="H62" s="44">
        <v>3.3194820999999999E-2</v>
      </c>
      <c r="I62" s="44">
        <v>5.2526099999999996E-4</v>
      </c>
      <c r="K62" s="44">
        <v>0.17921662099999999</v>
      </c>
      <c r="L62" s="44">
        <v>3.0792152999999999E-2</v>
      </c>
      <c r="M62" s="47">
        <v>8.57E-9</v>
      </c>
      <c r="O62" s="44">
        <v>6.3003367000000005E-2</v>
      </c>
      <c r="P62" s="44">
        <v>4.5208977999999997E-2</v>
      </c>
      <c r="Q62" s="44">
        <v>0.163629144</v>
      </c>
      <c r="R62" s="35" t="str">
        <f t="shared" si="1"/>
        <v/>
      </c>
    </row>
    <row r="63" spans="1:18" x14ac:dyDescent="0.25">
      <c r="A63" s="44">
        <v>8</v>
      </c>
      <c r="B63" s="48">
        <v>71016364</v>
      </c>
      <c r="C63" s="34" t="s">
        <v>218</v>
      </c>
      <c r="D63" s="50" t="s">
        <v>314</v>
      </c>
      <c r="E63" s="34"/>
      <c r="F63" s="34"/>
      <c r="G63" s="48">
        <v>1.6960053999999999E-2</v>
      </c>
      <c r="H63" s="48">
        <v>2.3758149999999999E-2</v>
      </c>
      <c r="I63" s="48">
        <v>0.47552821200000001</v>
      </c>
      <c r="J63" s="34"/>
      <c r="K63" s="48">
        <v>0.109723008</v>
      </c>
      <c r="L63" s="48">
        <v>2.2395933999999999E-2</v>
      </c>
      <c r="M63" s="52">
        <v>1.17E-6</v>
      </c>
      <c r="N63" s="34"/>
      <c r="O63" s="48">
        <v>9.4286872999999993E-2</v>
      </c>
      <c r="P63" s="48">
        <v>3.2563329000000002E-2</v>
      </c>
      <c r="Q63" s="48">
        <v>3.8366070000000001E-3</v>
      </c>
      <c r="R63" s="35" t="str">
        <f t="shared" si="1"/>
        <v>*</v>
      </c>
    </row>
    <row r="64" spans="1:18" x14ac:dyDescent="0.25">
      <c r="A64" s="44">
        <v>8</v>
      </c>
      <c r="B64" s="48">
        <v>144788806</v>
      </c>
      <c r="C64" s="34" t="s">
        <v>219</v>
      </c>
      <c r="D64" s="50" t="s">
        <v>309</v>
      </c>
      <c r="E64" s="34" t="s">
        <v>9</v>
      </c>
      <c r="F64" s="34"/>
      <c r="G64" s="48">
        <v>0.10003185000000001</v>
      </c>
      <c r="H64" s="48">
        <v>4.9918395999999997E-2</v>
      </c>
      <c r="I64" s="48">
        <v>4.5427556000000001E-2</v>
      </c>
      <c r="J64" s="34"/>
      <c r="K64" s="48">
        <v>0.248010287</v>
      </c>
      <c r="L64" s="48">
        <v>5.0868515000000003E-2</v>
      </c>
      <c r="M64" s="52">
        <v>1.3200000000000001E-6</v>
      </c>
      <c r="N64" s="34"/>
      <c r="O64" s="48">
        <v>0.15430838199999999</v>
      </c>
      <c r="P64" s="48">
        <v>7.1196212999999994E-2</v>
      </c>
      <c r="Q64" s="48">
        <v>3.0352271E-2</v>
      </c>
      <c r="R64" s="35" t="str">
        <f t="shared" si="1"/>
        <v>*</v>
      </c>
    </row>
    <row r="65" spans="1:18" x14ac:dyDescent="0.25">
      <c r="A65" s="44">
        <v>8</v>
      </c>
      <c r="B65" s="48">
        <v>144789164</v>
      </c>
      <c r="C65" s="34" t="s">
        <v>121</v>
      </c>
      <c r="D65" s="50" t="s">
        <v>122</v>
      </c>
      <c r="E65" s="34" t="s">
        <v>9</v>
      </c>
      <c r="F65" s="34"/>
      <c r="G65" s="48">
        <v>9.8552934999999994E-2</v>
      </c>
      <c r="H65" s="48">
        <v>4.3806288999999998E-2</v>
      </c>
      <c r="I65" s="48">
        <v>2.4745046999999999E-2</v>
      </c>
      <c r="J65" s="34"/>
      <c r="K65" s="48">
        <v>0.22786107999999999</v>
      </c>
      <c r="L65" s="48">
        <v>4.4010829000000001E-2</v>
      </c>
      <c r="M65" s="52">
        <v>2.8700000000000002E-7</v>
      </c>
      <c r="N65" s="34"/>
      <c r="O65" s="48">
        <v>0.13129806199999999</v>
      </c>
      <c r="P65" s="48">
        <v>6.1871445999999997E-2</v>
      </c>
      <c r="Q65" s="48">
        <v>3.3980293000000002E-2</v>
      </c>
      <c r="R65" s="35" t="str">
        <f t="shared" si="1"/>
        <v>*</v>
      </c>
    </row>
    <row r="66" spans="1:18" x14ac:dyDescent="0.25">
      <c r="A66" s="44">
        <v>8</v>
      </c>
      <c r="B66" s="48">
        <v>144790395</v>
      </c>
      <c r="C66" s="34" t="s">
        <v>220</v>
      </c>
      <c r="D66" s="50" t="s">
        <v>122</v>
      </c>
      <c r="E66" s="34" t="s">
        <v>9</v>
      </c>
      <c r="F66" s="34"/>
      <c r="G66" s="48">
        <v>6.9195187000000005E-2</v>
      </c>
      <c r="H66" s="48">
        <v>2.9522601999999998E-2</v>
      </c>
      <c r="I66" s="48">
        <v>1.9339657E-2</v>
      </c>
      <c r="J66" s="34"/>
      <c r="K66" s="48">
        <v>0.151388777</v>
      </c>
      <c r="L66" s="48">
        <v>3.0105969E-2</v>
      </c>
      <c r="M66" s="52">
        <v>6.1399999999999997E-7</v>
      </c>
      <c r="N66" s="34"/>
      <c r="O66" s="48">
        <v>8.5627891999999997E-2</v>
      </c>
      <c r="P66" s="48">
        <v>4.2024144999999999E-2</v>
      </c>
      <c r="Q66" s="48">
        <v>4.1753555999999997E-2</v>
      </c>
      <c r="R66" s="35" t="str">
        <f t="shared" si="1"/>
        <v>*</v>
      </c>
    </row>
    <row r="67" spans="1:18" x14ac:dyDescent="0.25">
      <c r="A67" s="44">
        <v>8</v>
      </c>
      <c r="B67" s="48">
        <v>144790397</v>
      </c>
      <c r="C67" s="34" t="s">
        <v>123</v>
      </c>
      <c r="D67" s="50" t="s">
        <v>124</v>
      </c>
      <c r="E67" s="34" t="s">
        <v>9</v>
      </c>
      <c r="F67" s="34"/>
      <c r="G67" s="48">
        <v>9.5606830000000004E-2</v>
      </c>
      <c r="H67" s="48">
        <v>3.0763345000000001E-2</v>
      </c>
      <c r="I67" s="48">
        <v>1.9534890000000001E-3</v>
      </c>
      <c r="J67" s="34"/>
      <c r="K67" s="48">
        <v>0.17571756599999999</v>
      </c>
      <c r="L67" s="48">
        <v>3.1163834000000001E-2</v>
      </c>
      <c r="M67" s="52">
        <v>2.4E-8</v>
      </c>
      <c r="N67" s="34"/>
      <c r="O67" s="48">
        <v>8.6149391000000006E-2</v>
      </c>
      <c r="P67" s="48">
        <v>4.3722552999999997E-2</v>
      </c>
      <c r="Q67" s="48">
        <v>4.8966609000000001E-2</v>
      </c>
      <c r="R67" s="35" t="str">
        <f t="shared" si="1"/>
        <v>*</v>
      </c>
    </row>
    <row r="68" spans="1:18" x14ac:dyDescent="0.25">
      <c r="A68" s="44">
        <v>8</v>
      </c>
      <c r="B68" s="44">
        <v>144790410</v>
      </c>
      <c r="C68" s="35" t="s">
        <v>221</v>
      </c>
      <c r="D68" s="46" t="s">
        <v>122</v>
      </c>
      <c r="E68" s="35" t="s">
        <v>9</v>
      </c>
      <c r="G68" s="44">
        <v>0.12611362200000001</v>
      </c>
      <c r="H68" s="44">
        <v>4.1520293999999999E-2</v>
      </c>
      <c r="I68" s="44">
        <v>2.466663E-3</v>
      </c>
      <c r="K68" s="44">
        <v>0.193785967</v>
      </c>
      <c r="L68" s="44">
        <v>3.9417737000000001E-2</v>
      </c>
      <c r="M68" s="47">
        <v>1.08E-6</v>
      </c>
      <c r="O68" s="44">
        <v>6.9666737000000006E-2</v>
      </c>
      <c r="P68" s="44">
        <v>5.7244372000000002E-2</v>
      </c>
      <c r="Q68" s="44">
        <v>0.223780008</v>
      </c>
      <c r="R68" s="35" t="str">
        <f t="shared" si="1"/>
        <v/>
      </c>
    </row>
    <row r="69" spans="1:18" x14ac:dyDescent="0.25">
      <c r="A69" s="44">
        <v>10</v>
      </c>
      <c r="B69" s="48">
        <v>45939159</v>
      </c>
      <c r="C69" s="34" t="s">
        <v>176</v>
      </c>
      <c r="D69" s="50" t="s">
        <v>177</v>
      </c>
      <c r="E69" s="34" t="s">
        <v>9</v>
      </c>
      <c r="F69" s="34"/>
      <c r="G69" s="48">
        <v>2.5041475000000001E-2</v>
      </c>
      <c r="H69" s="48">
        <v>4.0296972E-2</v>
      </c>
      <c r="I69" s="48">
        <v>0.53450344900000002</v>
      </c>
      <c r="J69" s="34"/>
      <c r="K69" s="48">
        <v>0.20257476799999999</v>
      </c>
      <c r="L69" s="48">
        <v>4.1309224999999998E-2</v>
      </c>
      <c r="M69" s="52">
        <v>1.1400000000000001E-6</v>
      </c>
      <c r="N69" s="34"/>
      <c r="O69" s="48">
        <v>0.17559875999999999</v>
      </c>
      <c r="P69" s="48">
        <v>5.7355088999999998E-2</v>
      </c>
      <c r="Q69" s="48">
        <v>2.2378150000000002E-3</v>
      </c>
      <c r="R69" s="35" t="str">
        <f t="shared" si="1"/>
        <v>*</v>
      </c>
    </row>
    <row r="70" spans="1:18" x14ac:dyDescent="0.25">
      <c r="A70" s="44">
        <v>10</v>
      </c>
      <c r="B70" s="48">
        <v>86016597</v>
      </c>
      <c r="C70" s="34" t="s">
        <v>178</v>
      </c>
      <c r="D70" s="50" t="s">
        <v>179</v>
      </c>
      <c r="E70" s="34"/>
      <c r="F70" s="34"/>
      <c r="G70" s="48">
        <v>0.100737833</v>
      </c>
      <c r="H70" s="48">
        <v>5.2258908E-2</v>
      </c>
      <c r="I70" s="48">
        <v>5.4262021000000001E-2</v>
      </c>
      <c r="J70" s="34"/>
      <c r="K70" s="48">
        <v>0.24731743</v>
      </c>
      <c r="L70" s="48">
        <v>5.0267384999999998E-2</v>
      </c>
      <c r="M70" s="52">
        <v>1.06E-6</v>
      </c>
      <c r="N70" s="34"/>
      <c r="O70" s="48">
        <v>0.147596264</v>
      </c>
      <c r="P70" s="48">
        <v>7.2182811999999999E-2</v>
      </c>
      <c r="Q70" s="48">
        <v>4.1041002E-2</v>
      </c>
      <c r="R70" s="35" t="str">
        <f t="shared" si="1"/>
        <v>*</v>
      </c>
    </row>
    <row r="71" spans="1:18" x14ac:dyDescent="0.25">
      <c r="A71" s="44">
        <v>10</v>
      </c>
      <c r="B71" s="48">
        <v>99338056</v>
      </c>
      <c r="C71" s="34" t="s">
        <v>180</v>
      </c>
      <c r="D71" s="50" t="s">
        <v>54</v>
      </c>
      <c r="E71" s="34" t="s">
        <v>9</v>
      </c>
      <c r="F71" s="34"/>
      <c r="G71" s="48">
        <v>2.0283308E-2</v>
      </c>
      <c r="H71" s="48">
        <v>2.1260227E-2</v>
      </c>
      <c r="I71" s="48">
        <v>0.34035997299999998</v>
      </c>
      <c r="J71" s="34"/>
      <c r="K71" s="48">
        <v>0.10623062899999999</v>
      </c>
      <c r="L71" s="48">
        <v>2.0363154000000001E-2</v>
      </c>
      <c r="M71" s="52">
        <v>2.34E-7</v>
      </c>
      <c r="N71" s="34"/>
      <c r="O71" s="48">
        <v>8.2333944000000006E-2</v>
      </c>
      <c r="P71" s="48">
        <v>2.9430319999999999E-2</v>
      </c>
      <c r="Q71" s="48">
        <v>5.2102629999999997E-3</v>
      </c>
      <c r="R71" s="35" t="str">
        <f t="shared" si="1"/>
        <v>*</v>
      </c>
    </row>
    <row r="72" spans="1:18" x14ac:dyDescent="0.25">
      <c r="A72" s="44">
        <v>10</v>
      </c>
      <c r="B72" s="48">
        <v>99338074</v>
      </c>
      <c r="C72" s="34" t="s">
        <v>53</v>
      </c>
      <c r="D72" s="50" t="s">
        <v>54</v>
      </c>
      <c r="E72" s="34" t="s">
        <v>9</v>
      </c>
      <c r="F72" s="34"/>
      <c r="G72" s="48">
        <v>6.6673599E-2</v>
      </c>
      <c r="H72" s="48">
        <v>3.8474264000000001E-2</v>
      </c>
      <c r="I72" s="48">
        <v>8.3509806000000006E-2</v>
      </c>
      <c r="J72" s="34"/>
      <c r="K72" s="48">
        <v>0.221115121</v>
      </c>
      <c r="L72" s="48">
        <v>3.7632119999999998E-2</v>
      </c>
      <c r="M72" s="52">
        <v>6.2499999999999997E-9</v>
      </c>
      <c r="N72" s="34"/>
      <c r="O72" s="48">
        <v>0.14943888299999999</v>
      </c>
      <c r="P72" s="48">
        <v>5.3756631999999999E-2</v>
      </c>
      <c r="Q72" s="48">
        <v>5.5009580000000002E-3</v>
      </c>
      <c r="R72" s="35" t="str">
        <f t="shared" si="1"/>
        <v>*</v>
      </c>
    </row>
    <row r="73" spans="1:18" x14ac:dyDescent="0.25">
      <c r="A73" s="44">
        <v>10</v>
      </c>
      <c r="B73" s="48">
        <v>99338188</v>
      </c>
      <c r="C73" s="34" t="s">
        <v>55</v>
      </c>
      <c r="D73" s="50" t="s">
        <v>54</v>
      </c>
      <c r="E73" s="34" t="s">
        <v>9</v>
      </c>
      <c r="F73" s="34"/>
      <c r="G73" s="48">
        <v>3.0463068999999999E-2</v>
      </c>
      <c r="H73" s="48">
        <v>3.8454608000000001E-2</v>
      </c>
      <c r="I73" s="48">
        <v>0.428496347</v>
      </c>
      <c r="J73" s="34"/>
      <c r="K73" s="48">
        <v>0.22739541899999999</v>
      </c>
      <c r="L73" s="48">
        <v>3.8744800000000003E-2</v>
      </c>
      <c r="M73" s="52">
        <v>6.48E-9</v>
      </c>
      <c r="N73" s="34"/>
      <c r="O73" s="48">
        <v>0.192049527</v>
      </c>
      <c r="P73" s="48">
        <v>5.4520500999999999E-2</v>
      </c>
      <c r="Q73" s="48">
        <v>4.39331E-4</v>
      </c>
      <c r="R73" s="35" t="str">
        <f t="shared" si="1"/>
        <v>*</v>
      </c>
    </row>
    <row r="74" spans="1:18" x14ac:dyDescent="0.25">
      <c r="A74" s="44">
        <v>10</v>
      </c>
      <c r="B74" s="48">
        <v>99338240</v>
      </c>
      <c r="C74" s="34" t="s">
        <v>56</v>
      </c>
      <c r="D74" s="50" t="s">
        <v>54</v>
      </c>
      <c r="E74" s="34" t="s">
        <v>9</v>
      </c>
      <c r="F74" s="34"/>
      <c r="G74" s="48">
        <v>2.8054303999999999E-2</v>
      </c>
      <c r="H74" s="48">
        <v>3.5875234999999998E-2</v>
      </c>
      <c r="I74" s="48">
        <v>0.434455545</v>
      </c>
      <c r="J74" s="34"/>
      <c r="K74" s="48">
        <v>0.22382976900000001</v>
      </c>
      <c r="L74" s="48">
        <v>3.5027502000000002E-2</v>
      </c>
      <c r="M74" s="52">
        <v>2.85E-10</v>
      </c>
      <c r="N74" s="34"/>
      <c r="O74" s="48">
        <v>0.18841812099999999</v>
      </c>
      <c r="P74" s="48">
        <v>4.9968388000000002E-2</v>
      </c>
      <c r="Q74" s="48">
        <v>1.6861400000000001E-4</v>
      </c>
      <c r="R74" s="35" t="str">
        <f t="shared" si="1"/>
        <v>*</v>
      </c>
    </row>
    <row r="75" spans="1:18" x14ac:dyDescent="0.25">
      <c r="A75" s="44">
        <v>11</v>
      </c>
      <c r="B75" s="48">
        <v>8361190</v>
      </c>
      <c r="C75" s="34" t="s">
        <v>57</v>
      </c>
      <c r="D75" s="50"/>
      <c r="E75" s="34"/>
      <c r="F75" s="34"/>
      <c r="G75" s="48">
        <v>0.18120661099999999</v>
      </c>
      <c r="H75" s="48">
        <v>6.3079400999999993E-2</v>
      </c>
      <c r="I75" s="48">
        <v>4.181466E-3</v>
      </c>
      <c r="J75" s="34"/>
      <c r="K75" s="48">
        <v>0.36862924600000002</v>
      </c>
      <c r="L75" s="48">
        <v>6.2893661000000003E-2</v>
      </c>
      <c r="M75" s="52">
        <v>6.7899999999999999E-9</v>
      </c>
      <c r="N75" s="34"/>
      <c r="O75" s="48">
        <v>0.18593148200000001</v>
      </c>
      <c r="P75" s="48">
        <v>8.9032784000000004E-2</v>
      </c>
      <c r="Q75" s="48">
        <v>3.6922894999999997E-2</v>
      </c>
      <c r="R75" s="35" t="str">
        <f t="shared" si="1"/>
        <v>*</v>
      </c>
    </row>
    <row r="76" spans="1:18" x14ac:dyDescent="0.25">
      <c r="A76" s="44">
        <v>11</v>
      </c>
      <c r="B76" s="44">
        <v>8361327</v>
      </c>
      <c r="C76" s="35" t="s">
        <v>181</v>
      </c>
      <c r="D76" s="46"/>
      <c r="G76" s="44">
        <v>0.18672788000000001</v>
      </c>
      <c r="H76" s="44">
        <v>6.2801157999999996E-2</v>
      </c>
      <c r="I76" s="44">
        <v>3.0370739999999999E-3</v>
      </c>
      <c r="K76" s="44">
        <v>0.34591456300000001</v>
      </c>
      <c r="L76" s="44">
        <v>6.4437468999999997E-2</v>
      </c>
      <c r="M76" s="47">
        <v>1.05E-7</v>
      </c>
      <c r="O76" s="44">
        <v>0.156385617</v>
      </c>
      <c r="P76" s="44">
        <v>8.9683817999999998E-2</v>
      </c>
      <c r="Q76" s="44">
        <v>8.1393310999999996E-2</v>
      </c>
      <c r="R76" s="35" t="str">
        <f t="shared" si="1"/>
        <v/>
      </c>
    </row>
    <row r="77" spans="1:18" x14ac:dyDescent="0.25">
      <c r="A77" s="44">
        <v>11</v>
      </c>
      <c r="B77" s="48">
        <v>8361530</v>
      </c>
      <c r="C77" s="34" t="s">
        <v>182</v>
      </c>
      <c r="D77" s="50"/>
      <c r="E77" s="34"/>
      <c r="F77" s="34"/>
      <c r="G77" s="48">
        <v>8.6021746999999996E-2</v>
      </c>
      <c r="H77" s="48">
        <v>3.7816897000000002E-2</v>
      </c>
      <c r="I77" s="48">
        <v>2.319763E-2</v>
      </c>
      <c r="J77" s="34"/>
      <c r="K77" s="48">
        <v>0.22419899900000001</v>
      </c>
      <c r="L77" s="48">
        <v>3.7626485000000001E-2</v>
      </c>
      <c r="M77" s="52">
        <v>3.8499999999999997E-9</v>
      </c>
      <c r="N77" s="34"/>
      <c r="O77" s="48">
        <v>0.13548503200000001</v>
      </c>
      <c r="P77" s="48">
        <v>5.3169278E-2</v>
      </c>
      <c r="Q77" s="48">
        <v>1.0920539999999999E-2</v>
      </c>
      <c r="R77" s="35" t="str">
        <f t="shared" si="1"/>
        <v>*</v>
      </c>
    </row>
    <row r="78" spans="1:18" x14ac:dyDescent="0.25">
      <c r="A78" s="44">
        <v>11</v>
      </c>
      <c r="B78" s="44">
        <v>18477534</v>
      </c>
      <c r="C78" s="35" t="s">
        <v>183</v>
      </c>
      <c r="D78" s="46" t="s">
        <v>184</v>
      </c>
      <c r="E78" s="35" t="s">
        <v>9</v>
      </c>
      <c r="G78" s="44">
        <v>0.122861111</v>
      </c>
      <c r="H78" s="44">
        <v>4.9254139000000002E-2</v>
      </c>
      <c r="I78" s="44">
        <v>1.2824451000000001E-2</v>
      </c>
      <c r="K78" s="44">
        <v>0.223572888</v>
      </c>
      <c r="L78" s="44">
        <v>4.4708794000000003E-2</v>
      </c>
      <c r="M78" s="47">
        <v>7.06E-7</v>
      </c>
      <c r="O78" s="44">
        <v>9.7558369000000006E-2</v>
      </c>
      <c r="P78" s="44">
        <v>6.6395839999999998E-2</v>
      </c>
      <c r="Q78" s="44">
        <v>0.14193446900000001</v>
      </c>
      <c r="R78" s="35" t="str">
        <f t="shared" si="1"/>
        <v/>
      </c>
    </row>
    <row r="79" spans="1:18" x14ac:dyDescent="0.25">
      <c r="A79" s="44">
        <v>11</v>
      </c>
      <c r="B79" s="48">
        <v>18477680</v>
      </c>
      <c r="C79" s="34" t="s">
        <v>185</v>
      </c>
      <c r="D79" s="50" t="s">
        <v>184</v>
      </c>
      <c r="E79" s="34" t="s">
        <v>9</v>
      </c>
      <c r="F79" s="34"/>
      <c r="G79" s="48">
        <v>6.7628260999999995E-2</v>
      </c>
      <c r="H79" s="48">
        <v>3.8707250999999998E-2</v>
      </c>
      <c r="I79" s="48">
        <v>8.1002418000000007E-2</v>
      </c>
      <c r="J79" s="34"/>
      <c r="K79" s="48">
        <v>0.18909972999999999</v>
      </c>
      <c r="L79" s="48">
        <v>3.7679844999999997E-2</v>
      </c>
      <c r="M79" s="52">
        <v>6.4499999999999997E-7</v>
      </c>
      <c r="N79" s="34"/>
      <c r="O79" s="48">
        <v>0.115546803</v>
      </c>
      <c r="P79" s="48">
        <v>5.3672833000000003E-2</v>
      </c>
      <c r="Q79" s="48">
        <v>3.1481767000000001E-2</v>
      </c>
      <c r="R79" s="35" t="str">
        <f t="shared" si="1"/>
        <v>*</v>
      </c>
    </row>
    <row r="80" spans="1:18" x14ac:dyDescent="0.25">
      <c r="A80" s="44">
        <v>11</v>
      </c>
      <c r="B80" s="44">
        <v>49974622</v>
      </c>
      <c r="C80" s="35" t="s">
        <v>58</v>
      </c>
      <c r="D80" s="46" t="s">
        <v>59</v>
      </c>
      <c r="G80" s="44">
        <v>-9.7589002999999994E-2</v>
      </c>
      <c r="H80" s="44">
        <v>3.5817741E-2</v>
      </c>
      <c r="I80" s="44">
        <v>6.5828409999999999E-3</v>
      </c>
      <c r="K80" s="44">
        <v>-0.17634812399999999</v>
      </c>
      <c r="L80" s="44">
        <v>3.5496561000000003E-2</v>
      </c>
      <c r="M80" s="47">
        <v>8.3200000000000004E-7</v>
      </c>
      <c r="O80" s="44">
        <v>-8.0148971999999999E-2</v>
      </c>
      <c r="P80" s="44">
        <v>5.0233653000000003E-2</v>
      </c>
      <c r="Q80" s="44">
        <v>0.11079087899999999</v>
      </c>
      <c r="R80" s="35" t="str">
        <f t="shared" si="1"/>
        <v/>
      </c>
    </row>
    <row r="81" spans="1:18" x14ac:dyDescent="0.25">
      <c r="A81" s="44">
        <v>11</v>
      </c>
      <c r="B81" s="44">
        <v>92702653</v>
      </c>
      <c r="C81" s="35" t="s">
        <v>60</v>
      </c>
      <c r="D81" s="46" t="s">
        <v>61</v>
      </c>
      <c r="E81" s="35" t="s">
        <v>3</v>
      </c>
      <c r="G81" s="44">
        <v>-0.119953213</v>
      </c>
      <c r="H81" s="44">
        <v>3.3541037000000003E-2</v>
      </c>
      <c r="I81" s="44">
        <v>3.7003600000000002E-4</v>
      </c>
      <c r="K81" s="44">
        <v>-0.18211828899999999</v>
      </c>
      <c r="L81" s="44">
        <v>3.3044002000000003E-2</v>
      </c>
      <c r="M81" s="47">
        <v>4.8400000000000003E-8</v>
      </c>
      <c r="O81" s="44">
        <v>-6.1927307000000001E-2</v>
      </c>
      <c r="P81" s="44">
        <v>4.7121364999999998E-2</v>
      </c>
      <c r="Q81" s="44">
        <v>0.18896203</v>
      </c>
      <c r="R81" s="35" t="str">
        <f t="shared" si="1"/>
        <v/>
      </c>
    </row>
    <row r="82" spans="1:18" x14ac:dyDescent="0.25">
      <c r="A82" s="44">
        <v>11</v>
      </c>
      <c r="B82" s="44">
        <v>92703433</v>
      </c>
      <c r="C82" s="35" t="s">
        <v>62</v>
      </c>
      <c r="D82" s="46" t="s">
        <v>61</v>
      </c>
      <c r="E82" s="35" t="s">
        <v>9</v>
      </c>
      <c r="G82" s="44">
        <v>-0.34021544100000001</v>
      </c>
      <c r="H82" s="44">
        <v>8.2071435999999998E-2</v>
      </c>
      <c r="I82" s="47">
        <v>3.7700000000000002E-5</v>
      </c>
      <c r="K82" s="44">
        <v>-0.44630318800000002</v>
      </c>
      <c r="L82" s="44">
        <v>8.3324909000000003E-2</v>
      </c>
      <c r="M82" s="47">
        <v>1.12E-7</v>
      </c>
      <c r="O82" s="44">
        <v>-0.109804758</v>
      </c>
      <c r="P82" s="44">
        <v>0.116972294</v>
      </c>
      <c r="Q82" s="44">
        <v>0.34801214699999999</v>
      </c>
      <c r="R82" s="35" t="str">
        <f t="shared" si="1"/>
        <v/>
      </c>
    </row>
    <row r="83" spans="1:18" x14ac:dyDescent="0.25">
      <c r="A83" s="44">
        <v>12</v>
      </c>
      <c r="B83" s="44">
        <v>130824015</v>
      </c>
      <c r="C83" s="81" t="s">
        <v>7</v>
      </c>
      <c r="D83" s="46" t="s">
        <v>8</v>
      </c>
      <c r="E83" s="35" t="s">
        <v>9</v>
      </c>
      <c r="G83" s="44">
        <v>0.431236222</v>
      </c>
      <c r="H83" s="44">
        <v>7.5842772000000003E-2</v>
      </c>
      <c r="I83" s="47">
        <v>1.8399999999999999E-8</v>
      </c>
      <c r="K83" s="44">
        <v>0.42122362299999999</v>
      </c>
      <c r="L83" s="44">
        <v>7.8027834000000004E-2</v>
      </c>
      <c r="M83" s="47">
        <v>8.9200000000000005E-8</v>
      </c>
      <c r="O83" s="44">
        <v>-1.5210671E-2</v>
      </c>
      <c r="P83" s="44">
        <v>0.108711273</v>
      </c>
      <c r="Q83" s="44">
        <v>0.88874214100000004</v>
      </c>
      <c r="R83" s="35" t="str">
        <f t="shared" si="1"/>
        <v/>
      </c>
    </row>
    <row r="84" spans="1:18" x14ac:dyDescent="0.25">
      <c r="A84" s="44">
        <v>12</v>
      </c>
      <c r="B84" s="44">
        <v>130824224</v>
      </c>
      <c r="C84" s="81" t="s">
        <v>10</v>
      </c>
      <c r="D84" s="46" t="s">
        <v>8</v>
      </c>
      <c r="E84" s="35" t="s">
        <v>11</v>
      </c>
      <c r="G84" s="44">
        <v>0.14605958299999999</v>
      </c>
      <c r="H84" s="44">
        <v>2.7951167999999998E-2</v>
      </c>
      <c r="I84" s="47">
        <v>2.2399999999999999E-7</v>
      </c>
      <c r="K84" s="44">
        <v>0.14087656900000001</v>
      </c>
      <c r="L84" s="44">
        <v>2.6956513000000001E-2</v>
      </c>
      <c r="M84" s="47">
        <v>2.23E-7</v>
      </c>
      <c r="O84" s="44">
        <v>-3.3756960000000001E-3</v>
      </c>
      <c r="P84" s="44">
        <v>3.8672248999999999E-2</v>
      </c>
      <c r="Q84" s="44">
        <v>0.93045195199999997</v>
      </c>
      <c r="R84" s="35" t="str">
        <f t="shared" si="1"/>
        <v/>
      </c>
    </row>
    <row r="85" spans="1:18" x14ac:dyDescent="0.25">
      <c r="A85" s="44">
        <v>13</v>
      </c>
      <c r="B85" s="48">
        <v>24915099</v>
      </c>
      <c r="C85" s="34" t="s">
        <v>63</v>
      </c>
      <c r="D85" s="50"/>
      <c r="E85" s="34" t="s">
        <v>9</v>
      </c>
      <c r="F85" s="34"/>
      <c r="G85" s="48">
        <v>1.9520216E-2</v>
      </c>
      <c r="H85" s="48">
        <v>4.2900689999999998E-2</v>
      </c>
      <c r="I85" s="48">
        <v>0.64923058700000003</v>
      </c>
      <c r="J85" s="34"/>
      <c r="K85" s="48">
        <v>0.22412373299999999</v>
      </c>
      <c r="L85" s="48">
        <v>4.1825163999999998E-2</v>
      </c>
      <c r="M85" s="52">
        <v>1.11E-7</v>
      </c>
      <c r="N85" s="34"/>
      <c r="O85" s="48">
        <v>0.19508483200000001</v>
      </c>
      <c r="P85" s="48">
        <v>5.9749157999999997E-2</v>
      </c>
      <c r="Q85" s="48">
        <v>1.1174049999999999E-3</v>
      </c>
      <c r="R85" s="35" t="str">
        <f t="shared" si="1"/>
        <v>*</v>
      </c>
    </row>
    <row r="86" spans="1:18" x14ac:dyDescent="0.25">
      <c r="A86" s="44">
        <v>13</v>
      </c>
      <c r="B86" s="44">
        <v>25212248</v>
      </c>
      <c r="C86" s="35" t="s">
        <v>186</v>
      </c>
      <c r="D86" s="46"/>
      <c r="E86" s="35" t="s">
        <v>3</v>
      </c>
      <c r="G86" s="44">
        <v>0.142016112</v>
      </c>
      <c r="H86" s="44">
        <v>5.1622938E-2</v>
      </c>
      <c r="I86" s="44">
        <v>6.08005E-3</v>
      </c>
      <c r="K86" s="44">
        <v>0.26154378700000003</v>
      </c>
      <c r="L86" s="44">
        <v>5.1287167000000002E-2</v>
      </c>
      <c r="M86" s="47">
        <v>4.2800000000000002E-7</v>
      </c>
      <c r="O86" s="44">
        <v>0.12579043000000001</v>
      </c>
      <c r="P86" s="44">
        <v>7.2720920999999994E-2</v>
      </c>
      <c r="Q86" s="44">
        <v>8.3862529000000005E-2</v>
      </c>
      <c r="R86" s="35" t="str">
        <f t="shared" si="1"/>
        <v/>
      </c>
    </row>
    <row r="87" spans="1:18" x14ac:dyDescent="0.25">
      <c r="A87" s="44">
        <v>13</v>
      </c>
      <c r="B87" s="44">
        <v>100217962</v>
      </c>
      <c r="C87" s="35" t="s">
        <v>187</v>
      </c>
      <c r="D87" s="46"/>
      <c r="G87" s="44">
        <v>0.14771319499999999</v>
      </c>
      <c r="H87" s="44">
        <v>6.0309493999999998E-2</v>
      </c>
      <c r="I87" s="44">
        <v>1.4536841E-2</v>
      </c>
      <c r="K87" s="44">
        <v>0.30609535500000001</v>
      </c>
      <c r="L87" s="44">
        <v>6.2623597000000003E-2</v>
      </c>
      <c r="M87" s="47">
        <v>1.24E-6</v>
      </c>
      <c r="O87" s="44">
        <v>0.157505495</v>
      </c>
      <c r="P87" s="44">
        <v>8.6795503999999996E-2</v>
      </c>
      <c r="Q87" s="44">
        <v>6.9760136E-2</v>
      </c>
      <c r="R87" s="35" t="str">
        <f t="shared" si="1"/>
        <v/>
      </c>
    </row>
    <row r="88" spans="1:18" x14ac:dyDescent="0.25">
      <c r="A88" s="44">
        <v>14</v>
      </c>
      <c r="B88" s="48">
        <v>93698053</v>
      </c>
      <c r="C88" s="34" t="s">
        <v>64</v>
      </c>
      <c r="D88" s="50"/>
      <c r="E88" s="34"/>
      <c r="F88" s="34"/>
      <c r="G88" s="48">
        <v>0.15359573100000001</v>
      </c>
      <c r="H88" s="48">
        <v>7.4773212000000006E-2</v>
      </c>
      <c r="I88" s="48">
        <v>4.0301362E-2</v>
      </c>
      <c r="J88" s="34"/>
      <c r="K88" s="48">
        <v>0.42108879399999999</v>
      </c>
      <c r="L88" s="48">
        <v>7.6160503000000004E-2</v>
      </c>
      <c r="M88" s="52">
        <v>4.43E-8</v>
      </c>
      <c r="N88" s="34"/>
      <c r="O88" s="48">
        <v>0.27983429999999998</v>
      </c>
      <c r="P88" s="48">
        <v>0.106627661</v>
      </c>
      <c r="Q88" s="48">
        <v>8.7633529999999998E-3</v>
      </c>
      <c r="R88" s="35" t="str">
        <f t="shared" si="1"/>
        <v>*</v>
      </c>
    </row>
    <row r="89" spans="1:18" x14ac:dyDescent="0.25">
      <c r="A89" s="44">
        <v>14</v>
      </c>
      <c r="B89" s="44">
        <v>93698416</v>
      </c>
      <c r="C89" s="35" t="s">
        <v>65</v>
      </c>
      <c r="D89" s="46"/>
      <c r="G89" s="44">
        <v>0.15274065000000001</v>
      </c>
      <c r="H89" s="44">
        <v>5.3547710999999998E-2</v>
      </c>
      <c r="I89" s="44">
        <v>4.454108E-3</v>
      </c>
      <c r="K89" s="44">
        <v>0.279323602</v>
      </c>
      <c r="L89" s="44">
        <v>5.2716918000000001E-2</v>
      </c>
      <c r="M89" s="47">
        <v>1.5200000000000001E-7</v>
      </c>
      <c r="O89" s="44">
        <v>0.130088499</v>
      </c>
      <c r="P89" s="44">
        <v>7.4829520999999996E-2</v>
      </c>
      <c r="Q89" s="44">
        <v>8.2319146999999995E-2</v>
      </c>
      <c r="R89" s="35" t="str">
        <f t="shared" si="1"/>
        <v/>
      </c>
    </row>
    <row r="90" spans="1:18" x14ac:dyDescent="0.25">
      <c r="A90" s="44">
        <v>15</v>
      </c>
      <c r="B90" s="44">
        <v>25509195</v>
      </c>
      <c r="C90" s="35" t="s">
        <v>66</v>
      </c>
      <c r="D90" s="46" t="s">
        <v>67</v>
      </c>
      <c r="G90" s="44">
        <v>-0.17464394599999999</v>
      </c>
      <c r="H90" s="44">
        <v>5.0454546000000003E-2</v>
      </c>
      <c r="I90" s="44">
        <v>5.6670099999999997E-4</v>
      </c>
      <c r="K90" s="44">
        <v>-0.29334342499999999</v>
      </c>
      <c r="L90" s="44">
        <v>5.2400930999999998E-2</v>
      </c>
      <c r="M90" s="47">
        <v>2.9999999999999997E-8</v>
      </c>
      <c r="O90" s="44">
        <v>-0.12067042</v>
      </c>
      <c r="P90" s="44">
        <v>7.2758554000000003E-2</v>
      </c>
      <c r="Q90" s="44">
        <v>9.7409180999999997E-2</v>
      </c>
      <c r="R90" s="35" t="str">
        <f t="shared" si="1"/>
        <v/>
      </c>
    </row>
    <row r="91" spans="1:18" x14ac:dyDescent="0.25">
      <c r="A91" s="44">
        <v>15</v>
      </c>
      <c r="B91" s="44">
        <v>70878202</v>
      </c>
      <c r="C91" s="35" t="s">
        <v>188</v>
      </c>
      <c r="D91" s="46" t="s">
        <v>310</v>
      </c>
      <c r="E91" s="35" t="s">
        <v>11</v>
      </c>
      <c r="G91" s="44">
        <v>9.9652574999999993E-2</v>
      </c>
      <c r="H91" s="44">
        <v>4.0514018999999998E-2</v>
      </c>
      <c r="I91" s="44">
        <v>1.4122702000000001E-2</v>
      </c>
      <c r="K91" s="44">
        <v>0.202904732</v>
      </c>
      <c r="L91" s="44">
        <v>4.1451293E-2</v>
      </c>
      <c r="M91" s="47">
        <v>1.1999999999999999E-6</v>
      </c>
      <c r="O91" s="44">
        <v>0.107585424</v>
      </c>
      <c r="P91" s="44">
        <v>5.7744269000000001E-2</v>
      </c>
      <c r="Q91" s="44">
        <v>6.2624658999999999E-2</v>
      </c>
      <c r="R91" s="35" t="str">
        <f t="shared" si="1"/>
        <v/>
      </c>
    </row>
    <row r="92" spans="1:18" x14ac:dyDescent="0.25">
      <c r="A92" s="44">
        <v>15</v>
      </c>
      <c r="B92" s="44">
        <v>98964571</v>
      </c>
      <c r="C92" s="35" t="s">
        <v>189</v>
      </c>
      <c r="D92" s="46"/>
      <c r="E92" s="35" t="s">
        <v>3</v>
      </c>
      <c r="G92" s="44">
        <v>6.3633282999999999E-2</v>
      </c>
      <c r="H92" s="44">
        <v>2.4598506999999999E-2</v>
      </c>
      <c r="I92" s="44">
        <v>9.8659139999999999E-3</v>
      </c>
      <c r="K92" s="44">
        <v>0.121590781</v>
      </c>
      <c r="L92" s="44">
        <v>2.4295132000000001E-2</v>
      </c>
      <c r="M92" s="47">
        <v>6.9100000000000003E-7</v>
      </c>
      <c r="O92" s="44">
        <v>6.0624510999999999E-2</v>
      </c>
      <c r="P92" s="44">
        <v>3.4328339999999999E-2</v>
      </c>
      <c r="Q92" s="44">
        <v>7.7580930000000006E-2</v>
      </c>
      <c r="R92" s="35" t="str">
        <f t="shared" si="1"/>
        <v/>
      </c>
    </row>
    <row r="93" spans="1:18" x14ac:dyDescent="0.25">
      <c r="A93" s="44">
        <v>15</v>
      </c>
      <c r="B93" s="44">
        <v>98964783</v>
      </c>
      <c r="C93" s="35" t="s">
        <v>190</v>
      </c>
      <c r="D93" s="46"/>
      <c r="E93" s="35" t="s">
        <v>9</v>
      </c>
      <c r="G93" s="44">
        <v>7.4400505000000006E-2</v>
      </c>
      <c r="H93" s="44">
        <v>2.3505018999999999E-2</v>
      </c>
      <c r="I93" s="44">
        <v>1.609631E-3</v>
      </c>
      <c r="K93" s="44">
        <v>0.112721507</v>
      </c>
      <c r="L93" s="44">
        <v>2.2861112999999999E-2</v>
      </c>
      <c r="M93" s="47">
        <v>9.9999999999999995E-7</v>
      </c>
      <c r="O93" s="44">
        <v>4.1258833000000002E-2</v>
      </c>
      <c r="P93" s="44">
        <v>3.2566630999999999E-2</v>
      </c>
      <c r="Q93" s="44">
        <v>0.20537119500000001</v>
      </c>
      <c r="R93" s="35" t="str">
        <f t="shared" si="1"/>
        <v/>
      </c>
    </row>
    <row r="94" spans="1:18" x14ac:dyDescent="0.25">
      <c r="A94" s="44">
        <v>16</v>
      </c>
      <c r="B94" s="44">
        <v>2848409</v>
      </c>
      <c r="C94" s="35" t="s">
        <v>191</v>
      </c>
      <c r="D94" s="46" t="s">
        <v>223</v>
      </c>
      <c r="E94" s="35" t="s">
        <v>3</v>
      </c>
      <c r="G94" s="44">
        <v>0.13039279000000001</v>
      </c>
      <c r="H94" s="44">
        <v>4.7844219E-2</v>
      </c>
      <c r="I94" s="44">
        <v>6.5685689999999998E-3</v>
      </c>
      <c r="K94" s="44">
        <v>0.24744205599999999</v>
      </c>
      <c r="L94" s="44">
        <v>4.8227547000000003E-2</v>
      </c>
      <c r="M94" s="47">
        <v>3.6399999999999998E-7</v>
      </c>
      <c r="O94" s="44">
        <v>0.10554938899999999</v>
      </c>
      <c r="P94" s="44">
        <v>6.7603603999999998E-2</v>
      </c>
      <c r="Q94" s="44">
        <v>0.118649193</v>
      </c>
      <c r="R94" s="35" t="str">
        <f t="shared" si="1"/>
        <v/>
      </c>
    </row>
    <row r="95" spans="1:18" x14ac:dyDescent="0.25">
      <c r="A95" s="44">
        <v>16</v>
      </c>
      <c r="B95" s="48">
        <v>2848797</v>
      </c>
      <c r="C95" s="34" t="s">
        <v>68</v>
      </c>
      <c r="D95" s="50" t="s">
        <v>223</v>
      </c>
      <c r="E95" s="34" t="s">
        <v>9</v>
      </c>
      <c r="F95" s="34"/>
      <c r="G95" s="48">
        <v>9.0262174000000001E-2</v>
      </c>
      <c r="H95" s="48">
        <v>5.3478378E-2</v>
      </c>
      <c r="I95" s="48">
        <v>9.1851257000000006E-2</v>
      </c>
      <c r="J95" s="34"/>
      <c r="K95" s="48">
        <v>0.31469330099999998</v>
      </c>
      <c r="L95" s="48">
        <v>5.2845352999999998E-2</v>
      </c>
      <c r="M95" s="52">
        <v>3.9300000000000003E-9</v>
      </c>
      <c r="N95" s="34"/>
      <c r="O95" s="48">
        <v>0.22481794799999999</v>
      </c>
      <c r="P95" s="48">
        <v>7.5063850000000001E-2</v>
      </c>
      <c r="Q95" s="48">
        <v>2.7861019999999999E-3</v>
      </c>
      <c r="R95" s="35" t="str">
        <f t="shared" si="1"/>
        <v>*</v>
      </c>
    </row>
    <row r="96" spans="1:18" x14ac:dyDescent="0.25">
      <c r="A96" s="44">
        <v>16</v>
      </c>
      <c r="B96" s="44">
        <v>87984024</v>
      </c>
      <c r="C96" s="35" t="s">
        <v>192</v>
      </c>
      <c r="D96" s="46" t="s">
        <v>193</v>
      </c>
      <c r="E96" s="35" t="s">
        <v>3</v>
      </c>
      <c r="G96" s="44">
        <v>0.17116153100000001</v>
      </c>
      <c r="H96" s="44">
        <v>5.9606830999999999E-2</v>
      </c>
      <c r="I96" s="44">
        <v>4.1979340000000004E-3</v>
      </c>
      <c r="K96" s="44">
        <v>0.29499940899999999</v>
      </c>
      <c r="L96" s="44">
        <v>5.5233321000000002E-2</v>
      </c>
      <c r="M96" s="47">
        <v>1.2100000000000001E-7</v>
      </c>
      <c r="O96" s="44">
        <v>0.122539669</v>
      </c>
      <c r="P96" s="44">
        <v>8.0817471000000002E-2</v>
      </c>
      <c r="Q96" s="44">
        <v>0.12965202000000001</v>
      </c>
      <c r="R96" s="35" t="str">
        <f t="shared" si="1"/>
        <v/>
      </c>
    </row>
    <row r="97" spans="1:18" x14ac:dyDescent="0.25">
      <c r="A97" s="44">
        <v>18</v>
      </c>
      <c r="B97" s="44">
        <v>15321140</v>
      </c>
      <c r="C97" s="35" t="s">
        <v>70</v>
      </c>
      <c r="D97" s="46" t="s">
        <v>71</v>
      </c>
      <c r="G97" s="44">
        <v>-0.176674581</v>
      </c>
      <c r="H97" s="44">
        <v>3.9305395999999999E-2</v>
      </c>
      <c r="I97" s="47">
        <v>8.0199999999999994E-6</v>
      </c>
      <c r="K97" s="44">
        <v>-0.21425696799999999</v>
      </c>
      <c r="L97" s="44">
        <v>3.7730358999999998E-2</v>
      </c>
      <c r="M97" s="47">
        <v>1.9099999999999999E-8</v>
      </c>
      <c r="O97" s="44">
        <v>-3.7487330999999999E-2</v>
      </c>
      <c r="P97" s="44">
        <v>5.4471648999999997E-2</v>
      </c>
      <c r="Q97" s="44">
        <v>0.491426166</v>
      </c>
      <c r="R97" s="35" t="str">
        <f t="shared" si="1"/>
        <v/>
      </c>
    </row>
    <row r="98" spans="1:18" x14ac:dyDescent="0.25">
      <c r="A98" s="44">
        <v>18</v>
      </c>
      <c r="B98" s="44">
        <v>59221458</v>
      </c>
      <c r="C98" s="35" t="s">
        <v>194</v>
      </c>
      <c r="D98" s="46" t="s">
        <v>195</v>
      </c>
      <c r="E98" s="35" t="s">
        <v>9</v>
      </c>
      <c r="G98" s="44">
        <v>0.16177702499999999</v>
      </c>
      <c r="H98" s="44">
        <v>5.1290492E-2</v>
      </c>
      <c r="I98" s="44">
        <v>1.6726110000000001E-3</v>
      </c>
      <c r="K98" s="44">
        <v>0.21248192499999999</v>
      </c>
      <c r="L98" s="44">
        <v>4.2520177999999999E-2</v>
      </c>
      <c r="M98" s="47">
        <v>7.1800000000000005E-7</v>
      </c>
      <c r="O98" s="44">
        <v>4.5947157000000002E-2</v>
      </c>
      <c r="P98" s="44">
        <v>6.6380895999999995E-2</v>
      </c>
      <c r="Q98" s="44">
        <v>0.488927626</v>
      </c>
      <c r="R98" s="35" t="str">
        <f t="shared" si="1"/>
        <v/>
      </c>
    </row>
    <row r="99" spans="1:18" x14ac:dyDescent="0.25">
      <c r="A99" s="44">
        <v>19</v>
      </c>
      <c r="B99" s="44">
        <v>1465962</v>
      </c>
      <c r="C99" s="35" t="s">
        <v>74</v>
      </c>
      <c r="D99" s="46" t="s">
        <v>73</v>
      </c>
      <c r="E99" s="35" t="s">
        <v>9</v>
      </c>
      <c r="G99" s="44">
        <v>-0.426947148</v>
      </c>
      <c r="H99" s="44">
        <v>9.5251722999999996E-2</v>
      </c>
      <c r="I99" s="47">
        <v>8.4999999999999999E-6</v>
      </c>
      <c r="K99" s="44">
        <v>-0.65795759300000001</v>
      </c>
      <c r="L99" s="44">
        <v>9.5024279000000003E-2</v>
      </c>
      <c r="M99" s="47">
        <v>9.2099999999999997E-12</v>
      </c>
      <c r="O99" s="44">
        <v>-0.23101044300000001</v>
      </c>
      <c r="P99" s="44">
        <v>0.134552906</v>
      </c>
      <c r="Q99" s="44">
        <v>8.6194690000000004E-2</v>
      </c>
      <c r="R99" s="35" t="str">
        <f t="shared" si="1"/>
        <v/>
      </c>
    </row>
    <row r="100" spans="1:18" x14ac:dyDescent="0.25">
      <c r="A100" s="44">
        <v>19</v>
      </c>
      <c r="B100" s="44">
        <v>1807654</v>
      </c>
      <c r="C100" s="35" t="s">
        <v>75</v>
      </c>
      <c r="D100" s="46" t="s">
        <v>76</v>
      </c>
      <c r="G100" s="44">
        <v>-0.120388606</v>
      </c>
      <c r="H100" s="44">
        <v>4.0972196000000002E-2</v>
      </c>
      <c r="I100" s="44">
        <v>3.3978670000000002E-3</v>
      </c>
      <c r="K100" s="44">
        <v>-0.20928859799999999</v>
      </c>
      <c r="L100" s="44">
        <v>4.1706152000000003E-2</v>
      </c>
      <c r="M100" s="47">
        <v>6.4600000000000004E-7</v>
      </c>
      <c r="O100" s="44">
        <v>-8.4729827999999993E-2</v>
      </c>
      <c r="P100" s="44">
        <v>5.7995191000000001E-2</v>
      </c>
      <c r="Q100" s="44">
        <v>0.14421466599999999</v>
      </c>
      <c r="R100" s="35" t="str">
        <f t="shared" si="1"/>
        <v/>
      </c>
    </row>
    <row r="101" spans="1:18" x14ac:dyDescent="0.25">
      <c r="A101" s="44">
        <v>19</v>
      </c>
      <c r="B101" s="44">
        <v>44977592</v>
      </c>
      <c r="C101" s="81" t="s">
        <v>151</v>
      </c>
      <c r="D101" s="46"/>
      <c r="G101" s="44">
        <v>-0.42401564200000003</v>
      </c>
      <c r="H101" s="44">
        <v>8.1941910000000007E-2</v>
      </c>
      <c r="I101" s="47">
        <v>2.91E-7</v>
      </c>
      <c r="K101" s="44">
        <v>-0.41987138400000001</v>
      </c>
      <c r="L101" s="44">
        <v>8.0718447999999998E-2</v>
      </c>
      <c r="M101" s="47">
        <v>2.5199999999999998E-7</v>
      </c>
      <c r="O101" s="44">
        <v>1.1394899999999999E-2</v>
      </c>
      <c r="P101" s="44">
        <v>0.115044063</v>
      </c>
      <c r="Q101" s="44">
        <v>0.92111229500000003</v>
      </c>
      <c r="R101" s="35" t="str">
        <f t="shared" si="1"/>
        <v/>
      </c>
    </row>
    <row r="102" spans="1:18" x14ac:dyDescent="0.25">
      <c r="A102" s="44">
        <v>20</v>
      </c>
      <c r="B102" s="44">
        <v>32255491</v>
      </c>
      <c r="C102" s="35" t="s">
        <v>84</v>
      </c>
      <c r="D102" s="46" t="s">
        <v>224</v>
      </c>
      <c r="E102" s="35" t="s">
        <v>9</v>
      </c>
      <c r="G102" s="44">
        <v>-0.32238713800000002</v>
      </c>
      <c r="H102" s="44">
        <v>8.1658169000000003E-2</v>
      </c>
      <c r="I102" s="47">
        <v>8.6299999999999997E-5</v>
      </c>
      <c r="K102" s="44">
        <v>-0.38716323899999999</v>
      </c>
      <c r="L102" s="44">
        <v>7.8453012000000003E-2</v>
      </c>
      <c r="M102" s="47">
        <v>9.8599999999999996E-7</v>
      </c>
      <c r="O102" s="44">
        <v>-6.1967282999999998E-2</v>
      </c>
      <c r="P102" s="44">
        <v>0.113065282</v>
      </c>
      <c r="Q102" s="44">
        <v>0.58372472200000003</v>
      </c>
      <c r="R102" s="35" t="str">
        <f t="shared" si="1"/>
        <v/>
      </c>
    </row>
    <row r="103" spans="1:18" x14ac:dyDescent="0.25">
      <c r="A103" s="44">
        <v>20</v>
      </c>
      <c r="B103" s="44">
        <v>32255988</v>
      </c>
      <c r="C103" s="35" t="s">
        <v>85</v>
      </c>
      <c r="D103" s="46" t="s">
        <v>224</v>
      </c>
      <c r="E103" s="35" t="s">
        <v>9</v>
      </c>
      <c r="G103" s="44">
        <v>-0.236522818</v>
      </c>
      <c r="H103" s="44">
        <v>5.1259778999999998E-2</v>
      </c>
      <c r="I103" s="47">
        <v>4.6099999999999999E-6</v>
      </c>
      <c r="K103" s="44">
        <v>-0.32204916900000002</v>
      </c>
      <c r="L103" s="44">
        <v>5.1133502999999997E-2</v>
      </c>
      <c r="M103" s="47">
        <v>5.0200000000000002E-10</v>
      </c>
      <c r="O103" s="44">
        <v>-8.4926814000000003E-2</v>
      </c>
      <c r="P103" s="44">
        <v>7.2305091000000002E-2</v>
      </c>
      <c r="Q103" s="44">
        <v>0.24034249899999999</v>
      </c>
      <c r="R103" s="35" t="str">
        <f t="shared" si="1"/>
        <v/>
      </c>
    </row>
    <row r="104" spans="1:18" x14ac:dyDescent="0.25">
      <c r="A104" s="44">
        <v>20</v>
      </c>
      <c r="B104" s="44">
        <v>32256071</v>
      </c>
      <c r="C104" s="35" t="s">
        <v>86</v>
      </c>
      <c r="D104" s="46" t="s">
        <v>224</v>
      </c>
      <c r="E104" s="35" t="s">
        <v>11</v>
      </c>
      <c r="G104" s="44">
        <v>-0.31825895799999998</v>
      </c>
      <c r="H104" s="44">
        <v>6.9223260999999994E-2</v>
      </c>
      <c r="I104" s="47">
        <v>4.9899999999999997E-6</v>
      </c>
      <c r="K104" s="44">
        <v>-0.45543609499999999</v>
      </c>
      <c r="L104" s="44">
        <v>7.3432263999999997E-2</v>
      </c>
      <c r="M104" s="47">
        <v>9.0199999999999999E-10</v>
      </c>
      <c r="O104" s="44">
        <v>-0.137598004</v>
      </c>
      <c r="P104" s="44">
        <v>0.100769941</v>
      </c>
      <c r="Q104" s="44">
        <v>0.172295842</v>
      </c>
      <c r="R104" s="35" t="str">
        <f t="shared" si="1"/>
        <v/>
      </c>
    </row>
    <row r="105" spans="1:18" x14ac:dyDescent="0.25">
      <c r="A105" s="44">
        <v>21</v>
      </c>
      <c r="B105" s="44">
        <v>40759534</v>
      </c>
      <c r="C105" s="81" t="s">
        <v>87</v>
      </c>
      <c r="D105" s="46" t="s">
        <v>125</v>
      </c>
      <c r="E105" s="35" t="s">
        <v>3</v>
      </c>
      <c r="G105" s="44">
        <v>-0.50931165199999995</v>
      </c>
      <c r="H105" s="44">
        <v>0.102867075</v>
      </c>
      <c r="I105" s="47">
        <v>9.0500000000000002E-7</v>
      </c>
      <c r="K105" s="44">
        <v>-0.49473837900000001</v>
      </c>
      <c r="L105" s="44">
        <v>9.4128411999999995E-2</v>
      </c>
      <c r="M105" s="47">
        <v>1.9000000000000001E-7</v>
      </c>
      <c r="O105" s="44">
        <v>1.238946E-2</v>
      </c>
      <c r="P105" s="44">
        <v>0.13936272199999999</v>
      </c>
      <c r="Q105" s="44">
        <v>0.92917171700000001</v>
      </c>
      <c r="R105" s="35" t="str">
        <f t="shared" si="1"/>
        <v/>
      </c>
    </row>
    <row r="106" spans="1:18" x14ac:dyDescent="0.25">
      <c r="A106" s="44">
        <v>21</v>
      </c>
      <c r="B106" s="44">
        <v>40759555</v>
      </c>
      <c r="C106" s="35" t="s">
        <v>88</v>
      </c>
      <c r="D106" s="46" t="s">
        <v>125</v>
      </c>
      <c r="E106" s="35" t="s">
        <v>3</v>
      </c>
      <c r="G106" s="44">
        <v>-0.50397284099999995</v>
      </c>
      <c r="H106" s="44">
        <v>0.110619565</v>
      </c>
      <c r="I106" s="47">
        <v>6.0499999999999997E-6</v>
      </c>
      <c r="K106" s="44">
        <v>-0.50655224499999996</v>
      </c>
      <c r="L106" s="44">
        <v>9.7701706999999999E-2</v>
      </c>
      <c r="M106" s="47">
        <v>2.7599999999999998E-7</v>
      </c>
      <c r="O106" s="44">
        <v>-5.6983870000000001E-3</v>
      </c>
      <c r="P106" s="44">
        <v>0.147503201</v>
      </c>
      <c r="Q106" s="44">
        <v>0.969188312</v>
      </c>
      <c r="R106" s="35" t="str">
        <f t="shared" si="1"/>
        <v/>
      </c>
    </row>
    <row r="107" spans="1:18" x14ac:dyDescent="0.25">
      <c r="A107" s="44">
        <v>21</v>
      </c>
      <c r="B107" s="44">
        <v>40759659</v>
      </c>
      <c r="C107" s="35" t="s">
        <v>90</v>
      </c>
      <c r="D107" s="46" t="s">
        <v>125</v>
      </c>
      <c r="E107" s="35" t="s">
        <v>3</v>
      </c>
      <c r="G107" s="44">
        <v>-0.32069767999999998</v>
      </c>
      <c r="H107" s="44">
        <v>7.2296604E-2</v>
      </c>
      <c r="I107" s="47">
        <v>1.0499999999999999E-5</v>
      </c>
      <c r="K107" s="44">
        <v>-0.45066821699999998</v>
      </c>
      <c r="L107" s="44">
        <v>7.5656685000000001E-2</v>
      </c>
      <c r="M107" s="47">
        <v>3.9000000000000002E-9</v>
      </c>
      <c r="O107" s="44">
        <v>-0.137869361</v>
      </c>
      <c r="P107" s="44">
        <v>0.10455162599999999</v>
      </c>
      <c r="Q107" s="44">
        <v>0.187466145</v>
      </c>
      <c r="R107" s="35" t="str">
        <f t="shared" si="1"/>
        <v/>
      </c>
    </row>
    <row r="108" spans="1:18" x14ac:dyDescent="0.25">
      <c r="A108" s="44">
        <v>21</v>
      </c>
      <c r="B108" s="55">
        <v>40759694</v>
      </c>
      <c r="C108" s="40" t="s">
        <v>92</v>
      </c>
      <c r="D108" s="57" t="s">
        <v>125</v>
      </c>
      <c r="E108" s="40" t="s">
        <v>3</v>
      </c>
      <c r="F108" s="40"/>
      <c r="G108" s="55">
        <v>-0.58655002199999995</v>
      </c>
      <c r="H108" s="55">
        <v>0.132270268</v>
      </c>
      <c r="I108" s="43">
        <v>1.06E-5</v>
      </c>
      <c r="J108" s="40"/>
      <c r="K108" s="55">
        <v>-0.54588389999999998</v>
      </c>
      <c r="L108" s="55">
        <v>0.107821242</v>
      </c>
      <c r="M108" s="43">
        <v>5.1600000000000001E-7</v>
      </c>
      <c r="N108" s="40"/>
      <c r="O108" s="55">
        <v>4.0662497999999998E-2</v>
      </c>
      <c r="P108" s="55">
        <v>0.170414173</v>
      </c>
      <c r="Q108" s="55">
        <v>0.81143848299999999</v>
      </c>
      <c r="R108" s="35" t="str">
        <f t="shared" si="1"/>
        <v/>
      </c>
    </row>
    <row r="109" spans="1:18" x14ac:dyDescent="0.25">
      <c r="A109" s="64" t="s">
        <v>284</v>
      </c>
    </row>
    <row r="110" spans="1:18" x14ac:dyDescent="0.25">
      <c r="A110" s="64" t="s">
        <v>273</v>
      </c>
    </row>
    <row r="111" spans="1:18" x14ac:dyDescent="0.25">
      <c r="A111" s="65" t="s">
        <v>274</v>
      </c>
    </row>
    <row r="112" spans="1:18" x14ac:dyDescent="0.25">
      <c r="A112" s="64" t="s">
        <v>229</v>
      </c>
    </row>
    <row r="113" spans="1:1" x14ac:dyDescent="0.25">
      <c r="A113" s="64" t="s">
        <v>275</v>
      </c>
    </row>
    <row r="114" spans="1:1" x14ac:dyDescent="0.25">
      <c r="A114" s="66" t="s">
        <v>277</v>
      </c>
    </row>
    <row r="115" spans="1:1" x14ac:dyDescent="0.25">
      <c r="A115" s="64" t="s">
        <v>276</v>
      </c>
    </row>
    <row r="116" spans="1:1" x14ac:dyDescent="0.25">
      <c r="A116" s="64" t="s">
        <v>278</v>
      </c>
    </row>
    <row r="117" spans="1:1" x14ac:dyDescent="0.25">
      <c r="A117" s="64" t="s">
        <v>228</v>
      </c>
    </row>
    <row r="118" spans="1:1" x14ac:dyDescent="0.25">
      <c r="A118" s="82" t="s">
        <v>292</v>
      </c>
    </row>
  </sheetData>
  <mergeCells count="8">
    <mergeCell ref="G2:I2"/>
    <mergeCell ref="K2:M2"/>
    <mergeCell ref="O2:Q2"/>
    <mergeCell ref="A2:A3"/>
    <mergeCell ref="B2:B3"/>
    <mergeCell ref="C2:C3"/>
    <mergeCell ref="D2:D3"/>
    <mergeCell ref="E2:E3"/>
  </mergeCells>
  <conditionalFormatting sqref="C2:C3">
    <cfRule type="duplicateValues" dxfId="6" priority="3"/>
  </conditionalFormatting>
  <conditionalFormatting sqref="C1:C3 C109:C1048576">
    <cfRule type="duplicateValues" dxfId="5" priority="1"/>
    <cfRule type="duplicateValues" dxfId="4" priority="2"/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A043CB-F6A7-4966-8690-BC800F6EEC71}">
  <dimension ref="A1:AG16"/>
  <sheetViews>
    <sheetView workbookViewId="0">
      <selection sqref="A1:XFD1048576"/>
    </sheetView>
  </sheetViews>
  <sheetFormatPr defaultRowHeight="15" x14ac:dyDescent="0.25"/>
  <cols>
    <col min="1" max="1" width="12" style="35" customWidth="1"/>
    <col min="2" max="2" width="13" style="35" customWidth="1"/>
    <col min="3" max="3" width="12.28515625" style="35" customWidth="1"/>
    <col min="4" max="5" width="9.140625" style="35"/>
    <col min="6" max="6" width="3.5703125" style="35" customWidth="1"/>
    <col min="7" max="8" width="9.140625" style="35"/>
    <col min="9" max="9" width="15.42578125" style="35" customWidth="1"/>
    <col min="10" max="10" width="3.7109375" style="35" customWidth="1"/>
    <col min="11" max="11" width="15.7109375" style="35" customWidth="1"/>
    <col min="12" max="13" width="9.140625" style="35"/>
    <col min="14" max="14" width="3" style="35" customWidth="1"/>
    <col min="15" max="16" width="9.140625" style="35"/>
    <col min="17" max="17" width="24.140625" style="35" customWidth="1"/>
    <col min="18" max="26" width="9.140625" style="35"/>
    <col min="27" max="27" width="13.28515625" style="35" customWidth="1"/>
    <col min="28" max="28" width="12.140625" style="35" customWidth="1"/>
    <col min="29" max="29" width="11.85546875" style="35" customWidth="1"/>
    <col min="30" max="30" width="26.140625" style="35" customWidth="1"/>
    <col min="31" max="16384" width="9.140625" style="35"/>
  </cols>
  <sheetData>
    <row r="1" spans="1:33" ht="15.75" x14ac:dyDescent="0.25">
      <c r="A1" s="69" t="s">
        <v>332</v>
      </c>
      <c r="S1" s="53"/>
      <c r="T1" s="53"/>
      <c r="U1" s="53"/>
      <c r="V1" s="53"/>
      <c r="W1" s="53"/>
      <c r="X1" s="53"/>
      <c r="Y1" s="53"/>
      <c r="Z1" s="53"/>
      <c r="AA1" s="53"/>
      <c r="AB1" s="53"/>
      <c r="AC1" s="53"/>
      <c r="AD1" s="53"/>
      <c r="AE1" s="53"/>
      <c r="AF1" s="53"/>
      <c r="AG1" s="53"/>
    </row>
    <row r="2" spans="1:33" x14ac:dyDescent="0.25">
      <c r="A2" s="125" t="s">
        <v>0</v>
      </c>
      <c r="B2" s="127" t="s">
        <v>270</v>
      </c>
      <c r="C2" s="127" t="s">
        <v>279</v>
      </c>
      <c r="D2" s="127" t="s">
        <v>280</v>
      </c>
      <c r="E2" s="131" t="s">
        <v>226</v>
      </c>
      <c r="F2" s="38"/>
      <c r="G2" s="123" t="s">
        <v>285</v>
      </c>
      <c r="H2" s="123"/>
      <c r="I2" s="123"/>
      <c r="J2" s="38"/>
      <c r="K2" s="123" t="s">
        <v>286</v>
      </c>
      <c r="L2" s="123"/>
      <c r="M2" s="123"/>
      <c r="N2" s="39"/>
      <c r="O2" s="123" t="s">
        <v>287</v>
      </c>
      <c r="P2" s="123"/>
      <c r="Q2" s="123"/>
      <c r="S2" s="70"/>
      <c r="T2" s="70"/>
      <c r="U2" s="59"/>
      <c r="V2" s="59"/>
      <c r="W2" s="70"/>
      <c r="X2" s="70"/>
      <c r="Y2" s="59"/>
      <c r="Z2" s="59"/>
      <c r="AA2" s="59"/>
      <c r="AB2" s="70"/>
      <c r="AC2" s="70"/>
      <c r="AD2" s="59"/>
      <c r="AE2" s="70"/>
      <c r="AF2" s="70"/>
      <c r="AG2" s="70"/>
    </row>
    <row r="3" spans="1:33" s="44" customFormat="1" x14ac:dyDescent="0.25">
      <c r="A3" s="126"/>
      <c r="B3" s="128"/>
      <c r="C3" s="128"/>
      <c r="D3" s="128"/>
      <c r="E3" s="132"/>
      <c r="F3" s="40"/>
      <c r="G3" s="41" t="s">
        <v>281</v>
      </c>
      <c r="H3" s="41" t="s">
        <v>282</v>
      </c>
      <c r="I3" s="42" t="s">
        <v>283</v>
      </c>
      <c r="J3" s="40"/>
      <c r="K3" s="41" t="s">
        <v>281</v>
      </c>
      <c r="L3" s="41" t="s">
        <v>282</v>
      </c>
      <c r="M3" s="42" t="s">
        <v>283</v>
      </c>
      <c r="N3" s="43"/>
      <c r="O3" s="42" t="s">
        <v>281</v>
      </c>
      <c r="P3" s="42" t="s">
        <v>282</v>
      </c>
      <c r="Q3" s="42" t="s">
        <v>283</v>
      </c>
      <c r="R3" s="35"/>
      <c r="S3" s="58"/>
      <c r="T3" s="58"/>
      <c r="U3" s="58"/>
      <c r="V3" s="58"/>
      <c r="W3" s="58"/>
      <c r="X3" s="58"/>
      <c r="Y3" s="58"/>
      <c r="Z3" s="58"/>
      <c r="AA3" s="58"/>
      <c r="AB3" s="58"/>
      <c r="AC3" s="68"/>
      <c r="AD3" s="58"/>
      <c r="AE3" s="58"/>
      <c r="AF3" s="58"/>
      <c r="AG3" s="58"/>
    </row>
    <row r="4" spans="1:33" s="44" customFormat="1" x14ac:dyDescent="0.25">
      <c r="A4" s="60">
        <v>7</v>
      </c>
      <c r="B4" s="83">
        <v>56516129</v>
      </c>
      <c r="C4" s="83" t="s">
        <v>1</v>
      </c>
      <c r="D4" s="84" t="s">
        <v>2</v>
      </c>
      <c r="E4" s="48" t="s">
        <v>11</v>
      </c>
      <c r="F4" s="60"/>
      <c r="G4" s="48">
        <v>0.51807048</v>
      </c>
      <c r="H4" s="48">
        <v>8.9039845000000006E-2</v>
      </c>
      <c r="I4" s="52">
        <v>1.39E-8</v>
      </c>
      <c r="J4" s="85"/>
      <c r="K4" s="48">
        <v>0.124658534</v>
      </c>
      <c r="L4" s="48">
        <v>8.0312258999999997E-2</v>
      </c>
      <c r="M4" s="48">
        <v>0.121442407</v>
      </c>
      <c r="N4" s="85"/>
      <c r="O4" s="48">
        <v>-0.38058910800000001</v>
      </c>
      <c r="P4" s="48">
        <v>0.119518184</v>
      </c>
      <c r="Q4" s="48">
        <v>1.508295E-3</v>
      </c>
      <c r="R4" s="35" t="str">
        <f>IF(Q4&lt;0.05,"*","")</f>
        <v>*</v>
      </c>
      <c r="S4" s="58"/>
      <c r="T4" s="58"/>
      <c r="U4" s="58"/>
      <c r="V4" s="58"/>
      <c r="W4" s="58"/>
      <c r="X4" s="58"/>
      <c r="Y4" s="58"/>
      <c r="Z4" s="58"/>
      <c r="AA4" s="58"/>
      <c r="AB4" s="58"/>
      <c r="AC4" s="58"/>
      <c r="AD4" s="58"/>
      <c r="AE4" s="58"/>
      <c r="AF4" s="58"/>
      <c r="AG4" s="58"/>
    </row>
    <row r="5" spans="1:33" s="44" customFormat="1" x14ac:dyDescent="0.25">
      <c r="A5" s="34">
        <v>7</v>
      </c>
      <c r="B5" s="49">
        <v>56551640</v>
      </c>
      <c r="C5" s="49" t="s">
        <v>4</v>
      </c>
      <c r="D5" s="86" t="s">
        <v>5</v>
      </c>
      <c r="E5" s="48" t="s">
        <v>9</v>
      </c>
      <c r="F5" s="34"/>
      <c r="G5" s="48">
        <v>0.56255731399999997</v>
      </c>
      <c r="H5" s="48">
        <v>8.5923846999999998E-2</v>
      </c>
      <c r="I5" s="52">
        <v>2.2100000000000001E-10</v>
      </c>
      <c r="J5" s="51"/>
      <c r="K5" s="48">
        <v>0.26761903399999998</v>
      </c>
      <c r="L5" s="48">
        <v>8.3113026000000007E-2</v>
      </c>
      <c r="M5" s="48">
        <v>1.391633E-3</v>
      </c>
      <c r="N5" s="51"/>
      <c r="O5" s="48">
        <v>-0.29026660799999998</v>
      </c>
      <c r="P5" s="48">
        <v>0.11982209200000001</v>
      </c>
      <c r="Q5" s="48">
        <v>1.5642106999999999E-2</v>
      </c>
      <c r="R5" s="35" t="str">
        <f>IF(Q5&lt;0.05,"*","")</f>
        <v>*</v>
      </c>
      <c r="S5" s="58"/>
      <c r="U5" s="58"/>
      <c r="V5" s="58"/>
      <c r="W5" s="58"/>
      <c r="X5" s="58"/>
      <c r="Y5" s="58"/>
      <c r="Z5" s="58"/>
      <c r="AA5" s="58"/>
      <c r="AB5" s="58"/>
      <c r="AC5" s="58"/>
      <c r="AD5" s="58"/>
      <c r="AE5" s="58"/>
      <c r="AF5" s="58"/>
      <c r="AG5" s="58"/>
    </row>
    <row r="6" spans="1:33" s="44" customFormat="1" x14ac:dyDescent="0.25">
      <c r="A6" s="34">
        <v>7</v>
      </c>
      <c r="B6" s="49">
        <v>57271463</v>
      </c>
      <c r="C6" s="49" t="s">
        <v>6</v>
      </c>
      <c r="D6" s="86" t="s">
        <v>5</v>
      </c>
      <c r="E6" s="48" t="s">
        <v>9</v>
      </c>
      <c r="F6" s="34"/>
      <c r="G6" s="48">
        <v>0.39042877399999998</v>
      </c>
      <c r="H6" s="48">
        <v>6.4932912999999995E-2</v>
      </c>
      <c r="I6" s="52">
        <v>4.7900000000000002E-9</v>
      </c>
      <c r="J6" s="51"/>
      <c r="K6" s="48">
        <v>3.6073127000000003E-2</v>
      </c>
      <c r="L6" s="48">
        <v>5.8940979999999997E-2</v>
      </c>
      <c r="M6" s="48">
        <v>0.540885018</v>
      </c>
      <c r="N6" s="51"/>
      <c r="O6" s="48">
        <v>-0.32539635300000003</v>
      </c>
      <c r="P6" s="48">
        <v>8.7372846000000004E-2</v>
      </c>
      <c r="Q6" s="48">
        <v>2.10025E-4</v>
      </c>
      <c r="R6" s="35" t="str">
        <f>IF(Q6&lt;0.05,"*","")</f>
        <v>*</v>
      </c>
      <c r="S6" s="58"/>
      <c r="T6" s="58"/>
      <c r="U6" s="58"/>
      <c r="V6" s="58"/>
      <c r="W6" s="58"/>
      <c r="X6" s="58"/>
      <c r="Y6" s="58"/>
      <c r="Z6" s="58"/>
      <c r="AA6" s="58"/>
      <c r="AB6" s="58"/>
      <c r="AC6" s="58"/>
      <c r="AD6" s="58"/>
      <c r="AE6" s="58"/>
      <c r="AF6" s="58"/>
      <c r="AG6" s="58"/>
    </row>
    <row r="7" spans="1:33" s="44" customFormat="1" x14ac:dyDescent="0.25">
      <c r="A7" s="34">
        <v>7</v>
      </c>
      <c r="B7" s="49">
        <v>57472367</v>
      </c>
      <c r="C7" s="49" t="s">
        <v>26</v>
      </c>
      <c r="D7" s="90"/>
      <c r="E7" s="48" t="s">
        <v>9</v>
      </c>
      <c r="F7" s="34"/>
      <c r="G7" s="48">
        <v>0.189085208</v>
      </c>
      <c r="H7" s="48">
        <v>3.3004922999999999E-2</v>
      </c>
      <c r="I7" s="52">
        <v>2.2399999999999999E-8</v>
      </c>
      <c r="J7" s="51"/>
      <c r="K7" s="48">
        <v>4.5388524E-2</v>
      </c>
      <c r="L7" s="48">
        <v>3.0076262999999999E-2</v>
      </c>
      <c r="M7" s="48">
        <v>0.132087598</v>
      </c>
      <c r="N7" s="51"/>
      <c r="O7" s="48">
        <v>-0.138313994</v>
      </c>
      <c r="P7" s="48">
        <v>4.4657794000000001E-2</v>
      </c>
      <c r="Q7" s="48">
        <v>2.0231329999999999E-3</v>
      </c>
      <c r="R7" s="35" t="str">
        <f>IF(Q7&lt;0.05,"*","")</f>
        <v>*</v>
      </c>
      <c r="S7" s="58"/>
      <c r="T7" s="58"/>
      <c r="U7" s="58"/>
      <c r="V7" s="58"/>
      <c r="W7" s="58"/>
      <c r="X7" s="58"/>
      <c r="Y7" s="58"/>
      <c r="Z7" s="58"/>
      <c r="AA7" s="58"/>
      <c r="AB7" s="58"/>
      <c r="AC7" s="58"/>
      <c r="AD7" s="58"/>
      <c r="AE7" s="58"/>
      <c r="AF7" s="58"/>
      <c r="AG7" s="58"/>
    </row>
    <row r="8" spans="1:33" x14ac:dyDescent="0.25">
      <c r="A8" s="78">
        <v>7</v>
      </c>
      <c r="B8" s="63">
        <v>57484635</v>
      </c>
      <c r="C8" s="63" t="s">
        <v>27</v>
      </c>
      <c r="D8" s="96" t="s">
        <v>315</v>
      </c>
      <c r="E8" s="87" t="s">
        <v>9</v>
      </c>
      <c r="F8" s="78"/>
      <c r="G8" s="87">
        <v>0.35738114599999998</v>
      </c>
      <c r="H8" s="87">
        <v>6.3758076999999996E-2</v>
      </c>
      <c r="I8" s="88">
        <v>4.36E-8</v>
      </c>
      <c r="J8" s="89"/>
      <c r="K8" s="87">
        <v>4.2730209999999998E-2</v>
      </c>
      <c r="L8" s="87">
        <v>5.8803028E-2</v>
      </c>
      <c r="M8" s="87">
        <v>0.46787280399999998</v>
      </c>
      <c r="N8" s="89"/>
      <c r="O8" s="87">
        <v>-0.30390391900000002</v>
      </c>
      <c r="P8" s="87">
        <v>8.6398464999999994E-2</v>
      </c>
      <c r="Q8" s="87">
        <v>4.60884E-4</v>
      </c>
      <c r="R8" s="35" t="str">
        <f>IF(Q8&lt;0.05,"*","")</f>
        <v>*</v>
      </c>
    </row>
    <row r="9" spans="1:33" x14ac:dyDescent="0.25">
      <c r="A9" s="9" t="s">
        <v>284</v>
      </c>
      <c r="B9" s="64"/>
      <c r="C9" s="64"/>
      <c r="D9" s="65"/>
      <c r="E9" s="65"/>
      <c r="F9" s="71"/>
      <c r="G9" s="71"/>
      <c r="H9" s="71"/>
    </row>
    <row r="10" spans="1:33" x14ac:dyDescent="0.25">
      <c r="A10" s="64" t="s">
        <v>273</v>
      </c>
      <c r="B10" s="64"/>
      <c r="C10" s="64"/>
      <c r="D10" s="65"/>
      <c r="E10" s="65"/>
      <c r="F10" s="72"/>
      <c r="G10" s="71"/>
      <c r="H10" s="73"/>
    </row>
    <row r="11" spans="1:33" x14ac:dyDescent="0.25">
      <c r="A11" s="65" t="s">
        <v>274</v>
      </c>
      <c r="B11" s="64"/>
      <c r="C11" s="64"/>
      <c r="D11" s="65"/>
      <c r="E11" s="65"/>
      <c r="F11" s="73"/>
      <c r="G11" s="73"/>
      <c r="H11" s="73"/>
    </row>
    <row r="12" spans="1:33" x14ac:dyDescent="0.25">
      <c r="A12" s="64" t="s">
        <v>275</v>
      </c>
      <c r="B12" s="64"/>
      <c r="C12" s="64"/>
      <c r="D12" s="65"/>
      <c r="E12" s="65"/>
      <c r="F12" s="74"/>
      <c r="G12" s="73"/>
      <c r="H12" s="73"/>
    </row>
    <row r="13" spans="1:33" x14ac:dyDescent="0.25">
      <c r="A13" s="66" t="s">
        <v>277</v>
      </c>
    </row>
    <row r="14" spans="1:33" x14ac:dyDescent="0.25">
      <c r="A14" s="64" t="s">
        <v>276</v>
      </c>
    </row>
    <row r="15" spans="1:33" x14ac:dyDescent="0.25">
      <c r="A15" s="64" t="s">
        <v>278</v>
      </c>
    </row>
    <row r="16" spans="1:33" x14ac:dyDescent="0.25">
      <c r="A16" s="8" t="s">
        <v>229</v>
      </c>
    </row>
  </sheetData>
  <mergeCells count="8">
    <mergeCell ref="G2:I2"/>
    <mergeCell ref="K2:M2"/>
    <mergeCell ref="O2:Q2"/>
    <mergeCell ref="A2:A3"/>
    <mergeCell ref="B2:B3"/>
    <mergeCell ref="C2:C3"/>
    <mergeCell ref="D2:D3"/>
    <mergeCell ref="E2:E3"/>
  </mergeCells>
  <conditionalFormatting sqref="C2:C8">
    <cfRule type="duplicateValues" dxfId="3" priority="15"/>
  </conditionalFormatting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71DF7B-1ADF-4EB2-AF77-E38BBB36DD2B}">
  <dimension ref="A1:T18"/>
  <sheetViews>
    <sheetView workbookViewId="0">
      <selection activeCell="H32" sqref="H32"/>
    </sheetView>
  </sheetViews>
  <sheetFormatPr defaultRowHeight="15" x14ac:dyDescent="0.25"/>
  <cols>
    <col min="1" max="1" width="13.7109375" style="35" customWidth="1"/>
    <col min="2" max="2" width="9.140625" style="35"/>
    <col min="3" max="3" width="11.85546875" style="35" customWidth="1"/>
    <col min="4" max="5" width="9.140625" style="35"/>
    <col min="6" max="6" width="4.140625" style="35" customWidth="1"/>
    <col min="7" max="7" width="12.85546875" style="35" customWidth="1"/>
    <col min="8" max="9" width="9.140625" style="35"/>
    <col min="10" max="10" width="6.140625" style="35" customWidth="1"/>
    <col min="11" max="11" width="4.7109375" style="35" customWidth="1"/>
    <col min="12" max="13" width="9.140625" style="35"/>
    <col min="14" max="14" width="11.140625" style="35" customWidth="1"/>
    <col min="15" max="15" width="5.85546875" style="35" customWidth="1"/>
    <col min="16" max="16" width="4.85546875" style="35" customWidth="1"/>
    <col min="17" max="17" width="20.140625" style="35" customWidth="1"/>
    <col min="18" max="18" width="9.140625" style="35"/>
    <col min="19" max="19" width="10" style="35" customWidth="1"/>
    <col min="20" max="16384" width="9.140625" style="35"/>
  </cols>
  <sheetData>
    <row r="1" spans="1:20" ht="15.75" x14ac:dyDescent="0.25">
      <c r="A1" s="77" t="s">
        <v>333</v>
      </c>
    </row>
    <row r="2" spans="1:20" x14ac:dyDescent="0.25">
      <c r="A2" s="125" t="s">
        <v>0</v>
      </c>
      <c r="B2" s="127" t="s">
        <v>270</v>
      </c>
      <c r="C2" s="127" t="s">
        <v>279</v>
      </c>
      <c r="D2" s="127" t="s">
        <v>280</v>
      </c>
      <c r="E2" s="131" t="s">
        <v>226</v>
      </c>
      <c r="F2" s="38"/>
      <c r="G2" s="123" t="s">
        <v>293</v>
      </c>
      <c r="H2" s="123"/>
      <c r="I2" s="123"/>
      <c r="J2" s="75"/>
      <c r="K2" s="38"/>
      <c r="L2" s="123" t="s">
        <v>295</v>
      </c>
      <c r="M2" s="123"/>
      <c r="N2" s="123"/>
      <c r="O2" s="62"/>
      <c r="P2" s="39"/>
      <c r="Q2" s="123" t="s">
        <v>287</v>
      </c>
      <c r="R2" s="123"/>
      <c r="S2" s="123"/>
      <c r="T2" s="75"/>
    </row>
    <row r="3" spans="1:20" ht="17.25" x14ac:dyDescent="0.25">
      <c r="A3" s="126"/>
      <c r="B3" s="128"/>
      <c r="C3" s="128"/>
      <c r="D3" s="128"/>
      <c r="E3" s="132"/>
      <c r="F3" s="40"/>
      <c r="G3" s="41" t="s">
        <v>281</v>
      </c>
      <c r="H3" s="41" t="s">
        <v>282</v>
      </c>
      <c r="I3" s="41" t="s">
        <v>283</v>
      </c>
      <c r="J3" s="78" t="s">
        <v>290</v>
      </c>
      <c r="K3" s="40"/>
      <c r="L3" s="41" t="s">
        <v>281</v>
      </c>
      <c r="M3" s="41" t="s">
        <v>282</v>
      </c>
      <c r="N3" s="42" t="s">
        <v>283</v>
      </c>
      <c r="O3" s="78" t="s">
        <v>290</v>
      </c>
      <c r="P3" s="43"/>
      <c r="Q3" s="42" t="s">
        <v>281</v>
      </c>
      <c r="R3" s="42" t="s">
        <v>282</v>
      </c>
      <c r="S3" s="42" t="s">
        <v>283</v>
      </c>
      <c r="T3" s="78" t="s">
        <v>290</v>
      </c>
    </row>
    <row r="4" spans="1:20" x14ac:dyDescent="0.25">
      <c r="A4" s="44">
        <v>6</v>
      </c>
      <c r="B4" s="44">
        <v>27177588</v>
      </c>
      <c r="C4" s="35" t="s">
        <v>27</v>
      </c>
      <c r="G4" s="44">
        <v>0.49556529799999999</v>
      </c>
      <c r="H4" s="44">
        <v>8.0466642000000005E-2</v>
      </c>
      <c r="I4" s="47">
        <v>1.3600000000000001E-9</v>
      </c>
      <c r="J4" s="44">
        <v>1.0494079999999999E-3</v>
      </c>
      <c r="L4" s="44">
        <v>0.37643717100000001</v>
      </c>
      <c r="M4" s="44">
        <v>8.5583674999999998E-2</v>
      </c>
      <c r="N4" s="47">
        <v>1.29E-5</v>
      </c>
      <c r="O4" s="44">
        <v>0.13852087799999999</v>
      </c>
      <c r="Q4" s="44">
        <v>-0.136370201</v>
      </c>
      <c r="R4" s="44">
        <v>0.1179448</v>
      </c>
      <c r="S4" s="44">
        <v>0.24781421100000001</v>
      </c>
      <c r="T4" s="44">
        <v>0.99999505499999997</v>
      </c>
    </row>
    <row r="5" spans="1:20" x14ac:dyDescent="0.25">
      <c r="A5" s="44">
        <v>6</v>
      </c>
      <c r="B5" s="44">
        <v>27185676</v>
      </c>
      <c r="C5" s="35" t="s">
        <v>28</v>
      </c>
      <c r="G5" s="44">
        <v>0.62188427099999999</v>
      </c>
      <c r="H5" s="44">
        <v>0.109388366</v>
      </c>
      <c r="I5" s="47">
        <v>2.0599999999999999E-8</v>
      </c>
      <c r="J5" s="44">
        <v>5.3003429999999999E-3</v>
      </c>
      <c r="L5" s="44">
        <v>0.59399279100000002</v>
      </c>
      <c r="M5" s="44">
        <v>0.114178616</v>
      </c>
      <c r="N5" s="47">
        <v>2.72E-7</v>
      </c>
      <c r="O5" s="44">
        <v>1.8954196999999999E-2</v>
      </c>
      <c r="Q5" s="44">
        <v>-4.5384476E-2</v>
      </c>
      <c r="R5" s="44">
        <v>0.15831046900000001</v>
      </c>
      <c r="S5" s="44">
        <v>0.77440525299999996</v>
      </c>
      <c r="T5" s="44">
        <v>0.99999505499999997</v>
      </c>
    </row>
    <row r="6" spans="1:20" x14ac:dyDescent="0.25">
      <c r="A6" s="44">
        <v>6</v>
      </c>
      <c r="B6" s="44">
        <v>27185896</v>
      </c>
      <c r="C6" s="35" t="s">
        <v>29</v>
      </c>
      <c r="G6" s="44">
        <v>0.48442562500000003</v>
      </c>
      <c r="H6" s="44">
        <v>8.4549434000000007E-2</v>
      </c>
      <c r="I6" s="47">
        <v>1.6099999999999999E-8</v>
      </c>
      <c r="J6" s="44">
        <v>5.3003429999999999E-3</v>
      </c>
      <c r="L6" s="44">
        <v>0.45794912500000001</v>
      </c>
      <c r="M6" s="44">
        <v>8.5752456000000005E-2</v>
      </c>
      <c r="N6" s="47">
        <v>1.3300000000000001E-7</v>
      </c>
      <c r="O6" s="44">
        <v>1.4630047E-2</v>
      </c>
      <c r="Q6" s="44">
        <v>-3.5609656000000003E-2</v>
      </c>
      <c r="R6" s="44">
        <v>0.120240631</v>
      </c>
      <c r="S6" s="44">
        <v>0.76716294600000001</v>
      </c>
      <c r="T6" s="44">
        <v>0.99999505499999997</v>
      </c>
    </row>
    <row r="7" spans="1:20" x14ac:dyDescent="0.25">
      <c r="A7" s="44">
        <v>6</v>
      </c>
      <c r="B7" s="44">
        <v>27186076</v>
      </c>
      <c r="C7" s="35" t="s">
        <v>30</v>
      </c>
      <c r="G7" s="44">
        <v>0.47883686600000003</v>
      </c>
      <c r="H7" s="44">
        <v>9.2973300999999994E-2</v>
      </c>
      <c r="I7" s="47">
        <v>3.5600000000000001E-7</v>
      </c>
      <c r="J7" s="44">
        <v>3.4253941000000003E-2</v>
      </c>
      <c r="L7" s="44">
        <v>0.55357891599999998</v>
      </c>
      <c r="M7" s="44">
        <v>9.5744469999999998E-2</v>
      </c>
      <c r="N7" s="47">
        <v>1.2E-8</v>
      </c>
      <c r="O7" s="44">
        <v>4.6320709999999998E-3</v>
      </c>
      <c r="Q7" s="44">
        <v>6.2985766999999998E-2</v>
      </c>
      <c r="R7" s="44">
        <v>0.133574992</v>
      </c>
      <c r="S7" s="44">
        <v>0.63733943699999995</v>
      </c>
      <c r="T7" s="44">
        <v>0.99999505499999997</v>
      </c>
    </row>
    <row r="8" spans="1:20" x14ac:dyDescent="0.25">
      <c r="A8" s="55">
        <v>8</v>
      </c>
      <c r="B8" s="55">
        <v>57030523</v>
      </c>
      <c r="C8" s="40" t="s">
        <v>120</v>
      </c>
      <c r="D8" s="40"/>
      <c r="E8" s="55" t="s">
        <v>9</v>
      </c>
      <c r="F8" s="40"/>
      <c r="G8" s="55">
        <v>0.105710176</v>
      </c>
      <c r="H8" s="55">
        <v>4.2150267999999998E-2</v>
      </c>
      <c r="I8" s="55">
        <v>1.2415842E-2</v>
      </c>
      <c r="J8" s="55">
        <v>0.75076778200000005</v>
      </c>
      <c r="K8" s="40"/>
      <c r="L8" s="55">
        <v>0.21144469499999999</v>
      </c>
      <c r="M8" s="55">
        <v>3.6070207E-2</v>
      </c>
      <c r="N8" s="43">
        <v>7.6199999999999997E-9</v>
      </c>
      <c r="O8" s="55">
        <v>4.6320709999999998E-3</v>
      </c>
      <c r="P8" s="40"/>
      <c r="Q8" s="55">
        <v>9.7174234999999998E-2</v>
      </c>
      <c r="R8" s="55">
        <v>5.5406302999999997E-2</v>
      </c>
      <c r="S8" s="55">
        <v>7.9705590000000007E-2</v>
      </c>
      <c r="T8" s="55">
        <v>0.99999505499999997</v>
      </c>
    </row>
    <row r="9" spans="1:20" x14ac:dyDescent="0.25">
      <c r="A9" s="64" t="s">
        <v>284</v>
      </c>
    </row>
    <row r="10" spans="1:20" x14ac:dyDescent="0.25">
      <c r="A10" s="64" t="s">
        <v>273</v>
      </c>
    </row>
    <row r="11" spans="1:20" x14ac:dyDescent="0.25">
      <c r="A11" s="65" t="s">
        <v>274</v>
      </c>
    </row>
    <row r="12" spans="1:20" x14ac:dyDescent="0.25">
      <c r="A12" s="64" t="s">
        <v>229</v>
      </c>
    </row>
    <row r="13" spans="1:20" x14ac:dyDescent="0.25">
      <c r="A13" s="64" t="s">
        <v>275</v>
      </c>
    </row>
    <row r="14" spans="1:20" x14ac:dyDescent="0.25">
      <c r="A14" s="66" t="s">
        <v>277</v>
      </c>
    </row>
    <row r="15" spans="1:20" x14ac:dyDescent="0.25">
      <c r="A15" s="64" t="s">
        <v>276</v>
      </c>
    </row>
    <row r="16" spans="1:20" x14ac:dyDescent="0.25">
      <c r="A16" s="64" t="s">
        <v>278</v>
      </c>
    </row>
    <row r="17" spans="1:1" x14ac:dyDescent="0.25">
      <c r="A17" s="64" t="s">
        <v>291</v>
      </c>
    </row>
    <row r="18" spans="1:1" x14ac:dyDescent="0.25">
      <c r="A18" s="64" t="s">
        <v>228</v>
      </c>
    </row>
  </sheetData>
  <mergeCells count="8">
    <mergeCell ref="G2:I2"/>
    <mergeCell ref="L2:N2"/>
    <mergeCell ref="Q2:S2"/>
    <mergeCell ref="A2:A3"/>
    <mergeCell ref="B2:B3"/>
    <mergeCell ref="C2:C3"/>
    <mergeCell ref="D2:D3"/>
    <mergeCell ref="E2:E3"/>
  </mergeCells>
  <phoneticPr fontId="11" type="noConversion"/>
  <conditionalFormatting sqref="C2:C3">
    <cfRule type="duplicateValues" dxfId="2" priority="1"/>
  </conditionalFormatting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AA6DC7-EC02-447C-BD89-AC323640B9C6}">
  <dimension ref="A1:T28"/>
  <sheetViews>
    <sheetView workbookViewId="0">
      <selection activeCell="I33" sqref="I33"/>
    </sheetView>
  </sheetViews>
  <sheetFormatPr defaultRowHeight="15" x14ac:dyDescent="0.25"/>
  <cols>
    <col min="1" max="1" width="15" style="35" customWidth="1"/>
    <col min="2" max="2" width="9.140625" style="35"/>
    <col min="3" max="3" width="10.5703125" style="35" customWidth="1"/>
    <col min="4" max="4" width="15.5703125" style="35" customWidth="1"/>
    <col min="5" max="6" width="9.140625" style="35"/>
    <col min="7" max="7" width="13" style="35" customWidth="1"/>
    <col min="8" max="13" width="9.140625" style="35"/>
    <col min="14" max="14" width="16.140625" style="35" customWidth="1"/>
    <col min="15" max="15" width="9.140625" style="35"/>
    <col min="16" max="16" width="5" style="35" customWidth="1"/>
    <col min="17" max="17" width="13.28515625" style="35" customWidth="1"/>
    <col min="18" max="18" width="14.140625" style="35" customWidth="1"/>
    <col min="19" max="19" width="14" style="35" customWidth="1"/>
    <col min="20" max="20" width="8.85546875" style="35" customWidth="1"/>
    <col min="21" max="16384" width="9.140625" style="35"/>
  </cols>
  <sheetData>
    <row r="1" spans="1:20" ht="15.75" x14ac:dyDescent="0.25">
      <c r="A1" s="77" t="s">
        <v>334</v>
      </c>
    </row>
    <row r="2" spans="1:20" x14ac:dyDescent="0.25">
      <c r="A2" s="125" t="s">
        <v>0</v>
      </c>
      <c r="B2" s="127" t="s">
        <v>270</v>
      </c>
      <c r="C2" s="127" t="s">
        <v>279</v>
      </c>
      <c r="D2" s="127" t="s">
        <v>280</v>
      </c>
      <c r="E2" s="131" t="s">
        <v>226</v>
      </c>
      <c r="F2" s="38"/>
      <c r="G2" s="123" t="s">
        <v>294</v>
      </c>
      <c r="H2" s="123"/>
      <c r="I2" s="123"/>
      <c r="J2" s="75"/>
      <c r="K2" s="38"/>
      <c r="L2" s="123" t="s">
        <v>296</v>
      </c>
      <c r="M2" s="123"/>
      <c r="N2" s="123"/>
      <c r="O2" s="62"/>
      <c r="P2" s="39"/>
      <c r="Q2" s="123" t="s">
        <v>287</v>
      </c>
      <c r="R2" s="123"/>
      <c r="S2" s="123"/>
      <c r="T2" s="75"/>
    </row>
    <row r="3" spans="1:20" ht="17.25" x14ac:dyDescent="0.25">
      <c r="A3" s="126"/>
      <c r="B3" s="128"/>
      <c r="C3" s="128"/>
      <c r="D3" s="128"/>
      <c r="E3" s="132"/>
      <c r="F3" s="40"/>
      <c r="G3" s="41" t="s">
        <v>281</v>
      </c>
      <c r="H3" s="41" t="s">
        <v>282</v>
      </c>
      <c r="I3" s="41" t="s">
        <v>283</v>
      </c>
      <c r="J3" s="78" t="s">
        <v>290</v>
      </c>
      <c r="K3" s="40"/>
      <c r="L3" s="41" t="s">
        <v>281</v>
      </c>
      <c r="M3" s="41" t="s">
        <v>282</v>
      </c>
      <c r="N3" s="42" t="s">
        <v>283</v>
      </c>
      <c r="O3" s="78" t="s">
        <v>290</v>
      </c>
      <c r="P3" s="43"/>
      <c r="Q3" s="42" t="s">
        <v>281</v>
      </c>
      <c r="R3" s="42" t="s">
        <v>282</v>
      </c>
      <c r="S3" s="42" t="s">
        <v>283</v>
      </c>
      <c r="T3" s="78" t="s">
        <v>290</v>
      </c>
    </row>
    <row r="4" spans="1:20" x14ac:dyDescent="0.25">
      <c r="A4" s="58">
        <v>5</v>
      </c>
      <c r="B4" s="58">
        <v>176046980</v>
      </c>
      <c r="C4" s="53" t="s">
        <v>109</v>
      </c>
      <c r="D4" s="58"/>
      <c r="E4" s="58" t="s">
        <v>9</v>
      </c>
      <c r="F4" s="53"/>
      <c r="G4" s="58">
        <v>-0.14861830200000001</v>
      </c>
      <c r="H4" s="58">
        <v>5.6171234E-2</v>
      </c>
      <c r="I4" s="58">
        <v>8.3388460000000005E-3</v>
      </c>
      <c r="J4" s="58">
        <v>0.255875352</v>
      </c>
      <c r="K4" s="53"/>
      <c r="L4" s="58">
        <v>-0.34596507700000001</v>
      </c>
      <c r="M4" s="58">
        <v>5.9011546999999998E-2</v>
      </c>
      <c r="N4" s="76">
        <v>7.2799999999999997E-9</v>
      </c>
      <c r="O4" s="58">
        <v>2.002687E-3</v>
      </c>
      <c r="P4" s="53"/>
      <c r="Q4" s="58">
        <v>-0.20191577499999999</v>
      </c>
      <c r="R4" s="58">
        <v>8.1077822999999993E-2</v>
      </c>
      <c r="S4" s="58">
        <v>1.2876752E-2</v>
      </c>
      <c r="T4" s="58">
        <v>0.99999375099999999</v>
      </c>
    </row>
    <row r="5" spans="1:20" x14ac:dyDescent="0.25">
      <c r="A5" s="44">
        <v>6</v>
      </c>
      <c r="B5" s="44">
        <v>27185676</v>
      </c>
      <c r="C5" s="35" t="s">
        <v>28</v>
      </c>
      <c r="D5" s="46"/>
      <c r="E5" s="44"/>
      <c r="G5" s="44">
        <v>0.52974661599999995</v>
      </c>
      <c r="H5" s="44">
        <v>9.4450336999999995E-2</v>
      </c>
      <c r="I5" s="47">
        <v>2.9700000000000001E-8</v>
      </c>
      <c r="J5" s="44">
        <v>4.576592E-3</v>
      </c>
      <c r="L5" s="44">
        <v>0.53454474900000004</v>
      </c>
      <c r="M5" s="44">
        <v>0.105720335</v>
      </c>
      <c r="N5" s="47">
        <v>5.5700000000000002E-7</v>
      </c>
      <c r="O5" s="44">
        <v>1.8649239000000001E-2</v>
      </c>
      <c r="Q5" s="44">
        <v>1.480126E-3</v>
      </c>
      <c r="R5" s="44">
        <v>0.14147594699999999</v>
      </c>
      <c r="S5" s="44">
        <v>0.99165415800000001</v>
      </c>
      <c r="T5" s="44">
        <v>0.99999375099999999</v>
      </c>
    </row>
    <row r="6" spans="1:20" x14ac:dyDescent="0.25">
      <c r="A6" s="44">
        <v>6</v>
      </c>
      <c r="B6" s="44">
        <v>27185896</v>
      </c>
      <c r="C6" s="81" t="s">
        <v>29</v>
      </c>
      <c r="D6" s="46"/>
      <c r="E6" s="44"/>
      <c r="G6" s="44">
        <v>0.48244996800000001</v>
      </c>
      <c r="H6" s="44">
        <v>7.3065673999999997E-2</v>
      </c>
      <c r="I6" s="47">
        <v>8.1599999999999995E-11</v>
      </c>
      <c r="J6" s="47">
        <v>6.2899999999999997E-5</v>
      </c>
      <c r="L6" s="44">
        <v>0.45311896099999999</v>
      </c>
      <c r="M6" s="44">
        <v>8.1340485000000004E-2</v>
      </c>
      <c r="N6" s="47">
        <v>3.7200000000000002E-8</v>
      </c>
      <c r="O6" s="44">
        <v>4.5246180000000002E-3</v>
      </c>
      <c r="Q6" s="44">
        <v>-2.8454024000000001E-2</v>
      </c>
      <c r="R6" s="44">
        <v>0.108759721</v>
      </c>
      <c r="S6" s="44">
        <v>0.79365107499999998</v>
      </c>
      <c r="T6" s="44">
        <v>0.99999375099999999</v>
      </c>
    </row>
    <row r="7" spans="1:20" x14ac:dyDescent="0.25">
      <c r="A7" s="44">
        <v>6</v>
      </c>
      <c r="B7" s="44">
        <v>27186076</v>
      </c>
      <c r="C7" s="81" t="s">
        <v>30</v>
      </c>
      <c r="D7" s="46"/>
      <c r="E7" s="44"/>
      <c r="G7" s="44">
        <v>0.49278666500000001</v>
      </c>
      <c r="H7" s="44">
        <v>7.8541795999999997E-2</v>
      </c>
      <c r="I7" s="47">
        <v>6.2700000000000001E-10</v>
      </c>
      <c r="J7" s="44">
        <v>2.4159E-4</v>
      </c>
      <c r="L7" s="44">
        <v>0.52805184199999999</v>
      </c>
      <c r="M7" s="44">
        <v>9.1052233999999996E-2</v>
      </c>
      <c r="N7" s="47">
        <v>1.04E-8</v>
      </c>
      <c r="O7" s="44">
        <v>2.002687E-3</v>
      </c>
      <c r="Q7" s="44">
        <v>3.9450205000000002E-2</v>
      </c>
      <c r="R7" s="44">
        <v>0.119783051</v>
      </c>
      <c r="S7" s="44">
        <v>0.74194300599999996</v>
      </c>
      <c r="T7" s="44">
        <v>0.99999375099999999</v>
      </c>
    </row>
    <row r="8" spans="1:20" x14ac:dyDescent="0.25">
      <c r="A8" s="44">
        <v>6</v>
      </c>
      <c r="B8" s="44">
        <v>27186199</v>
      </c>
      <c r="C8" s="81" t="s">
        <v>31</v>
      </c>
      <c r="D8" s="46"/>
      <c r="E8" s="44"/>
      <c r="G8" s="44">
        <v>0.423952363</v>
      </c>
      <c r="H8" s="44">
        <v>7.7486449999999998E-2</v>
      </c>
      <c r="I8" s="47">
        <v>6.2900000000000001E-8</v>
      </c>
      <c r="J8" s="44">
        <v>8.0793540000000004E-3</v>
      </c>
      <c r="L8" s="44">
        <v>0.47070296700000003</v>
      </c>
      <c r="M8" s="44">
        <v>8.6260813000000006E-2</v>
      </c>
      <c r="N8" s="47">
        <v>6.8999999999999996E-8</v>
      </c>
      <c r="O8" s="44">
        <v>5.9069910000000003E-3</v>
      </c>
      <c r="Q8" s="44">
        <v>4.5060916999999999E-2</v>
      </c>
      <c r="R8" s="44">
        <v>0.115180581</v>
      </c>
      <c r="S8" s="44">
        <v>0.69569473299999995</v>
      </c>
      <c r="T8" s="44">
        <v>0.99999375099999999</v>
      </c>
    </row>
    <row r="9" spans="1:20" x14ac:dyDescent="0.25">
      <c r="A9" s="44">
        <v>11</v>
      </c>
      <c r="B9" s="44">
        <v>92703433</v>
      </c>
      <c r="C9" s="35" t="s">
        <v>62</v>
      </c>
      <c r="D9" s="46" t="s">
        <v>61</v>
      </c>
      <c r="E9" s="44" t="s">
        <v>9</v>
      </c>
      <c r="G9" s="44">
        <v>-0.28476547400000002</v>
      </c>
      <c r="H9" s="44">
        <v>9.0727663E-2</v>
      </c>
      <c r="I9" s="44">
        <v>1.770799E-3</v>
      </c>
      <c r="J9" s="44">
        <v>0.22306796700000001</v>
      </c>
      <c r="L9" s="44">
        <v>-0.495464446</v>
      </c>
      <c r="M9" s="44">
        <v>9.1903762999999999E-2</v>
      </c>
      <c r="N9" s="47">
        <v>9.8000000000000004E-8</v>
      </c>
      <c r="O9" s="44">
        <v>7.5546850000000002E-3</v>
      </c>
      <c r="Q9" s="44">
        <v>-0.203147671</v>
      </c>
      <c r="R9" s="44">
        <v>0.12876517600000001</v>
      </c>
      <c r="S9" s="44">
        <v>0.114871271</v>
      </c>
      <c r="T9" s="44">
        <v>0.99999375099999999</v>
      </c>
    </row>
    <row r="10" spans="1:20" x14ac:dyDescent="0.25">
      <c r="A10" s="44">
        <v>12</v>
      </c>
      <c r="B10" s="44">
        <v>130824015</v>
      </c>
      <c r="C10" s="35" t="s">
        <v>7</v>
      </c>
      <c r="D10" s="46" t="s">
        <v>8</v>
      </c>
      <c r="E10" s="44" t="s">
        <v>9</v>
      </c>
      <c r="G10" s="44">
        <v>0.475085441</v>
      </c>
      <c r="H10" s="44">
        <v>8.4237156999999993E-2</v>
      </c>
      <c r="I10" s="47">
        <v>2.4999999999999999E-8</v>
      </c>
      <c r="J10" s="44">
        <v>4.576592E-3</v>
      </c>
      <c r="L10" s="44">
        <v>0.32402655899999999</v>
      </c>
      <c r="M10" s="44">
        <v>8.7900076999999993E-2</v>
      </c>
      <c r="N10" s="44">
        <v>2.4649200000000001E-4</v>
      </c>
      <c r="O10" s="44">
        <v>0.412865863</v>
      </c>
      <c r="Q10" s="44">
        <v>-0.144883916</v>
      </c>
      <c r="R10" s="44">
        <v>0.12142093599999999</v>
      </c>
      <c r="S10" s="44">
        <v>0.232980462</v>
      </c>
      <c r="T10" s="44">
        <v>0.99999375099999999</v>
      </c>
    </row>
    <row r="11" spans="1:20" x14ac:dyDescent="0.25">
      <c r="A11" s="44">
        <v>17</v>
      </c>
      <c r="B11" s="44">
        <v>41278263</v>
      </c>
      <c r="C11" s="35" t="s">
        <v>22</v>
      </c>
      <c r="D11" s="46" t="s">
        <v>21</v>
      </c>
      <c r="E11" s="44" t="s">
        <v>9</v>
      </c>
      <c r="G11" s="44">
        <v>0.33832870999999998</v>
      </c>
      <c r="H11" s="44">
        <v>5.8725947000000001E-2</v>
      </c>
      <c r="I11" s="47">
        <v>1.27E-8</v>
      </c>
      <c r="J11" s="44">
        <v>3.2582779999999999E-3</v>
      </c>
      <c r="L11" s="44">
        <v>0.127217144</v>
      </c>
      <c r="M11" s="44">
        <v>5.5271132000000001E-2</v>
      </c>
      <c r="N11" s="44">
        <v>2.1667859000000001E-2</v>
      </c>
      <c r="O11" s="44">
        <v>0.72157678400000003</v>
      </c>
      <c r="Q11" s="44">
        <v>-0.207466821</v>
      </c>
      <c r="R11" s="44">
        <v>8.0345416000000003E-2</v>
      </c>
      <c r="S11" s="44">
        <v>9.9192570000000008E-3</v>
      </c>
      <c r="T11" s="44">
        <v>0.99999375099999999</v>
      </c>
    </row>
    <row r="12" spans="1:20" x14ac:dyDescent="0.25">
      <c r="A12" s="44">
        <v>19</v>
      </c>
      <c r="B12" s="44">
        <v>1465962</v>
      </c>
      <c r="C12" s="35" t="s">
        <v>74</v>
      </c>
      <c r="D12" s="46" t="s">
        <v>73</v>
      </c>
      <c r="E12" s="44" t="s">
        <v>9</v>
      </c>
      <c r="G12" s="44">
        <v>-0.47472840900000002</v>
      </c>
      <c r="H12" s="44">
        <v>0.10627086099999999</v>
      </c>
      <c r="I12" s="47">
        <v>9.3000000000000007E-6</v>
      </c>
      <c r="J12" s="44">
        <v>0.111361445</v>
      </c>
      <c r="L12" s="44">
        <v>-0.74938470800000001</v>
      </c>
      <c r="M12" s="44">
        <v>0.104224936</v>
      </c>
      <c r="N12" s="47">
        <v>1.8E-12</v>
      </c>
      <c r="O12" s="47">
        <v>1.3799999999999999E-6</v>
      </c>
      <c r="Q12" s="44">
        <v>-0.26976011799999999</v>
      </c>
      <c r="R12" s="44">
        <v>0.14872249200000001</v>
      </c>
      <c r="S12" s="44">
        <v>6.9918268000000006E-2</v>
      </c>
      <c r="T12" s="44">
        <v>0.99999375099999999</v>
      </c>
    </row>
    <row r="13" spans="1:20" x14ac:dyDescent="0.25">
      <c r="A13" s="44">
        <v>20</v>
      </c>
      <c r="B13" s="44">
        <v>32255988</v>
      </c>
      <c r="C13" s="35" t="s">
        <v>85</v>
      </c>
      <c r="D13" s="46" t="s">
        <v>224</v>
      </c>
      <c r="E13" s="44" t="s">
        <v>9</v>
      </c>
      <c r="G13" s="44">
        <v>-0.18872656300000001</v>
      </c>
      <c r="H13" s="44">
        <v>5.7406027999999998E-2</v>
      </c>
      <c r="I13" s="44">
        <v>1.0627010000000001E-3</v>
      </c>
      <c r="J13" s="44">
        <v>0.21957217400000001</v>
      </c>
      <c r="L13" s="44">
        <v>-0.32308899499999999</v>
      </c>
      <c r="M13" s="44">
        <v>5.5364718E-2</v>
      </c>
      <c r="N13" s="47">
        <v>8.4499999999999996E-9</v>
      </c>
      <c r="O13" s="44">
        <v>2.002687E-3</v>
      </c>
      <c r="Q13" s="44">
        <v>-0.130612172</v>
      </c>
      <c r="R13" s="44">
        <v>7.9512902999999996E-2</v>
      </c>
      <c r="S13" s="44">
        <v>0.10068060099999999</v>
      </c>
      <c r="T13" s="44">
        <v>0.99999375099999999</v>
      </c>
    </row>
    <row r="14" spans="1:20" x14ac:dyDescent="0.25">
      <c r="A14" s="44">
        <v>20</v>
      </c>
      <c r="B14" s="44">
        <v>32256071</v>
      </c>
      <c r="C14" s="35" t="s">
        <v>86</v>
      </c>
      <c r="D14" s="46" t="s">
        <v>224</v>
      </c>
      <c r="E14" s="44" t="s">
        <v>11</v>
      </c>
      <c r="G14" s="44">
        <v>-0.259472433</v>
      </c>
      <c r="H14" s="44">
        <v>7.8222915000000004E-2</v>
      </c>
      <c r="I14" s="44">
        <v>9.5816E-4</v>
      </c>
      <c r="J14" s="44">
        <v>0.217842645</v>
      </c>
      <c r="L14" s="44">
        <v>-0.44285582600000001</v>
      </c>
      <c r="M14" s="44">
        <v>7.9761548000000002E-2</v>
      </c>
      <c r="N14" s="47">
        <v>4.1099999999999997E-8</v>
      </c>
      <c r="O14" s="44">
        <v>4.5246180000000002E-3</v>
      </c>
      <c r="Q14" s="44">
        <v>-0.18170563000000001</v>
      </c>
      <c r="R14" s="44">
        <v>0.111398468</v>
      </c>
      <c r="S14" s="44">
        <v>0.103088795</v>
      </c>
      <c r="T14" s="44">
        <v>0.99999375099999999</v>
      </c>
    </row>
    <row r="15" spans="1:20" x14ac:dyDescent="0.25">
      <c r="A15" s="44">
        <v>21</v>
      </c>
      <c r="B15" s="44">
        <v>40759534</v>
      </c>
      <c r="C15" s="35" t="s">
        <v>87</v>
      </c>
      <c r="D15" s="46" t="s">
        <v>125</v>
      </c>
      <c r="E15" s="44" t="s">
        <v>3</v>
      </c>
      <c r="G15" s="44">
        <v>-0.42620487699999998</v>
      </c>
      <c r="H15" s="44">
        <v>0.11435153100000001</v>
      </c>
      <c r="I15" s="44">
        <v>2.0981299999999999E-4</v>
      </c>
      <c r="J15" s="44">
        <v>0.19658268600000001</v>
      </c>
      <c r="L15" s="44">
        <v>-0.57455709099999996</v>
      </c>
      <c r="M15" s="44">
        <v>0.10493136</v>
      </c>
      <c r="N15" s="47">
        <v>6.2299999999999995E-8</v>
      </c>
      <c r="O15" s="44">
        <v>5.9069910000000003E-3</v>
      </c>
      <c r="Q15" s="44">
        <v>-0.15212346600000001</v>
      </c>
      <c r="R15" s="44">
        <v>0.15547352</v>
      </c>
      <c r="S15" s="44">
        <v>0.32802067099999999</v>
      </c>
      <c r="T15" s="44">
        <v>0.99999375099999999</v>
      </c>
    </row>
    <row r="16" spans="1:20" x14ac:dyDescent="0.25">
      <c r="A16" s="44">
        <v>21</v>
      </c>
      <c r="B16" s="44">
        <v>40759555</v>
      </c>
      <c r="C16" s="35" t="s">
        <v>88</v>
      </c>
      <c r="D16" s="46" t="s">
        <v>125</v>
      </c>
      <c r="E16" s="44" t="s">
        <v>3</v>
      </c>
      <c r="G16" s="44">
        <v>-0.42759281500000001</v>
      </c>
      <c r="H16" s="44">
        <v>0.122653452</v>
      </c>
      <c r="I16" s="44">
        <v>5.2155300000000001E-4</v>
      </c>
      <c r="J16" s="44">
        <v>0.20643594700000001</v>
      </c>
      <c r="L16" s="44">
        <v>-0.58132150199999999</v>
      </c>
      <c r="M16" s="44">
        <v>0.10872611</v>
      </c>
      <c r="N16" s="47">
        <v>1.24E-7</v>
      </c>
      <c r="O16" s="44">
        <v>8.6962280000000003E-3</v>
      </c>
      <c r="Q16" s="44">
        <v>-0.15732278299999999</v>
      </c>
      <c r="R16" s="44">
        <v>0.16419545299999999</v>
      </c>
      <c r="S16" s="44">
        <v>0.338156974</v>
      </c>
      <c r="T16" s="44">
        <v>0.99999375099999999</v>
      </c>
    </row>
    <row r="17" spans="1:20" x14ac:dyDescent="0.25">
      <c r="A17" s="55">
        <v>21</v>
      </c>
      <c r="B17" s="55">
        <v>40759659</v>
      </c>
      <c r="C17" s="40" t="s">
        <v>90</v>
      </c>
      <c r="D17" s="57" t="s">
        <v>125</v>
      </c>
      <c r="E17" s="55" t="s">
        <v>3</v>
      </c>
      <c r="F17" s="40"/>
      <c r="G17" s="55">
        <v>-0.25712049399999998</v>
      </c>
      <c r="H17" s="55">
        <v>8.1728825000000005E-2</v>
      </c>
      <c r="I17" s="55">
        <v>1.7280469999999999E-3</v>
      </c>
      <c r="J17" s="55">
        <v>0.22306796700000001</v>
      </c>
      <c r="K17" s="40"/>
      <c r="L17" s="55">
        <v>-0.48154940299999999</v>
      </c>
      <c r="M17" s="55">
        <v>8.4309430000000005E-2</v>
      </c>
      <c r="N17" s="43">
        <v>1.7100000000000001E-8</v>
      </c>
      <c r="O17" s="55">
        <v>2.6312269999999999E-3</v>
      </c>
      <c r="P17" s="40"/>
      <c r="Q17" s="55">
        <v>-0.22855666999999999</v>
      </c>
      <c r="R17" s="55">
        <v>0.117327817</v>
      </c>
      <c r="S17" s="55">
        <v>5.1615204999999997E-2</v>
      </c>
      <c r="T17" s="55">
        <v>0.99999375099999999</v>
      </c>
    </row>
    <row r="18" spans="1:20" x14ac:dyDescent="0.25">
      <c r="A18" s="64" t="s">
        <v>284</v>
      </c>
    </row>
    <row r="19" spans="1:20" x14ac:dyDescent="0.25">
      <c r="A19" s="64" t="s">
        <v>273</v>
      </c>
    </row>
    <row r="20" spans="1:20" x14ac:dyDescent="0.25">
      <c r="A20" s="65" t="s">
        <v>274</v>
      </c>
    </row>
    <row r="21" spans="1:20" x14ac:dyDescent="0.25">
      <c r="A21" s="64" t="s">
        <v>229</v>
      </c>
    </row>
    <row r="22" spans="1:20" x14ac:dyDescent="0.25">
      <c r="A22" s="64" t="s">
        <v>275</v>
      </c>
    </row>
    <row r="23" spans="1:20" x14ac:dyDescent="0.25">
      <c r="A23" s="66" t="s">
        <v>277</v>
      </c>
    </row>
    <row r="24" spans="1:20" x14ac:dyDescent="0.25">
      <c r="A24" s="64" t="s">
        <v>276</v>
      </c>
    </row>
    <row r="25" spans="1:20" x14ac:dyDescent="0.25">
      <c r="A25" s="64" t="s">
        <v>278</v>
      </c>
    </row>
    <row r="26" spans="1:20" x14ac:dyDescent="0.25">
      <c r="A26" s="64" t="s">
        <v>291</v>
      </c>
    </row>
    <row r="27" spans="1:20" x14ac:dyDescent="0.25">
      <c r="A27" s="64" t="s">
        <v>228</v>
      </c>
    </row>
    <row r="28" spans="1:20" x14ac:dyDescent="0.25">
      <c r="A28" s="82" t="s">
        <v>292</v>
      </c>
    </row>
  </sheetData>
  <mergeCells count="8">
    <mergeCell ref="L2:N2"/>
    <mergeCell ref="Q2:S2"/>
    <mergeCell ref="A2:A3"/>
    <mergeCell ref="B2:B3"/>
    <mergeCell ref="C2:C3"/>
    <mergeCell ref="D2:D3"/>
    <mergeCell ref="E2:E3"/>
    <mergeCell ref="G2:I2"/>
  </mergeCells>
  <conditionalFormatting sqref="C2:C3">
    <cfRule type="duplicateValues" dxfId="1" priority="2"/>
  </conditionalFormatting>
  <conditionalFormatting sqref="C1:C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ana Kristjansson</dc:creator>
  <cp:keywords/>
  <dc:description/>
  <cp:lastModifiedBy>Dana Kristjansson</cp:lastModifiedBy>
  <cp:revision/>
  <dcterms:created xsi:type="dcterms:W3CDTF">2023-06-29T08:27:48Z</dcterms:created>
  <dcterms:modified xsi:type="dcterms:W3CDTF">2024-06-10T14:05:34Z</dcterms:modified>
  <cp:category/>
  <cp:contentStatus/>
</cp:coreProperties>
</file>